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827"/>
  <workbookPr/>
  <mc:AlternateContent xmlns:mc="http://schemas.openxmlformats.org/markup-compatibility/2006">
    <mc:Choice Requires="x15">
      <x15ac:absPath xmlns:x15ac="http://schemas.microsoft.com/office/spreadsheetml/2010/11/ac" url="C:\Users\adaeze.awogu\Downloads\"/>
    </mc:Choice>
  </mc:AlternateContent>
  <xr:revisionPtr revIDLastSave="0" documentId="13_ncr:1_{CE43EDBE-092B-4671-8031-B8169CF5CFAB}" xr6:coauthVersionLast="47" xr6:coauthVersionMax="47" xr10:uidLastSave="{00000000-0000-0000-0000-000000000000}"/>
  <bookViews>
    <workbookView xWindow="-110" yWindow="-110" windowWidth="19420" windowHeight="11500" tabRatio="884" activeTab="10" xr2:uid="{00000000-000D-0000-FFFF-FFFF00000000}"/>
  </bookViews>
  <sheets>
    <sheet name="References" sheetId="20" r:id="rId1"/>
    <sheet name="S1" sheetId="1" r:id="rId2"/>
    <sheet name="S2" sheetId="3" r:id="rId3"/>
    <sheet name="S3" sheetId="4" r:id="rId4"/>
    <sheet name="S4" sheetId="5" r:id="rId5"/>
    <sheet name="S5" sheetId="7" r:id="rId6"/>
    <sheet name="S6" sheetId="8" r:id="rId7"/>
    <sheet name="S7" sheetId="9" r:id="rId8"/>
    <sheet name="S8" sheetId="10" r:id="rId9"/>
    <sheet name="S9" sheetId="11" r:id="rId10"/>
    <sheet name="S10" sheetId="13" r:id="rId11"/>
    <sheet name="S11" sheetId="14" r:id="rId12"/>
    <sheet name="S12" sheetId="16" r:id="rId13"/>
    <sheet name="S13" sheetId="17" r:id="rId14"/>
    <sheet name="S14" sheetId="18" r:id="rId15"/>
    <sheet name="S15" sheetId="19" r:id="rId16"/>
  </sheets>
  <definedNames>
    <definedName name="arsenic" localSheetId="9">'S9'!$A$1:$K$69</definedName>
    <definedName name="b_lactamases_1" localSheetId="1">'S1'!#REF!</definedName>
    <definedName name="b_lactamases_2" localSheetId="1">'S1'!$A$1:$K$81</definedName>
    <definedName name="carotenoid_biosynthesis" localSheetId="12">'S12'!$A$1:$K$58</definedName>
    <definedName name="celullase" localSheetId="2">'S2'!$A$1:$K$26</definedName>
    <definedName name="chromates" localSheetId="7">#REF!</definedName>
    <definedName name="chromates_1" localSheetId="7">'S7'!$A$1:$K$22</definedName>
    <definedName name="cobalamin" localSheetId="15">'S15'!$A$1:$K$30</definedName>
    <definedName name="cobalt" localSheetId="6">#REF!</definedName>
    <definedName name="cobalt_1" localSheetId="6">'S6'!$A$1:$K$37</definedName>
    <definedName name="copper" localSheetId="5">'S5'!$A$1:$K$109</definedName>
    <definedName name="hemicelullose" localSheetId="3">'S3'!$A$1:$K$25</definedName>
    <definedName name="melanin" localSheetId="13">'S13'!$A$1:$K$2</definedName>
    <definedName name="mercury" localSheetId="8">'S8'!$A$1:$K$7</definedName>
    <definedName name="multidrug" localSheetId="1">'S1'!$A$222:$K$409</definedName>
    <definedName name="osmoprotection_salt_out" localSheetId="10">#REF!</definedName>
    <definedName name="pectin" localSheetId="4">'S4'!$A$1:$K$3</definedName>
    <definedName name="phenazine" localSheetId="14">'S14'!$A$1:$K$13</definedName>
    <definedName name="salt_in" localSheetId="10">#REF!</definedName>
    <definedName name="salt_in" localSheetId="11">#REF!</definedName>
    <definedName name="salt_in_1" localSheetId="11">#REF!</definedName>
    <definedName name="salt_in_2" localSheetId="11">'S11'!$A$1:$K$134</definedName>
    <definedName name="salt_out" localSheetId="10">#REF!</definedName>
    <definedName name="salt_out_1" localSheetId="10">#REF!</definedName>
    <definedName name="salt_out_2" localSheetId="10">'S10'!$A$1:$K$253</definedName>
    <definedName name="tetra_spectino" localSheetId="1">'S1'!$A$117:$K$221</definedName>
    <definedName name="vancomicyn" localSheetId="1">'S1'!$A$82:$K$116</definedName>
  </definedNames>
  <calcPr calcId="162913"/>
  <extLst>
    <ext xmlns:x15="http://schemas.microsoft.com/office/spreadsheetml/2010/11/main" uri="{140A7094-0E35-4892-8432-C4D2E57EDEB5}">
      <x15:workbookPr chartTrackingRefBase="1"/>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b-lactamases1" type="6" refreshedVersion="6" background="1" saveData="1">
    <textPr codePage="850" sourceFile="C:\Users\gundi\Downloads\b-lactamases.tbl" decimal="," thousands="." delimiter="|">
      <textFields count="11">
        <textField/>
        <textField/>
        <textField/>
        <textField/>
        <textField/>
        <textField/>
        <textField/>
        <textField/>
        <textField/>
        <textField/>
        <textField/>
      </textFields>
    </textPr>
  </connection>
  <connection id="2" xr16:uid="{00000000-0015-0000-FFFF-FFFF01000000}" name="multidrug" type="6" refreshedVersion="6" background="1" saveData="1">
    <textPr codePage="850" sourceFile="C:\Users\gundi\Downloads\multidrug.tbl" decimal="," thousands="." delimiter="|">
      <textFields count="11">
        <textField/>
        <textField/>
        <textField/>
        <textField/>
        <textField/>
        <textField/>
        <textField/>
        <textField/>
        <textField/>
        <textField/>
        <textField/>
      </textFields>
    </textPr>
  </connection>
  <connection id="3" xr16:uid="{00000000-0015-0000-FFFF-FFFF02000000}" name="tetra-spectino" type="6" refreshedVersion="6" background="1" saveData="1">
    <textPr codePage="850" sourceFile="C:\Users\gundi\Downloads\tetra-spectino.tbl" decimal="," thousands="." delimiter="|">
      <textFields count="11">
        <textField/>
        <textField/>
        <textField/>
        <textField/>
        <textField/>
        <textField/>
        <textField/>
        <textField/>
        <textField/>
        <textField/>
        <textField/>
      </textFields>
    </textPr>
  </connection>
  <connection id="4" xr16:uid="{00000000-0015-0000-FFFF-FFFF03000000}" name="vancomicyn" type="6" refreshedVersion="6" background="1" saveData="1">
    <textPr codePage="850" sourceFile="C:\Users\gundi\Downloads\vancomicyn.tbl" decimal="," thousands="." delimiter="|">
      <textFields count="11">
        <textField/>
        <textField/>
        <textField/>
        <textField/>
        <textField/>
        <textField/>
        <textField/>
        <textField/>
        <textField/>
        <textField/>
        <textField/>
      </textFields>
    </textPr>
  </connection>
</connections>
</file>

<file path=xl/sharedStrings.xml><?xml version="1.0" encoding="utf-8"?>
<sst xmlns="http://schemas.openxmlformats.org/spreadsheetml/2006/main" count="11970" uniqueCount="3113">
  <si>
    <t xml:space="preserve">ACORY_1_length_279364_cov_257.372695:162344-163237 </t>
  </si>
  <si>
    <t>native</t>
  </si>
  <si>
    <t xml:space="preserve">A4FGQ1 </t>
  </si>
  <si>
    <t xml:space="preserve">  </t>
  </si>
  <si>
    <t xml:space="preserve">  Beta-lactamase-like / Cyclase  </t>
  </si>
  <si>
    <t xml:space="preserve"> 4.-.-.-  4.-.-.-   </t>
  </si>
  <si>
    <t xml:space="preserve"> K05555 </t>
  </si>
  <si>
    <t xml:space="preserve"> COG0491 </t>
  </si>
  <si>
    <t xml:space="preserve"> </t>
  </si>
  <si>
    <t xml:space="preserve">ACORY_2_length_273093_cov_263.809938:75300-76475 </t>
  </si>
  <si>
    <t xml:space="preserve">B8HEY1 </t>
  </si>
  <si>
    <t xml:space="preserve">  Methicillin resistance protein  </t>
  </si>
  <si>
    <t xml:space="preserve">   </t>
  </si>
  <si>
    <t xml:space="preserve"> K11693 </t>
  </si>
  <si>
    <t xml:space="preserve"> COG2348 </t>
  </si>
  <si>
    <t xml:space="preserve">ACORY_4_length_257282_cov_240.269520:232308-233897 </t>
  </si>
  <si>
    <t xml:space="preserve">C8X6S7 </t>
  </si>
  <si>
    <t xml:space="preserve">  Beta-lactamase  </t>
  </si>
  <si>
    <t xml:space="preserve"> K01286 </t>
  </si>
  <si>
    <t xml:space="preserve"> COG0596 </t>
  </si>
  <si>
    <t xml:space="preserve">ACORY_15_length_106587_cov_267.553845:10642-12636 </t>
  </si>
  <si>
    <t xml:space="preserve">Q3BQN9 </t>
  </si>
  <si>
    <t xml:space="preserve"> ampC3 </t>
  </si>
  <si>
    <t xml:space="preserve"> 3.5.2.6  3.5.2.6   </t>
  </si>
  <si>
    <t xml:space="preserve"> K01467 </t>
  </si>
  <si>
    <t xml:space="preserve"> COG1680 </t>
  </si>
  <si>
    <t xml:space="preserve">ACORY_15_length_106587_cov_267.553845:67073-68017 </t>
  </si>
  <si>
    <t xml:space="preserve">A5VLR2 </t>
  </si>
  <si>
    <t xml:space="preserve">  Penicillin-binding protein, transpeptidase  </t>
  </si>
  <si>
    <t xml:space="preserve"> K17836 </t>
  </si>
  <si>
    <t xml:space="preserve"> COG2367 </t>
  </si>
  <si>
    <t xml:space="preserve">ACORY_29_length_41407_cov_282.436777:34044-34922 </t>
  </si>
  <si>
    <t xml:space="preserve">A8MEZ1 </t>
  </si>
  <si>
    <t xml:space="preserve"> Beta-lactamase </t>
  </si>
  <si>
    <t xml:space="preserve"> 3.5.2.6  3.5.2.6  3.5.2.6  </t>
  </si>
  <si>
    <t xml:space="preserve">ACORY_37_length_11315_cov_277.998131:7055-7441 </t>
  </si>
  <si>
    <t>atypical</t>
  </si>
  <si>
    <t xml:space="preserve">A0A2K2FNF4 </t>
  </si>
  <si>
    <t xml:space="preserve">  CopY family transcriptional regulator  </t>
  </si>
  <si>
    <t xml:space="preserve"> K02171 </t>
  </si>
  <si>
    <t xml:space="preserve">ASMA_1_length_867851_cov_320.057883:228400-229371 </t>
  </si>
  <si>
    <t xml:space="preserve">I0H7Z9 </t>
  </si>
  <si>
    <t xml:space="preserve">  Putative beta-lactamase  </t>
  </si>
  <si>
    <t xml:space="preserve"> K21469 </t>
  </si>
  <si>
    <t xml:space="preserve">ASMA_1_length_867851_cov_320.057883:826556-827317 </t>
  </si>
  <si>
    <t xml:space="preserve">B0NCG6 </t>
  </si>
  <si>
    <t xml:space="preserve">  Metallo-beta-lactamase domain protein / Putative metallo-hydrolase  </t>
  </si>
  <si>
    <t xml:space="preserve"> 3.-.-.-  3.-.-.-   </t>
  </si>
  <si>
    <t xml:space="preserve"> K01069 </t>
  </si>
  <si>
    <t xml:space="preserve">ASMA_2_length_615746_cov_314.332055:125231-126631 </t>
  </si>
  <si>
    <t xml:space="preserve">K9VHM2 </t>
  </si>
  <si>
    <t xml:space="preserve">ASMA_8_length_133242_cov_330.745857:79294-80211 </t>
  </si>
  <si>
    <t xml:space="preserve">K7RW31 </t>
  </si>
  <si>
    <t xml:space="preserve">  Beta-lactamase related protein  </t>
  </si>
  <si>
    <t xml:space="preserve">BPFD_15_length_101352_cov_288.619728:68497-70086 </t>
  </si>
  <si>
    <t xml:space="preserve">G8TA80 </t>
  </si>
  <si>
    <t xml:space="preserve"> K18988 </t>
  </si>
  <si>
    <t xml:space="preserve"> COG0457 </t>
  </si>
  <si>
    <t xml:space="preserve">BPFD_17_length_87577_cov_284.770206:47654-48019 </t>
  </si>
  <si>
    <t xml:space="preserve">H6LKS5 </t>
  </si>
  <si>
    <t xml:space="preserve">  Metal-dependent hydrolase of the beta-lactamase superfamily  </t>
  </si>
  <si>
    <t xml:space="preserve"> K00784 </t>
  </si>
  <si>
    <t xml:space="preserve"> COG1234 </t>
  </si>
  <si>
    <t xml:space="preserve">BPFD_28_length_37412_cov_271.503388:30995-31393 </t>
  </si>
  <si>
    <t xml:space="preserve">D4YLS6 </t>
  </si>
  <si>
    <t xml:space="preserve">  Transcriptional regulator, BlaI/MecI/CopY family  </t>
  </si>
  <si>
    <t xml:space="preserve"> COG3682 </t>
  </si>
  <si>
    <t xml:space="preserve">CVB_3_length_275703_cov_298.343153:203793-204878 </t>
  </si>
  <si>
    <t xml:space="preserve">A0A2H1HIX2 </t>
  </si>
  <si>
    <t xml:space="preserve">  Beta-lactamase class A / Beta-lactamase related protein  </t>
  </si>
  <si>
    <t xml:space="preserve">CVB_16_length_37833_cov_335.363254:5640-6053 </t>
  </si>
  <si>
    <t xml:space="preserve">A0A1Q2M257 </t>
  </si>
  <si>
    <t xml:space="preserve">  CopY family transcriptional repressor  </t>
  </si>
  <si>
    <t xml:space="preserve">DP1C_1_length_1346209_cov_278.987533:961936-963579 </t>
  </si>
  <si>
    <t xml:space="preserve">A9GPV2 </t>
  </si>
  <si>
    <t xml:space="preserve"> yfeW </t>
  </si>
  <si>
    <t xml:space="preserve">DP1C_1_length_1346209_cov_278.987533:972419-973312 </t>
  </si>
  <si>
    <t xml:space="preserve">C0ZJM2 </t>
  </si>
  <si>
    <t xml:space="preserve">DP1C_1_length_1346209_cov_278.987533:1303685-1304038 </t>
  </si>
  <si>
    <t xml:space="preserve">K5BB10 </t>
  </si>
  <si>
    <t xml:space="preserve">  Beta-lactamase hydrolase-like protein / Metallo-beta-lactamase superfamily protein  </t>
  </si>
  <si>
    <t xml:space="preserve"> blh </t>
  </si>
  <si>
    <t xml:space="preserve">DP1C_1_length_1346209_cov_278.987533:1306003-1306857 </t>
  </si>
  <si>
    <t xml:space="preserve">D5DNR0 </t>
  </si>
  <si>
    <t xml:space="preserve">  Metallo-beta-lactamase family protein  </t>
  </si>
  <si>
    <t xml:space="preserve">DP1C_2_length_672854_cov_211.765231:77684-78964 </t>
  </si>
  <si>
    <t xml:space="preserve">F8KW62 </t>
  </si>
  <si>
    <t xml:space="preserve"> ampC-A </t>
  </si>
  <si>
    <t xml:space="preserve">DP1C_2_length_672854_cov_211.765231:148907-149854 </t>
  </si>
  <si>
    <t xml:space="preserve">E4TK01 </t>
  </si>
  <si>
    <t xml:space="preserve">  Beta-lactamase domain-containing protein  </t>
  </si>
  <si>
    <t xml:space="preserve">DP1C_2_length_672854_cov_211.765231:539785-540447 </t>
  </si>
  <si>
    <t xml:space="preserve">A0A0B4R8I9 </t>
  </si>
  <si>
    <t xml:space="preserve"> COG0346 </t>
  </si>
  <si>
    <t xml:space="preserve">DP1C_2_length_672854_cov_211.765231:624591-625475 </t>
  </si>
  <si>
    <t xml:space="preserve">E1QJ20 </t>
  </si>
  <si>
    <t xml:space="preserve">  Beta-lactamase domain protein  </t>
  </si>
  <si>
    <t xml:space="preserve"> K13075 </t>
  </si>
  <si>
    <t xml:space="preserve">DP1C_3_length_623718_cov_324.470522:402361-402807 </t>
  </si>
  <si>
    <t xml:space="preserve">K0DBM1 </t>
  </si>
  <si>
    <t xml:space="preserve">  Transcriptional repressor CopY  </t>
  </si>
  <si>
    <t xml:space="preserve">DP1C_4_length_204089_cov_270.396477:168727-169707 </t>
  </si>
  <si>
    <t xml:space="preserve">Q3AEH8 </t>
  </si>
  <si>
    <t xml:space="preserve"> K16639 </t>
  </si>
  <si>
    <t xml:space="preserve">EBACI2_3_length_301726_cov_148.762310:54135-54974 </t>
  </si>
  <si>
    <t xml:space="preserve">EBACI2_4_length_220123_cov_152.007298:157342-158064 </t>
  </si>
  <si>
    <t xml:space="preserve">A0A3T0I3W2 </t>
  </si>
  <si>
    <t xml:space="preserve"> Peptidase_C39_2 domain-containing protein </t>
  </si>
  <si>
    <t xml:space="preserve">EBACI2_7_length_161870_cov_134.007732:81583-82326 </t>
  </si>
  <si>
    <t xml:space="preserve">A0A3Q9RS34 </t>
  </si>
  <si>
    <t xml:space="preserve">  Beta-lactamase-like protein  </t>
  </si>
  <si>
    <t xml:space="preserve">EBACI2_10_length_133887_cov_170.104604:106581-107102 </t>
  </si>
  <si>
    <t xml:space="preserve">Q63AS0 </t>
  </si>
  <si>
    <t xml:space="preserve">  Beta-lactamase regulatory protein 1 methicillin resistance protein  </t>
  </si>
  <si>
    <t xml:space="preserve"> blaR1 </t>
  </si>
  <si>
    <t xml:space="preserve"> K02172 </t>
  </si>
  <si>
    <t xml:space="preserve">EBACI2_13_length_115987_cov_188.400138:12637-12969 </t>
  </si>
  <si>
    <t xml:space="preserve">A0A090HZ88 </t>
  </si>
  <si>
    <t xml:space="preserve">EBACI2_15_length_100903_cov_175.733878:61852-62793 </t>
  </si>
  <si>
    <t xml:space="preserve">Q3JAG1 </t>
  </si>
  <si>
    <t xml:space="preserve"> 3.1.2.6  3.1.2.6   </t>
  </si>
  <si>
    <t xml:space="preserve">EBACI2_33_length_33499_cov_166.417659:16420-17358 </t>
  </si>
  <si>
    <t xml:space="preserve">A0A2K2FS74 </t>
  </si>
  <si>
    <t xml:space="preserve"> Peptidase_M56 domain-containing protein </t>
  </si>
  <si>
    <t xml:space="preserve">EBACI2_38_length_23423_cov_103.213270:11218-11679 </t>
  </si>
  <si>
    <t xml:space="preserve">GBACI4_1_length_1460079_cov_161.349127:110719-111570 </t>
  </si>
  <si>
    <t xml:space="preserve">GBACI4_1_length_1460079_cov_161.349127:1206165-1206899 </t>
  </si>
  <si>
    <t xml:space="preserve">B9KBM1 </t>
  </si>
  <si>
    <t xml:space="preserve">GBACI4_2_length_1206349_cov_190.299933:292461-293255 </t>
  </si>
  <si>
    <t xml:space="preserve">Q8ELZ1 </t>
  </si>
  <si>
    <t xml:space="preserve">GBACI4_2_length_1206349_cov_190.299933:657057-657443 </t>
  </si>
  <si>
    <t xml:space="preserve">A0A160M6S7 </t>
  </si>
  <si>
    <t xml:space="preserve">  Transcriptional regulator  </t>
  </si>
  <si>
    <t xml:space="preserve">GBACI4_2_length_1206349_cov_190.299933:657464-659248 </t>
  </si>
  <si>
    <t xml:space="preserve">Q188R3 </t>
  </si>
  <si>
    <t xml:space="preserve">  Beta-lactamase-inducing penicillin-binding protein  </t>
  </si>
  <si>
    <t xml:space="preserve"> blaR </t>
  </si>
  <si>
    <t xml:space="preserve"> COG2602 </t>
  </si>
  <si>
    <t xml:space="preserve">GBACI4_2_length_1206349_cov_190.299933:659409-660323 </t>
  </si>
  <si>
    <t xml:space="preserve">Q8EMP8 </t>
  </si>
  <si>
    <t xml:space="preserve">GBACI4_2_length_1206349_cov_190.299933:803421-804362 </t>
  </si>
  <si>
    <t xml:space="preserve">A8MGM9 </t>
  </si>
  <si>
    <t xml:space="preserve">  3.5.2.6  </t>
  </si>
  <si>
    <t xml:space="preserve">GBACI4_2_length_1206349_cov_190.299933:814627-815748 </t>
  </si>
  <si>
    <t xml:space="preserve">A0A085EPE4 </t>
  </si>
  <si>
    <t xml:space="preserve">GBACI4_3_length_388306_cov_212.840944:4687-5475 </t>
  </si>
  <si>
    <t xml:space="preserve">GBACI4_5_length_297672_cov_229.143262:123891-124277 </t>
  </si>
  <si>
    <t xml:space="preserve">C0Z7D7 </t>
  </si>
  <si>
    <t xml:space="preserve">  Penicillinase repressor  </t>
  </si>
  <si>
    <t xml:space="preserve"> blaI </t>
  </si>
  <si>
    <t xml:space="preserve">GBACI4_5_length_297672_cov_229.143262:124294-126081 </t>
  </si>
  <si>
    <t xml:space="preserve">GBACI4_5_length_297672_cov_229.143262:126341-127267 </t>
  </si>
  <si>
    <t xml:space="preserve">GBACI4_5_length_297672_cov_229.143262:201668-202561 </t>
  </si>
  <si>
    <t xml:space="preserve">A0A060M5S3 </t>
  </si>
  <si>
    <t xml:space="preserve">  Beta-lactamase/transpeptidase-like protein  </t>
  </si>
  <si>
    <t xml:space="preserve">GBACI4_5_length_297672_cov_229.143262:234564-235925 </t>
  </si>
  <si>
    <t xml:space="preserve">I2F7K1 </t>
  </si>
  <si>
    <t xml:space="preserve">HSTRE_1_length_560312_cov_112.792960:203122-204579 </t>
  </si>
  <si>
    <t xml:space="preserve">HSTRE_3_length_336797_cov_90.529108:23695-25206 </t>
  </si>
  <si>
    <t xml:space="preserve">HSTRE_3_length_336797_cov_90.529108:84154-85716 </t>
  </si>
  <si>
    <t xml:space="preserve">HSTRE_7_length_239052_cov_89.549945:60262-61506 </t>
  </si>
  <si>
    <t xml:space="preserve">HSTRE_11_length_210376_cov_112.737136:77629-79149 </t>
  </si>
  <si>
    <t xml:space="preserve">HSTRE_12_length_210139_cov_71.967486:17243-17611 </t>
  </si>
  <si>
    <t xml:space="preserve">Q5L900 </t>
  </si>
  <si>
    <t xml:space="preserve">  Putative antibiotic resistance-related regulatory protein  </t>
  </si>
  <si>
    <t xml:space="preserve"> blaI_1 </t>
  </si>
  <si>
    <t xml:space="preserve">HSTRE_12_length_210139_cov_71.967486:192392-193357 </t>
  </si>
  <si>
    <t xml:space="preserve">G8S3P3 </t>
  </si>
  <si>
    <t xml:space="preserve">HSTRE_13_length_194991_cov_86.154232:136238-136867 </t>
  </si>
  <si>
    <t xml:space="preserve">D8PIG9 </t>
  </si>
  <si>
    <t xml:space="preserve">  Putative Hydrolase, beta-lactamase-like  </t>
  </si>
  <si>
    <t xml:space="preserve">HSTRE_21_length_145984_cov_109.831886:32623-33105 </t>
  </si>
  <si>
    <t xml:space="preserve">A0A2K8YZF4 </t>
  </si>
  <si>
    <t xml:space="preserve">HSTRE_24_length_126559_cov_73.439730:57963-58898 </t>
  </si>
  <si>
    <t xml:space="preserve">D7BS36 </t>
  </si>
  <si>
    <t xml:space="preserve"> Penicillinase </t>
  </si>
  <si>
    <t xml:space="preserve">HSTRE_24_length_126559_cov_73.439730:59963-60865 </t>
  </si>
  <si>
    <t xml:space="preserve">Q025P5 </t>
  </si>
  <si>
    <t xml:space="preserve">HSTRE_30_length_103926_cov_83.823388:96283-97869 </t>
  </si>
  <si>
    <t xml:space="preserve">HSTRE_33_length_86439_cov_102.656342:7612-9198 </t>
  </si>
  <si>
    <t xml:space="preserve">HSTRE_34_length_85660_cov_104.517977:61909-62640 </t>
  </si>
  <si>
    <t xml:space="preserve">B8GLS6 </t>
  </si>
  <si>
    <t xml:space="preserve">HSTRE_39_length_60468_cov_83.144790:8531-9700 </t>
  </si>
  <si>
    <t xml:space="preserve">HSTRE_45_length_45388_cov_112.100903:2923-3987 </t>
  </si>
  <si>
    <t xml:space="preserve">Q01QS0 </t>
  </si>
  <si>
    <t xml:space="preserve">HSTRE_49_length_37480_cov_115.244873:6743-7639 </t>
  </si>
  <si>
    <t xml:space="preserve">Q12EN5 </t>
  </si>
  <si>
    <t xml:space="preserve"> K07455 </t>
  </si>
  <si>
    <t xml:space="preserve">HSTRE_50_length_36588_cov_73.525732:19122-19478 </t>
  </si>
  <si>
    <t xml:space="preserve"> COG2814 </t>
  </si>
  <si>
    <t xml:space="preserve">EXIGUO171000005.1:4611-5864 </t>
  </si>
  <si>
    <t xml:space="preserve">Q2FVZ4 </t>
  </si>
  <si>
    <t xml:space="preserve"> Lipid II:glycine glycyltransferase </t>
  </si>
  <si>
    <t xml:space="preserve"> Factor essential for expression of methicillin resistance X   </t>
  </si>
  <si>
    <t xml:space="preserve"> femX </t>
  </si>
  <si>
    <t xml:space="preserve">  2.3.2.16 2.3.2.16  </t>
  </si>
  <si>
    <t xml:space="preserve"> Catalyzes the incorporation of the first glycine of the pentaglycine interpeptide bridge, which is characteristic of the S.aureus peptidoglycan. This glycine is added to the epsilon-amino group of the L-lysine of the membrane-bound lipid II intermediate (GlcNAc-(beta-1,4)-N-acetylmuramic acid(-L-Ala-D-iGln-L-Lys-D-Ala-D- Ala)-pyrophosphoryl-undecaprenol), using glycyl-tRNA(Gly) as donor, in a ribosome-independent mechanism. Involved in methicillin resistance. </t>
  </si>
  <si>
    <t xml:space="preserve">EXIGUO171000007.1:9776-10576 </t>
  </si>
  <si>
    <t xml:space="preserve">C4L2I6 </t>
  </si>
  <si>
    <t xml:space="preserve">EXIGUO171000012.1:20126-20842 </t>
  </si>
  <si>
    <t xml:space="preserve">B9DRP0 </t>
  </si>
  <si>
    <t xml:space="preserve">  Metallo-beta-lactamase superfamily protein  </t>
  </si>
  <si>
    <t xml:space="preserve">EXIGUO171000027.1:27755-28732 </t>
  </si>
  <si>
    <t xml:space="preserve">EXIGUO171000113.1:1075-1935 </t>
  </si>
  <si>
    <t xml:space="preserve">A9FSS3 </t>
  </si>
  <si>
    <t xml:space="preserve">NESTE2000001:230610-230951 </t>
  </si>
  <si>
    <t>K02171</t>
  </si>
  <si>
    <t>BlaI family transcriptional regulator, penicillinase repressor</t>
  </si>
  <si>
    <t xml:space="preserve">NESTE2000001:434569-435312 </t>
  </si>
  <si>
    <t xml:space="preserve">H8IU46 </t>
  </si>
  <si>
    <t xml:space="preserve">NESTE2000001:893038-893916 </t>
  </si>
  <si>
    <t xml:space="preserve">Q926C4 </t>
  </si>
  <si>
    <t xml:space="preserve">  Putative beta-lactamase protein  </t>
  </si>
  <si>
    <t xml:space="preserve">NESTE2000001:1747590-1747988 </t>
  </si>
  <si>
    <t xml:space="preserve">A0A088EUU1 </t>
  </si>
  <si>
    <t xml:space="preserve">NESTE2000002:733051-733803 </t>
  </si>
  <si>
    <t xml:space="preserve">A0KXA7 </t>
  </si>
  <si>
    <t xml:space="preserve">ACINETO1000011:11253-12119 </t>
  </si>
  <si>
    <t xml:space="preserve">D2B947 </t>
  </si>
  <si>
    <t xml:space="preserve"> K17838 </t>
  </si>
  <si>
    <t xml:space="preserve">ACINETO1000014:13873-15138 </t>
  </si>
  <si>
    <t xml:space="preserve">ACINETO1000027:35931-36902 </t>
  </si>
  <si>
    <t xml:space="preserve">A6VRN4 </t>
  </si>
  <si>
    <t xml:space="preserve">ACINETO1000038:18154-19440 </t>
  </si>
  <si>
    <t xml:space="preserve">F9D250 </t>
  </si>
  <si>
    <t xml:space="preserve">  Arabinose efflux permease family protein / Beta-lactamase induction signal transducer AmpG  </t>
  </si>
  <si>
    <t xml:space="preserve"> ampG3 </t>
  </si>
  <si>
    <t xml:space="preserve"> K08218 </t>
  </si>
  <si>
    <t xml:space="preserve">ACINETO1000084:56-856 </t>
  </si>
  <si>
    <t xml:space="preserve">F8KSK5 </t>
  </si>
  <si>
    <t xml:space="preserve"> K07126 </t>
  </si>
  <si>
    <t xml:space="preserve"> COG0790 </t>
  </si>
  <si>
    <t xml:space="preserve">ACORY_6_length_196383_cov_238.911521:182072-183289 </t>
  </si>
  <si>
    <t xml:space="preserve">B2GK35 </t>
  </si>
  <si>
    <t xml:space="preserve">  Putative D-alanyl-D-alanine carboxypeptidase  </t>
  </si>
  <si>
    <t xml:space="preserve"> dac </t>
  </si>
  <si>
    <t xml:space="preserve"> 3.4.16.4  3.4.16.4   </t>
  </si>
  <si>
    <t xml:space="preserve"> K07260 </t>
  </si>
  <si>
    <t xml:space="preserve"> COG1876 </t>
  </si>
  <si>
    <t xml:space="preserve">ACORY_13_length_122521_cov_272.295441:75985-76860 </t>
  </si>
  <si>
    <t xml:space="preserve">E8U3K3 </t>
  </si>
  <si>
    <t xml:space="preserve">  Endonuclease/exonuclease/phosphatase  </t>
  </si>
  <si>
    <t xml:space="preserve"> K18353 </t>
  </si>
  <si>
    <t xml:space="preserve"> COG3021 </t>
  </si>
  <si>
    <t xml:space="preserve">ACORY_17_length_85197_cov_245.267466:71793-72650 </t>
  </si>
  <si>
    <t xml:space="preserve">I4ESZ7 </t>
  </si>
  <si>
    <t xml:space="preserve">  Serine-type D-Ala-D-Ala carboxypeptidase  </t>
  </si>
  <si>
    <t xml:space="preserve">ASMA_2_length_615746_cov_314.332055:111759-112883 </t>
  </si>
  <si>
    <t xml:space="preserve">E8N7I3 </t>
  </si>
  <si>
    <t xml:space="preserve"> Histidine kinase </t>
  </si>
  <si>
    <t xml:space="preserve"> 2.7.13.3  2.7.13.3  2.7.13.3  </t>
  </si>
  <si>
    <t xml:space="preserve"> K18351 </t>
  </si>
  <si>
    <t xml:space="preserve"> COG0642 </t>
  </si>
  <si>
    <t xml:space="preserve">ASMA_2_length_615746_cov_314.332055:113635-114330 </t>
  </si>
  <si>
    <t xml:space="preserve">C0ZWC1 </t>
  </si>
  <si>
    <t xml:space="preserve">  Putative M15 family peptidase  </t>
  </si>
  <si>
    <t xml:space="preserve"> 3.4.-.-  3.4.-.-   </t>
  </si>
  <si>
    <t xml:space="preserve">ASMA_6_length_261281_cov_340.256317:121819-123033 </t>
  </si>
  <si>
    <t xml:space="preserve">BPFD_4_length_243560_cov_275.693252:139706-140800 </t>
  </si>
  <si>
    <t xml:space="preserve">A8L662 </t>
  </si>
  <si>
    <t xml:space="preserve"> COG4251 </t>
  </si>
  <si>
    <t xml:space="preserve">BPFD_4_length_243560_cov_275.693252:141744-142505 </t>
  </si>
  <si>
    <t xml:space="preserve">BPFD_25_length_40238_cov_276.677915:20282-21220 </t>
  </si>
  <si>
    <t xml:space="preserve">DP1C_1_length_1346209_cov_278.987533:504711-505799 </t>
  </si>
  <si>
    <t xml:space="preserve">A0A0B4RGD4 </t>
  </si>
  <si>
    <t xml:space="preserve">  Peptidase M15  </t>
  </si>
  <si>
    <t xml:space="preserve">DP1C_2_length_672854_cov_211.765231:353776-355293 </t>
  </si>
  <si>
    <t xml:space="preserve">M7ND78 </t>
  </si>
  <si>
    <t xml:space="preserve">  Putative vancomycin resistance protein  </t>
  </si>
  <si>
    <t xml:space="preserve"> COG2720 </t>
  </si>
  <si>
    <t xml:space="preserve">DP1C_3_length_623718_cov_324.470522:586569-587459 </t>
  </si>
  <si>
    <t xml:space="preserve">A0A0B4R9A6 </t>
  </si>
  <si>
    <t xml:space="preserve">  D-alanyl-D-alanine carboxypeptidase  </t>
  </si>
  <si>
    <t xml:space="preserve">EBACI2_17_length_93593_cov_106.875198:21654-22478 </t>
  </si>
  <si>
    <t xml:space="preserve">A0A0D0FDU5 </t>
  </si>
  <si>
    <t xml:space="preserve">  D-alanyl-D-alanine carboxypeptidase / Peptidase M15  </t>
  </si>
  <si>
    <t xml:space="preserve">EBACI2_19_length_79668_cov_184.844405:51433-52611 </t>
  </si>
  <si>
    <t xml:space="preserve">H2JBW1 </t>
  </si>
  <si>
    <t xml:space="preserve"> D-alanyl-D-alanine dipeptidase </t>
  </si>
  <si>
    <t xml:space="preserve"> 3.4.13.22  3.4.13.22  3.4.13.22  </t>
  </si>
  <si>
    <t xml:space="preserve"> K08641 </t>
  </si>
  <si>
    <t xml:space="preserve"> COG2173 </t>
  </si>
  <si>
    <t xml:space="preserve"> Catalyzes hydrolysis of the D-alanyl-D-alanine dipeptide. </t>
  </si>
  <si>
    <t xml:space="preserve">GBACI4_6_length_165104_cov_196.889873:113183-114205 </t>
  </si>
  <si>
    <t xml:space="preserve">O34866 </t>
  </si>
  <si>
    <t xml:space="preserve"> Putative carboxypeptidase YodJ </t>
  </si>
  <si>
    <t xml:space="preserve"> yodJ </t>
  </si>
  <si>
    <t xml:space="preserve">  3.4.-.-  </t>
  </si>
  <si>
    <t xml:space="preserve">HSTRE_1_length_560312_cov_112.792960:310806-311996 </t>
  </si>
  <si>
    <t xml:space="preserve">E2PYF8 </t>
  </si>
  <si>
    <t xml:space="preserve">HSTRE_2_length_474205_cov_106.737647:62190-63176 </t>
  </si>
  <si>
    <t xml:space="preserve">G2P5A0 </t>
  </si>
  <si>
    <t xml:space="preserve">HSTRE_3_length_336797_cov_90.529108:283933-285174 </t>
  </si>
  <si>
    <t xml:space="preserve">A0A0H3DI99 </t>
  </si>
  <si>
    <t xml:space="preserve">HSTRE_4_length_270738_cov_103.809208:216581-218614 </t>
  </si>
  <si>
    <t xml:space="preserve">B1W1K7 </t>
  </si>
  <si>
    <t xml:space="preserve">  Uncharacterized protein  </t>
  </si>
  <si>
    <t xml:space="preserve">HSTRE_8_length_234738_cov_98.005357:139914-140939 </t>
  </si>
  <si>
    <t xml:space="preserve">B1VZG0 </t>
  </si>
  <si>
    <t xml:space="preserve">  Putative membrane protein  </t>
  </si>
  <si>
    <t xml:space="preserve">HSTRE_11_length_210376_cov_112.737136:97647-98648 </t>
  </si>
  <si>
    <t xml:space="preserve">A0A1Z1W3M6 </t>
  </si>
  <si>
    <t xml:space="preserve">  Membrane protein  </t>
  </si>
  <si>
    <t xml:space="preserve">HSTRE_16_length_171511_cov_111.531423:44145-45437 </t>
  </si>
  <si>
    <t xml:space="preserve">HSTRE_17_length_166263_cov_85.175167:41156-41551 </t>
  </si>
  <si>
    <t xml:space="preserve">A0A0B5ETX5 </t>
  </si>
  <si>
    <t xml:space="preserve">  Putative dipeptidase  </t>
  </si>
  <si>
    <t xml:space="preserve">  3.4.13.22  </t>
  </si>
  <si>
    <t xml:space="preserve"> K00573 </t>
  </si>
  <si>
    <t xml:space="preserve">HSTRE_17_length_166263_cov_85.175167:42030-43214 </t>
  </si>
  <si>
    <t xml:space="preserve">B1VNT1 </t>
  </si>
  <si>
    <t xml:space="preserve">HSTRE_17_length_166263_cov_85.175167:44003-44692 </t>
  </si>
  <si>
    <t xml:space="preserve">HSTRE_17_length_166263_cov_85.175167:44716-45807 </t>
  </si>
  <si>
    <t xml:space="preserve">B1VNS9 </t>
  </si>
  <si>
    <t xml:space="preserve"> COG3568 </t>
  </si>
  <si>
    <t xml:space="preserve">HSTRE_33_length_86439_cov_102.656342:81848-83020 </t>
  </si>
  <si>
    <t xml:space="preserve">A0A172TBH9 </t>
  </si>
  <si>
    <t xml:space="preserve"> Endo/exonuclease/phosphatase domain-containing protein </t>
  </si>
  <si>
    <t xml:space="preserve">HSTRE_33_length_86439_cov_102.656342:84183-85322 </t>
  </si>
  <si>
    <t xml:space="preserve">A0A0A7KHS2 </t>
  </si>
  <si>
    <t xml:space="preserve">HSTRE_54_length_33696_cov_80.081145:23775-24581 </t>
  </si>
  <si>
    <t xml:space="preserve">N0CQP0 </t>
  </si>
  <si>
    <t xml:space="preserve">EXIGUO171000002.1:21973-22818 </t>
  </si>
  <si>
    <t xml:space="preserve">A0A075R6W2 </t>
  </si>
  <si>
    <t xml:space="preserve">EXIGUO171000009.1:23014-24240 </t>
  </si>
  <si>
    <t xml:space="preserve">U1N0K5 </t>
  </si>
  <si>
    <t xml:space="preserve"> G5 domain-containing protein </t>
  </si>
  <si>
    <t xml:space="preserve">EXIGUO171000059.1:5389-6264 </t>
  </si>
  <si>
    <t xml:space="preserve">NESTE2000001:824182-824973 </t>
  </si>
  <si>
    <t xml:space="preserve">NESTE2000002:631084-632037 </t>
  </si>
  <si>
    <t xml:space="preserve">ACINETO1000003:675-1799 </t>
  </si>
  <si>
    <t xml:space="preserve">K9RK19 </t>
  </si>
  <si>
    <t xml:space="preserve">  Metal-dependent hydrolase  </t>
  </si>
  <si>
    <t xml:space="preserve">ACORY_2_length_273093_cov_263.809938:179889-181253 </t>
  </si>
  <si>
    <t xml:space="preserve">D8J0V2 </t>
  </si>
  <si>
    <t xml:space="preserve">  Methylenomycin A resistance protein  </t>
  </si>
  <si>
    <t xml:space="preserve"> mmr </t>
  </si>
  <si>
    <t xml:space="preserve"> 3.6.3.-  3.6.3.-   </t>
  </si>
  <si>
    <t xml:space="preserve"> K08166 </t>
  </si>
  <si>
    <t xml:space="preserve"> COG0477 </t>
  </si>
  <si>
    <t xml:space="preserve">ACORY_3_length_263508_cov_263.396499:6983-8245 </t>
  </si>
  <si>
    <t xml:space="preserve">D5BN50 </t>
  </si>
  <si>
    <t xml:space="preserve">  Drug resistance transporter, Bcr/CflA subfamily  </t>
  </si>
  <si>
    <t xml:space="preserve"> 2.7.11.25  2.7.11.25   </t>
  </si>
  <si>
    <t xml:space="preserve"> K07552 </t>
  </si>
  <si>
    <t xml:space="preserve"> Resistance to tetracycline by an active tetracycline efflux. This is an energy-dependent process that decreases the accumulation of the antibiotic in whole cells. This protein functions as a metal- tetracycline/H(+) antiporter. </t>
  </si>
  <si>
    <t xml:space="preserve">ACORY_3_length_263508_cov_263.396499:169104-170405 </t>
  </si>
  <si>
    <t xml:space="preserve">A8ZZ81 </t>
  </si>
  <si>
    <t xml:space="preserve">  Major facilitator superfamily MFS_1  </t>
  </si>
  <si>
    <t xml:space="preserve"> K08153 </t>
  </si>
  <si>
    <t xml:space="preserve">ACORY_4_length_257282_cov_240.269520:234121-235545 </t>
  </si>
  <si>
    <t xml:space="preserve">ACORY_5_length_205638_cov_265.991652:41757-42440 </t>
  </si>
  <si>
    <t xml:space="preserve">A0A193C1U8 </t>
  </si>
  <si>
    <t xml:space="preserve"> HTH tetR-type domain-containing protein </t>
  </si>
  <si>
    <t xml:space="preserve"> K18476 </t>
  </si>
  <si>
    <t xml:space="preserve"> COG1309 </t>
  </si>
  <si>
    <t xml:space="preserve"> TetR is the repressor of the tetracycline resistance element; its N-terminal region forms a helix-turn-helix structure and binds DNA. Binding of tetracycline to TetR reduces the repressor affinity for the tetracycline resistance gene (tetA) promoter operator sites. </t>
  </si>
  <si>
    <t xml:space="preserve">ACORY_8_length_174868_cov_230.217729:4255-4923 </t>
  </si>
  <si>
    <t xml:space="preserve">ACORY_10_length_167389_cov_294.268959:79372-80652 </t>
  </si>
  <si>
    <t xml:space="preserve">A0A0N9MME6 </t>
  </si>
  <si>
    <t xml:space="preserve">  MFS transporter permease  </t>
  </si>
  <si>
    <t xml:space="preserve">ACORY_13_length_122521_cov_272.295441:17302-18519 </t>
  </si>
  <si>
    <t xml:space="preserve">F6DQ89 </t>
  </si>
  <si>
    <t xml:space="preserve">ACORY_15_length_106587_cov_267.553845:59520-61037 </t>
  </si>
  <si>
    <t xml:space="preserve">ACORY_16_length_100879_cov_265.319924:59630-61156 </t>
  </si>
  <si>
    <t xml:space="preserve">ACORY_24_length_55857_cov_229.211384:25122-26357 </t>
  </si>
  <si>
    <t xml:space="preserve">F0M532 </t>
  </si>
  <si>
    <t xml:space="preserve">  Arabinose efflux permease family protein  </t>
  </si>
  <si>
    <t xml:space="preserve">ASMA_1_length_867851_cov_320.057883:241521-242249 </t>
  </si>
  <si>
    <t xml:space="preserve">D1BZU4 </t>
  </si>
  <si>
    <t xml:space="preserve">  Transcriptional regulator, TetR family  </t>
  </si>
  <si>
    <t xml:space="preserve">ASMA_2_length_615746_cov_314.332055:55407-56720 </t>
  </si>
  <si>
    <t xml:space="preserve">ASMA_2_length_615746_cov_314.332055:604436-605809 </t>
  </si>
  <si>
    <t xml:space="preserve">B9KZL8 </t>
  </si>
  <si>
    <t xml:space="preserve">  Transporter, major facilitator family  </t>
  </si>
  <si>
    <t xml:space="preserve">ASMA_3_length_468646_cov_348.387633:87680-88393 </t>
  </si>
  <si>
    <t xml:space="preserve">A0A031FUI4 </t>
  </si>
  <si>
    <t xml:space="preserve">ASMA_3_length_468646_cov_348.387633:322289-323662 </t>
  </si>
  <si>
    <t xml:space="preserve">ASMA_5_length_288439_cov_320.103100:219570-221033 </t>
  </si>
  <si>
    <t xml:space="preserve">ASMA_6_length_261281_cov_340.256317:157518-159008 </t>
  </si>
  <si>
    <t xml:space="preserve">ASMA_7_length_229793_cov_308.072294:214939-216486 </t>
  </si>
  <si>
    <t xml:space="preserve">BPFD_1_length_310210_cov_300.722016:95857-97185 </t>
  </si>
  <si>
    <t xml:space="preserve">D0L6X5 </t>
  </si>
  <si>
    <t xml:space="preserve">BPFD_2_length_259837_cov_286.294961:144341-144955 </t>
  </si>
  <si>
    <t xml:space="preserve">D6Y680 </t>
  </si>
  <si>
    <t xml:space="preserve">BPFD_11_length_141602_cov_287.750037:44594-45232 </t>
  </si>
  <si>
    <t xml:space="preserve">E8NCN5 </t>
  </si>
  <si>
    <t xml:space="preserve"> tetR </t>
  </si>
  <si>
    <t xml:space="preserve">BPFD_11_length_141602_cov_287.750037:107149-108630 </t>
  </si>
  <si>
    <t xml:space="preserve">BPFD_12_length_132493_cov_299.304548:67352-68005 </t>
  </si>
  <si>
    <t xml:space="preserve">C7MYE9 </t>
  </si>
  <si>
    <t xml:space="preserve">BPFD_12_length_132493_cov_299.304548:84630-86249 </t>
  </si>
  <si>
    <t xml:space="preserve">BPFD_14_length_124343_cov_288.746479:12639-14108 </t>
  </si>
  <si>
    <t xml:space="preserve">BPFD_16_length_94102_cov_287.342260:73116-74300 </t>
  </si>
  <si>
    <t xml:space="preserve">F2F826 </t>
  </si>
  <si>
    <t xml:space="preserve">  Permease of the major facilitator superfamily  </t>
  </si>
  <si>
    <t xml:space="preserve">BPFD_17_length_87577_cov_284.770206:61272-62636 </t>
  </si>
  <si>
    <t xml:space="preserve">BPFD_20_length_63227_cov_290.379113:19450-21006 </t>
  </si>
  <si>
    <t xml:space="preserve">BPFD_22_length_50826_cov_291.492029:1784-3286 </t>
  </si>
  <si>
    <t xml:space="preserve">BPFD_24_length_45178_cov_280.724197:14957-16477 </t>
  </si>
  <si>
    <t xml:space="preserve">BPFD_24_length_45178_cov_280.724197:24155-25639 </t>
  </si>
  <si>
    <t xml:space="preserve">BPFD_30_length_20953_cov_289.792441:15414-16091 </t>
  </si>
  <si>
    <t xml:space="preserve">A5V518 </t>
  </si>
  <si>
    <t xml:space="preserve">CVB_1_length_1019136_cov_300.141275:360879-362429 </t>
  </si>
  <si>
    <t xml:space="preserve">CVB_2_length_344001_cov_304.105253:38452-40026 </t>
  </si>
  <si>
    <t xml:space="preserve">CVB_2_length_344001_cov_304.105253:195785-197332 </t>
  </si>
  <si>
    <t xml:space="preserve">CVB_2_length_344001_cov_304.105253:248229-249530 </t>
  </si>
  <si>
    <t xml:space="preserve">CVB_4_length_244299_cov_302.889252:23587-24924 </t>
  </si>
  <si>
    <t xml:space="preserve">CVB_4_length_244299_cov_302.889252:162316-163782 </t>
  </si>
  <si>
    <t xml:space="preserve">CVB_6_length_200731_cov_320.877780:135015-136607 </t>
  </si>
  <si>
    <t xml:space="preserve">CVB_9_length_104423_cov_311.111111:7970-9349 </t>
  </si>
  <si>
    <t xml:space="preserve">CVB_9_length_104423_cov_311.111111:51337-52563 </t>
  </si>
  <si>
    <t xml:space="preserve">A0A5Q2N1Z1 </t>
  </si>
  <si>
    <t xml:space="preserve">  MFS transporter  </t>
  </si>
  <si>
    <t xml:space="preserve">CVB_15_length_41900_cov_281.901633:2462-2839 </t>
  </si>
  <si>
    <t xml:space="preserve">A0A4P6EBB5 </t>
  </si>
  <si>
    <t xml:space="preserve">  TetR/AcrR family transcriptional regulator  </t>
  </si>
  <si>
    <t xml:space="preserve">CVB_16_length_37833_cov_335.363254:7425-8813 </t>
  </si>
  <si>
    <t xml:space="preserve">CVB_16_length_37833_cov_335.363254:21528-23030 </t>
  </si>
  <si>
    <t xml:space="preserve">DP1C_1_length_1346209_cov_278.987533:314235-315455 </t>
  </si>
  <si>
    <t xml:space="preserve">D5BSW8 </t>
  </si>
  <si>
    <t xml:space="preserve">  Tetracycline resistance protein  </t>
  </si>
  <si>
    <t xml:space="preserve"> 3.4.13.9  3.4.13.9   </t>
  </si>
  <si>
    <t xml:space="preserve">DP1C_2_length_672854_cov_211.765231:416440-417600 </t>
  </si>
  <si>
    <t xml:space="preserve">E6U265 </t>
  </si>
  <si>
    <t xml:space="preserve">DP1C_3_length_623718_cov_324.470522:75075-76460 </t>
  </si>
  <si>
    <t xml:space="preserve">DP1C_3_length_623718_cov_324.470522:306442-307563 </t>
  </si>
  <si>
    <t xml:space="preserve">DP1C_3_length_623718_cov_324.470522:595569-596735 </t>
  </si>
  <si>
    <t xml:space="preserve">DP1C_4_length_204089_cov_270.396477:150721-151893 </t>
  </si>
  <si>
    <t xml:space="preserve">DP1C_6_length_50557_cov_252.264778:17090-18364 </t>
  </si>
  <si>
    <t xml:space="preserve">C6CXD2 </t>
  </si>
  <si>
    <t xml:space="preserve">DP1C_6_length_50557_cov_252.264778:41863-43290 </t>
  </si>
  <si>
    <t xml:space="preserve">EBACI2_4_length_220123_cov_152.007298:68753-69928 </t>
  </si>
  <si>
    <t xml:space="preserve">EBACI2_7_length_161870_cov_134.007732:95593-96213 </t>
  </si>
  <si>
    <t xml:space="preserve">A0A0D6I521 </t>
  </si>
  <si>
    <t xml:space="preserve">  Spectinomycin tetracycline efflux pump  </t>
  </si>
  <si>
    <t xml:space="preserve"> stp_7 </t>
  </si>
  <si>
    <t xml:space="preserve">EBACI2_17_length_93593_cov_106.875198:50838-52004 </t>
  </si>
  <si>
    <t xml:space="preserve">EBACI2_27_length_51896_cov_159.236265:45005-46207 </t>
  </si>
  <si>
    <t xml:space="preserve">EBACI2_33_length_33499_cov_166.417659:19897-21261 </t>
  </si>
  <si>
    <t xml:space="preserve">EBACI2_37_length_25567_cov_193.197175:10541-11722 </t>
  </si>
  <si>
    <t xml:space="preserve">GBACI4_1_length_1460079_cov_161.349127:1179132-1180322 </t>
  </si>
  <si>
    <t xml:space="preserve">GBACI4_2_length_1206349_cov_190.299933:286147-287337 </t>
  </si>
  <si>
    <t xml:space="preserve">GBACI4_5_length_297672_cov_229.143262:66762-68021 </t>
  </si>
  <si>
    <t xml:space="preserve">GBACI4_5_length_297672_cov_229.143262:253095-254633 </t>
  </si>
  <si>
    <t xml:space="preserve">HSTRE_1_length_560312_cov_112.792960:172403-173998 </t>
  </si>
  <si>
    <t xml:space="preserve">HSTRE_1_length_560312_cov_112.792960:375199-376011 </t>
  </si>
  <si>
    <t xml:space="preserve">HSTRE_1_length_560312_cov_112.792960:458585-459874 </t>
  </si>
  <si>
    <t xml:space="preserve">HSTRE_2_length_474205_cov_106.737647:171664-173121 </t>
  </si>
  <si>
    <t xml:space="preserve">HSTRE_2_length_474205_cov_106.737647:269859-271529 </t>
  </si>
  <si>
    <t xml:space="preserve">HSTRE_3_length_336797_cov_90.529108:52160-53071 </t>
  </si>
  <si>
    <t xml:space="preserve">HSTRE_3_length_336797_cov_90.529108:53188-54750 </t>
  </si>
  <si>
    <t xml:space="preserve">HSTRE_4_length_270738_cov_103.809208:29419-30240 </t>
  </si>
  <si>
    <t xml:space="preserve">G8S269 </t>
  </si>
  <si>
    <t xml:space="preserve">  Tetracycline repressor protein class H  </t>
  </si>
  <si>
    <t xml:space="preserve">HSTRE_6_length_250976_cov_114.023089:119786-120715 </t>
  </si>
  <si>
    <t xml:space="preserve">HSTRE_6_length_250976_cov_114.023089:183249-184874 </t>
  </si>
  <si>
    <t xml:space="preserve">HSTRE_8_length_234738_cov_98.005357:78562-79998 </t>
  </si>
  <si>
    <t xml:space="preserve">HSTRE_8_length_234738_cov_98.005357:99257-100738 </t>
  </si>
  <si>
    <t xml:space="preserve">HSTRE_8_length_234738_cov_98.005357:108091-109542 </t>
  </si>
  <si>
    <t xml:space="preserve">HSTRE_8_length_234738_cov_98.005357:137146-138762 </t>
  </si>
  <si>
    <t xml:space="preserve">HSTRE_9_length_217160_cov_76.310361:76657-77361 </t>
  </si>
  <si>
    <t xml:space="preserve">G8S932 </t>
  </si>
  <si>
    <t xml:space="preserve">HSTRE_9_length_217160_cov_76.310361:77465-78940 </t>
  </si>
  <si>
    <t xml:space="preserve">HSTRE_10_length_211159_cov_111.756152:187548-188330 </t>
  </si>
  <si>
    <t xml:space="preserve">HSTRE_11_length_210376_cov_112.737136:27406-28974 </t>
  </si>
  <si>
    <t xml:space="preserve">HSTRE_11_length_210376_cov_112.737136:29235-29978 </t>
  </si>
  <si>
    <t xml:space="preserve">HSTRE_11_length_210376_cov_112.737136:32797-35328 </t>
  </si>
  <si>
    <t xml:space="preserve">HSTRE_11_length_210376_cov_112.737136:186584-188092 </t>
  </si>
  <si>
    <t xml:space="preserve">HSTRE_13_length_194991_cov_86.154232:45197-46891 </t>
  </si>
  <si>
    <t xml:space="preserve">HSTRE_13_length_194991_cov_86.154232:98067-99407 </t>
  </si>
  <si>
    <t xml:space="preserve">G8AGN2 </t>
  </si>
  <si>
    <t xml:space="preserve">  Putative MFS superfamily, multidrug transport protein  </t>
  </si>
  <si>
    <t xml:space="preserve">HSTRE_13_length_194991_cov_86.154232:105736-106425 </t>
  </si>
  <si>
    <t xml:space="preserve">D2B4R8 </t>
  </si>
  <si>
    <t xml:space="preserve">  Putative transcriptional regulator, TetR family  </t>
  </si>
  <si>
    <t xml:space="preserve">HSTRE_17_length_166263_cov_85.175167:137251-138729 </t>
  </si>
  <si>
    <t xml:space="preserve">HSTRE_18_length_159692_cov_101.575140:152248-153867 </t>
  </si>
  <si>
    <t xml:space="preserve">HSTRE_24_length_126559_cov_73.439730:88045-89727 </t>
  </si>
  <si>
    <t xml:space="preserve">HSTRE_27_length_112446_cov_73.697452:15489-16184 </t>
  </si>
  <si>
    <t xml:space="preserve">G2NZP2 </t>
  </si>
  <si>
    <t xml:space="preserve">  Regulatory protein TetR  </t>
  </si>
  <si>
    <t xml:space="preserve">HSTRE_27_length_112446_cov_73.697452:16420-17901 </t>
  </si>
  <si>
    <t xml:space="preserve">HSTRE_32_length_101075_cov_67.891275:4041-5663 </t>
  </si>
  <si>
    <t xml:space="preserve">HSTRE_32_length_101075_cov_67.891275:7363-8874 </t>
  </si>
  <si>
    <t xml:space="preserve">HSTRE_39_length_60468_cov_83.144790:31779-33323 </t>
  </si>
  <si>
    <t xml:space="preserve">HSTRE_47_length_40291_cov_102.957055:12116-13615 </t>
  </si>
  <si>
    <t xml:space="preserve">HSTRE_50_length_36588_cov_73.525732:5845-6573 </t>
  </si>
  <si>
    <t xml:space="preserve">HSTRE_64_length_9725_cov_75.009950:5232-6851 </t>
  </si>
  <si>
    <t xml:space="preserve">EXIGUO171000007.1:32316-33482 </t>
  </si>
  <si>
    <t xml:space="preserve">EXIGUO171000022.1:34246-35427 </t>
  </si>
  <si>
    <t xml:space="preserve">NESTE2000001:335341-336555 </t>
  </si>
  <si>
    <t xml:space="preserve">I4BYN4 </t>
  </si>
  <si>
    <t xml:space="preserve">NESTE2000001:1150843-1152318 </t>
  </si>
  <si>
    <t xml:space="preserve">NESTE2000001:1744754-1746052 </t>
  </si>
  <si>
    <t xml:space="preserve">NESTE2000001:2016078-2017616 </t>
  </si>
  <si>
    <t xml:space="preserve">NESTE2000002:201214-202464 </t>
  </si>
  <si>
    <t xml:space="preserve">NESTE2000002:263673-264338 </t>
  </si>
  <si>
    <t xml:space="preserve">NESTE2000002:347592-349097 </t>
  </si>
  <si>
    <t xml:space="preserve">NESTE2000002:541950-543230 </t>
  </si>
  <si>
    <t xml:space="preserve">H6N4B3 </t>
  </si>
  <si>
    <t xml:space="preserve">  Putative major facilitator superfamily transporter  </t>
  </si>
  <si>
    <t xml:space="preserve">NESTE2000002:827872-828420 </t>
  </si>
  <si>
    <t xml:space="preserve">A0A1D7W3L2 </t>
  </si>
  <si>
    <t xml:space="preserve">  Putative biotin repressor from TetR family / TetR family transcriptional regulator / Transcriptional regulator, TetR family  </t>
  </si>
  <si>
    <t xml:space="preserve">ACINETO1000011:996-2357 </t>
  </si>
  <si>
    <t xml:space="preserve">ACINETO1000034:18636-19844 </t>
  </si>
  <si>
    <t xml:space="preserve">A4INA5 </t>
  </si>
  <si>
    <t xml:space="preserve">  Multidrug-efflux transporter  </t>
  </si>
  <si>
    <t xml:space="preserve">ACINETO1000062:1016-1657 </t>
  </si>
  <si>
    <t xml:space="preserve">Q0BI06 </t>
  </si>
  <si>
    <t xml:space="preserve"> Repressor involved in the biosynthesis of the osmoprotectant glycine betaine. It represses transcription of the choline transporter BetT and the genes of BetAB involved in the synthesis of glycine betaine. </t>
  </si>
  <si>
    <t xml:space="preserve">ACINETO1000062:1723-2910 </t>
  </si>
  <si>
    <t xml:space="preserve">ACORY_2_length_273093_cov_263.809938:157535-157858 </t>
  </si>
  <si>
    <t xml:space="preserve">A5CMF7 </t>
  </si>
  <si>
    <t xml:space="preserve">  Putative multidrug resistance membrane protein  </t>
  </si>
  <si>
    <t xml:space="preserve"> K03297 </t>
  </si>
  <si>
    <t xml:space="preserve"> COG2076 </t>
  </si>
  <si>
    <t xml:space="preserve">ACORY_3_length_263508_cov_263.396499:102854-104371 </t>
  </si>
  <si>
    <t xml:space="preserve">D5ASL8 </t>
  </si>
  <si>
    <t xml:space="preserve">  Multidrug resistance protein B  </t>
  </si>
  <si>
    <t xml:space="preserve"> emrB </t>
  </si>
  <si>
    <t xml:space="preserve"> 3.6.3.44  3.6.3.44   </t>
  </si>
  <si>
    <t xml:space="preserve"> K03446 </t>
  </si>
  <si>
    <t xml:space="preserve">ACORY_3_length_263508_cov_263.396499:139175-140125 </t>
  </si>
  <si>
    <t xml:space="preserve">A0A077F7K4 </t>
  </si>
  <si>
    <t xml:space="preserve">  LysR family transcriptional regulator  </t>
  </si>
  <si>
    <t xml:space="preserve"> K18297 </t>
  </si>
  <si>
    <t xml:space="preserve"> COG0583 </t>
  </si>
  <si>
    <t xml:space="preserve">ACORY_4_length_257282_cov_240.269520:199432-200967 </t>
  </si>
  <si>
    <t xml:space="preserve">ACORY_8_length_174868_cov_230.217729:48848-50608 </t>
  </si>
  <si>
    <t xml:space="preserve">ACORY_8_length_174868_cov_230.217729:76277-77284 </t>
  </si>
  <si>
    <t xml:space="preserve">E1VWU8 </t>
  </si>
  <si>
    <t xml:space="preserve">  Putative ABC drug resistance transporter, ATP-binding subunit  </t>
  </si>
  <si>
    <t xml:space="preserve"> K01990 </t>
  </si>
  <si>
    <t xml:space="preserve"> COG1131 </t>
  </si>
  <si>
    <t xml:space="preserve">ACORY_9_length_172590_cov_266.663063:60576-61790 </t>
  </si>
  <si>
    <t xml:space="preserve">B2GGX9 </t>
  </si>
  <si>
    <t xml:space="preserve">  Putative MFS transporter  </t>
  </si>
  <si>
    <t xml:space="preserve"> K08224 </t>
  </si>
  <si>
    <t xml:space="preserve">ACORY_9_length_172590_cov_266.663063:148832-150394 </t>
  </si>
  <si>
    <t xml:space="preserve">ACORY_10_length_167389_cov_294.268959:13385-13765 </t>
  </si>
  <si>
    <t xml:space="preserve">D2SF75 </t>
  </si>
  <si>
    <t xml:space="preserve">  Small multidrug resistance protein  </t>
  </si>
  <si>
    <t xml:space="preserve"> K11741 </t>
  </si>
  <si>
    <t xml:space="preserve">ACORY_10_length_167389_cov_294.268959:103087-104544 </t>
  </si>
  <si>
    <t xml:space="preserve">ACORY_14_length_106596_cov_301.989392:30599-31564 </t>
  </si>
  <si>
    <t xml:space="preserve">E1W145 </t>
  </si>
  <si>
    <t xml:space="preserve">  Putative drug resistance ATP-binding protein  </t>
  </si>
  <si>
    <t xml:space="preserve">ACORY_14_length_106596_cov_301.989392:98465-100336 </t>
  </si>
  <si>
    <t xml:space="preserve">H6RQA9 </t>
  </si>
  <si>
    <t xml:space="preserve">  Putative ABC-type multidrug transport system, ATPase and permease component  </t>
  </si>
  <si>
    <t xml:space="preserve"> msbA </t>
  </si>
  <si>
    <t xml:space="preserve"> K06147 </t>
  </si>
  <si>
    <t xml:space="preserve"> COG1132 </t>
  </si>
  <si>
    <t xml:space="preserve">ACORY_17_length_85197_cov_245.267466:1374-2303 </t>
  </si>
  <si>
    <t xml:space="preserve">E1VZP6 </t>
  </si>
  <si>
    <t xml:space="preserve">ACORY_21_length_65730_cov_241.605410:21710-24901 </t>
  </si>
  <si>
    <t xml:space="preserve">D5AMQ8 </t>
  </si>
  <si>
    <t xml:space="preserve">  Multidrug resistance protein MdtB  </t>
  </si>
  <si>
    <t xml:space="preserve"> mdtB </t>
  </si>
  <si>
    <t xml:space="preserve"> K18138 </t>
  </si>
  <si>
    <t xml:space="preserve"> COG0841 </t>
  </si>
  <si>
    <t xml:space="preserve">ACORY_21_length_65730_cov_241.605410:46205-47056 </t>
  </si>
  <si>
    <t xml:space="preserve">E1VV40 </t>
  </si>
  <si>
    <t xml:space="preserve">ACORY_22_length_57650_cov_284.603304:33585-34319 </t>
  </si>
  <si>
    <t xml:space="preserve">D1BFP7 </t>
  </si>
  <si>
    <t xml:space="preserve">  Predicted transcriptional regulator  </t>
  </si>
  <si>
    <t xml:space="preserve"> K19591 </t>
  </si>
  <si>
    <t xml:space="preserve"> COG0789 </t>
  </si>
  <si>
    <t xml:space="preserve">ACORY_26_length_47525_cov_276.600552:5902-7740 </t>
  </si>
  <si>
    <t xml:space="preserve">ACORY_30_length_28254_cov_270.808070:25601-27553 </t>
  </si>
  <si>
    <t xml:space="preserve">I4EQE3 </t>
  </si>
  <si>
    <t xml:space="preserve">  ABC-type multidrug transport system, ATPase and permease component  </t>
  </si>
  <si>
    <t xml:space="preserve">ACORY_36_length_12008_cov_280.558880:10459-10848 </t>
  </si>
  <si>
    <t xml:space="preserve">B8HJ62 </t>
  </si>
  <si>
    <t xml:space="preserve">  Transcriptional regulator, MerR family  </t>
  </si>
  <si>
    <t xml:space="preserve">ASMA_1_length_867851_cov_320.057883:51014-52423 </t>
  </si>
  <si>
    <t xml:space="preserve">F6FUF3 </t>
  </si>
  <si>
    <t xml:space="preserve">  Xenobiotic-transporting ATPase  </t>
  </si>
  <si>
    <t xml:space="preserve">ASMA_1_length_867851_cov_320.057883:249356-250297 </t>
  </si>
  <si>
    <t xml:space="preserve">A0A075R7K4 </t>
  </si>
  <si>
    <t xml:space="preserve">  ABC-type multidrug transport system, ATPase  </t>
  </si>
  <si>
    <t xml:space="preserve">ASMA_1_length_867851_cov_320.057883:300535-302349 </t>
  </si>
  <si>
    <t xml:space="preserve">ASMA_1_length_867851_cov_320.057883:302354-304165 </t>
  </si>
  <si>
    <t xml:space="preserve">F6FUF4 </t>
  </si>
  <si>
    <t xml:space="preserve">ASMA_1_length_867851_cov_320.057883:504070-505566 </t>
  </si>
  <si>
    <t xml:space="preserve">E8NCT7 </t>
  </si>
  <si>
    <t xml:space="preserve"> K08167 </t>
  </si>
  <si>
    <t xml:space="preserve">ASMA_1_length_867851_cov_320.057883:523311-523625 </t>
  </si>
  <si>
    <t xml:space="preserve">A4T170 </t>
  </si>
  <si>
    <t xml:space="preserve">ASMA_1_length_867851_cov_320.057883:523636-524127 </t>
  </si>
  <si>
    <t xml:space="preserve">B8HHF7 </t>
  </si>
  <si>
    <t xml:space="preserve">ASMA_1_length_867851_cov_320.057883:661321-662799 </t>
  </si>
  <si>
    <t xml:space="preserve">ASMA_2_length_615746_cov_314.332055:11314-13041 </t>
  </si>
  <si>
    <t xml:space="preserve">F4CQI5 </t>
  </si>
  <si>
    <t xml:space="preserve"> K18887 </t>
  </si>
  <si>
    <t xml:space="preserve">ASMA_2_length_615746_cov_314.332055:43018-44724 </t>
  </si>
  <si>
    <t xml:space="preserve">ASMA_2_length_615746_cov_314.332055:110151-111638 </t>
  </si>
  <si>
    <t xml:space="preserve">E3H465 </t>
  </si>
  <si>
    <t xml:space="preserve">  MATE efflux family protein  </t>
  </si>
  <si>
    <t xml:space="preserve"> 4.4.1.8  4.4.1.8   </t>
  </si>
  <si>
    <t xml:space="preserve"> K18908 </t>
  </si>
  <si>
    <t xml:space="preserve"> COG0534 </t>
  </si>
  <si>
    <t xml:space="preserve">ASMA_2_length_615746_cov_314.332055:235028-235831 </t>
  </si>
  <si>
    <t xml:space="preserve">ASMA_2_length_615746_cov_314.332055:550251-551948 </t>
  </si>
  <si>
    <t xml:space="preserve">ASMA_4_length_292240_cov_301.437006:120938-122443 </t>
  </si>
  <si>
    <t xml:space="preserve">ASMA_5_length_288439_cov_320.103100:24423-26201 </t>
  </si>
  <si>
    <t xml:space="preserve">F6FTG9 </t>
  </si>
  <si>
    <t xml:space="preserve">ASMA_5_length_288439_cov_320.103100:140849-141403 </t>
  </si>
  <si>
    <t xml:space="preserve">D4H6K1 </t>
  </si>
  <si>
    <t xml:space="preserve"> K18301 </t>
  </si>
  <si>
    <t xml:space="preserve">ASMA_5_length_288439_cov_320.103100:198933-200174 </t>
  </si>
  <si>
    <t xml:space="preserve">I4BRH1 </t>
  </si>
  <si>
    <t xml:space="preserve">ASMA_6_length_261281_cov_340.256317:127539-130949 </t>
  </si>
  <si>
    <t xml:space="preserve">G8Q6V3 </t>
  </si>
  <si>
    <t xml:space="preserve">  RND multidrug efflux transporter, Acriflavin resistance protein  </t>
  </si>
  <si>
    <t xml:space="preserve"> 3.1.6.-  3.1.6.-   </t>
  </si>
  <si>
    <t xml:space="preserve">ASMA_8_length_133242_cov_330.745857:72805-74241 </t>
  </si>
  <si>
    <t xml:space="preserve">ASMA_8_length_133242_cov_330.745857:123811-124377 </t>
  </si>
  <si>
    <t xml:space="preserve">A0A024HAD1 </t>
  </si>
  <si>
    <t xml:space="preserve"> HTH marR-type domain-containing protein </t>
  </si>
  <si>
    <t xml:space="preserve"> K18131 </t>
  </si>
  <si>
    <t xml:space="preserve"> COG1846 </t>
  </si>
  <si>
    <t xml:space="preserve">BPFD_1_length_310210_cov_300.722016:187243-188967 </t>
  </si>
  <si>
    <t xml:space="preserve">BPFD_1_length_310210_cov_300.722016:255041-256945 </t>
  </si>
  <si>
    <t xml:space="preserve">F2JL85 </t>
  </si>
  <si>
    <t xml:space="preserve"> K06148 </t>
  </si>
  <si>
    <t xml:space="preserve"> COG4988 </t>
  </si>
  <si>
    <t xml:space="preserve">BPFD_2_length_259837_cov_286.294961:69093-70826 </t>
  </si>
  <si>
    <t xml:space="preserve">BPFD_2_length_259837_cov_286.294961:185001-185924 </t>
  </si>
  <si>
    <t xml:space="preserve">I4F3H6 </t>
  </si>
  <si>
    <t xml:space="preserve">  ABC-type multidrug transport system, ATPase component  </t>
  </si>
  <si>
    <t xml:space="preserve">BPFD_4_length_243560_cov_275.693252:149208-149804 </t>
  </si>
  <si>
    <t xml:space="preserve">B0TLK5 </t>
  </si>
  <si>
    <t xml:space="preserve">BPFD_4_length_243560_cov_275.693252:149943-151844 </t>
  </si>
  <si>
    <t xml:space="preserve">BPFD_4_length_243560_cov_275.693252:194112-195626 </t>
  </si>
  <si>
    <t xml:space="preserve">BPFD_5_length_233921_cov_287.138143:71706-73400 </t>
  </si>
  <si>
    <t xml:space="preserve">C9LV84 </t>
  </si>
  <si>
    <t xml:space="preserve">  ABC transporter, ATP-binding protein / Xenobiotic-transporting ATPase  </t>
  </si>
  <si>
    <t xml:space="preserve"> K24846 </t>
  </si>
  <si>
    <t xml:space="preserve">BPFD_6_length_204777_cov_285.573136:25542-26591 </t>
  </si>
  <si>
    <t xml:space="preserve">BPFD_9_length_169274_cov_287.793625:115858-117462 </t>
  </si>
  <si>
    <t xml:space="preserve">BPFD_9_length_169274_cov_287.793625:120223-122106 </t>
  </si>
  <si>
    <t xml:space="preserve">F4CT04 </t>
  </si>
  <si>
    <t xml:space="preserve">BPFD_11_length_141602_cov_287.750037:74745-75098 </t>
  </si>
  <si>
    <t xml:space="preserve">A4T180 </t>
  </si>
  <si>
    <t xml:space="preserve">BPFD_11_length_141602_cov_287.750037:75101-75415 </t>
  </si>
  <si>
    <t xml:space="preserve">BPFD_13_length_126481_cov_278.269604:30150-31616 </t>
  </si>
  <si>
    <t xml:space="preserve">K0JXI2 </t>
  </si>
  <si>
    <t xml:space="preserve">  Paraquat/multidrug resistance efflux pump  </t>
  </si>
  <si>
    <t xml:space="preserve"> pqrB </t>
  </si>
  <si>
    <t xml:space="preserve">BPFD_14_length_124343_cov_288.746479:67368-68426 </t>
  </si>
  <si>
    <t xml:space="preserve">A0A2Z4II18 </t>
  </si>
  <si>
    <t xml:space="preserve">  Efflux transporter periplasmic adaptor subunit  </t>
  </si>
  <si>
    <t xml:space="preserve"> K03585 </t>
  </si>
  <si>
    <t xml:space="preserve">BPFD_14_length_124343_cov_288.746479:98330-99619 </t>
  </si>
  <si>
    <t xml:space="preserve">A1R8H4 </t>
  </si>
  <si>
    <t xml:space="preserve">  Putative major facilitator superfamily (MFS) transporter  </t>
  </si>
  <si>
    <t xml:space="preserve">BPFD_15_length_101352_cov_288.619728:5909-7633 </t>
  </si>
  <si>
    <t xml:space="preserve">BPFD_23_length_45383_cov_305.421247:41179-42660 </t>
  </si>
  <si>
    <t xml:space="preserve">BPFD_27_length_39734_cov_286.917997:19521-23243 </t>
  </si>
  <si>
    <t xml:space="preserve">BPFD_28_length_37412_cov_271.503388:21342-24776 </t>
  </si>
  <si>
    <t xml:space="preserve">CVB_1_length_1019136_cov_300.141275:33634-34476 </t>
  </si>
  <si>
    <t xml:space="preserve">CVB_1_length_1019136_cov_300.141275:121510-122442 </t>
  </si>
  <si>
    <t xml:space="preserve">CVB_1_length_1019136_cov_300.141275:167520-169331 </t>
  </si>
  <si>
    <t xml:space="preserve">CVB_1_length_1019136_cov_300.141275:169328-171145 </t>
  </si>
  <si>
    <t xml:space="preserve">CVB_1_length_1019136_cov_300.141275:381268-382758 </t>
  </si>
  <si>
    <t xml:space="preserve">G2NHB4 </t>
  </si>
  <si>
    <t xml:space="preserve">  Drug resistance transporter, EmrB/QacA subfamily  </t>
  </si>
  <si>
    <t xml:space="preserve">CVB_1_length_1019136_cov_300.141275:400955-401176 </t>
  </si>
  <si>
    <t xml:space="preserve">D5UGC2 </t>
  </si>
  <si>
    <t xml:space="preserve">CVB_1_length_1019136_cov_300.141275:430377-432110 </t>
  </si>
  <si>
    <t xml:space="preserve">G8SC51 </t>
  </si>
  <si>
    <t xml:space="preserve">  Lipid A export ATP-binding/permease protein msbA  </t>
  </si>
  <si>
    <t xml:space="preserve">CVB_1_length_1019136_cov_300.141275:432107-434095 </t>
  </si>
  <si>
    <t xml:space="preserve">F4CQI4 </t>
  </si>
  <si>
    <t xml:space="preserve"> K18888 </t>
  </si>
  <si>
    <t xml:space="preserve">CVB_1_length_1019136_cov_300.141275:564027-564428 </t>
  </si>
  <si>
    <t xml:space="preserve">CVB_1_length_1019136_cov_300.141275:564358-564804 </t>
  </si>
  <si>
    <t xml:space="preserve">CVB_1_length_1019136_cov_300.141275:751416-752780 </t>
  </si>
  <si>
    <t xml:space="preserve">A1TWV2 </t>
  </si>
  <si>
    <t xml:space="preserve">CVB_2_length_344001_cov_304.105253:60303-61715 </t>
  </si>
  <si>
    <t xml:space="preserve">F6BHS7 </t>
  </si>
  <si>
    <t xml:space="preserve">  Transcriptional regulator, GntR family with aminotransferase domain  </t>
  </si>
  <si>
    <t xml:space="preserve"> 2.6.1.57  2.6.1.57   </t>
  </si>
  <si>
    <t xml:space="preserve"> K18907 </t>
  </si>
  <si>
    <t xml:space="preserve"> COG1167 </t>
  </si>
  <si>
    <t xml:space="preserve">CVB_2_length_344001_cov_304.105253:266841-268442 </t>
  </si>
  <si>
    <t xml:space="preserve">CVB_3_length_275703_cov_298.343153:81438-82115 </t>
  </si>
  <si>
    <t xml:space="preserve">CVB_3_length_275703_cov_298.343153:188963-190405 </t>
  </si>
  <si>
    <t xml:space="preserve">CVB_4_length_244299_cov_302.889252:37937-39664 </t>
  </si>
  <si>
    <t xml:space="preserve">CVB_4_length_244299_cov_302.889252:80574-82301 </t>
  </si>
  <si>
    <t xml:space="preserve">CVB_5_length_206768_cov_288.051512:54624-55286 </t>
  </si>
  <si>
    <t xml:space="preserve">F8K3T4 </t>
  </si>
  <si>
    <t xml:space="preserve">  Putative paraquat resistance regulator  </t>
  </si>
  <si>
    <t xml:space="preserve"> K18294 </t>
  </si>
  <si>
    <t xml:space="preserve">CVB_6_length_200731_cov_320.877780:78514-80031 </t>
  </si>
  <si>
    <t xml:space="preserve">CVB_8_length_129874_cov_282.406273:71970-73430 </t>
  </si>
  <si>
    <t xml:space="preserve">E1W0V6 </t>
  </si>
  <si>
    <t xml:space="preserve">  Multidrug resistance protein  </t>
  </si>
  <si>
    <t xml:space="preserve"> cmr </t>
  </si>
  <si>
    <t xml:space="preserve"> K18833 </t>
  </si>
  <si>
    <t xml:space="preserve"> COG2270 </t>
  </si>
  <si>
    <t xml:space="preserve">CVB_13_length_57592_cov_319.398540:26679-29867 </t>
  </si>
  <si>
    <t xml:space="preserve">CVB_16_length_37833_cov_335.363254:7093-7434 </t>
  </si>
  <si>
    <t xml:space="preserve">A0A0D6B2W8 </t>
  </si>
  <si>
    <t xml:space="preserve"> smvA </t>
  </si>
  <si>
    <t xml:space="preserve">CVB_18_length_20107_cov_285.231353:12039-14084 </t>
  </si>
  <si>
    <t xml:space="preserve">CVB_18_length_20107_cov_285.231353:14900-16393 </t>
  </si>
  <si>
    <t xml:space="preserve">DP1C_1_length_1346209_cov_278.987533:324293-325228 </t>
  </si>
  <si>
    <t xml:space="preserve">DP1C_1_length_1346209_cov_278.987533:339348-342428 </t>
  </si>
  <si>
    <t xml:space="preserve">DP1C_1_length_1346209_cov_278.987533:672227-672541 </t>
  </si>
  <si>
    <t xml:space="preserve">A7GSM9 </t>
  </si>
  <si>
    <t xml:space="preserve"> K18925 </t>
  </si>
  <si>
    <t xml:space="preserve">DP1C_1_length_1346209_cov_278.987533:672541-672876 </t>
  </si>
  <si>
    <t xml:space="preserve">A7GSM8 </t>
  </si>
  <si>
    <t xml:space="preserve"> K18924 </t>
  </si>
  <si>
    <t xml:space="preserve">DP1C_1_length_1346209_cov_278.987533:694156-695979 </t>
  </si>
  <si>
    <t xml:space="preserve">W8TMK3 </t>
  </si>
  <si>
    <t xml:space="preserve">DP1C_1_length_1346209_cov_278.987533:712800-714335 </t>
  </si>
  <si>
    <t xml:space="preserve">DP1C_1_length_1346209_cov_278.987533:857272-859167 </t>
  </si>
  <si>
    <t xml:space="preserve">F4CZJ8 </t>
  </si>
  <si>
    <t xml:space="preserve">DP1C_1_length_1346209_cov_278.987533:900899-902242 </t>
  </si>
  <si>
    <t xml:space="preserve">DP1C_1_length_1346209_cov_278.987533:1186229-1186543 </t>
  </si>
  <si>
    <t xml:space="preserve">G2TRG8 </t>
  </si>
  <si>
    <t xml:space="preserve">DP1C_1_length_1346209_cov_278.987533:1321709-1322917 </t>
  </si>
  <si>
    <t xml:space="preserve">A0A0B4REZ2 </t>
  </si>
  <si>
    <t xml:space="preserve"> MFS domain-containing protein </t>
  </si>
  <si>
    <t xml:space="preserve">DP1C_2_length_672854_cov_211.765231:4502-5734 </t>
  </si>
  <si>
    <t xml:space="preserve">DP1C_2_length_672854_cov_211.765231:65350-67092 </t>
  </si>
  <si>
    <t xml:space="preserve">K8EEM1 </t>
  </si>
  <si>
    <t xml:space="preserve">  Multidrug resistance ABC transporter ATP-binding/permease protein BmrA  </t>
  </si>
  <si>
    <t xml:space="preserve"> bmrA </t>
  </si>
  <si>
    <t xml:space="preserve"> K18104 </t>
  </si>
  <si>
    <t xml:space="preserve">DP1C_2_length_672854_cov_211.765231:139075-140868 </t>
  </si>
  <si>
    <t xml:space="preserve">D5DPZ5 </t>
  </si>
  <si>
    <t xml:space="preserve">  Putative multidrug resistance ABC transporter, ATP-binding/permease protein  </t>
  </si>
  <si>
    <t xml:space="preserve"> yheH </t>
  </si>
  <si>
    <t xml:space="preserve"> K18890 </t>
  </si>
  <si>
    <t xml:space="preserve">DP1C_2_length_672854_cov_211.765231:140868-142622 </t>
  </si>
  <si>
    <t xml:space="preserve">I3DZP1 </t>
  </si>
  <si>
    <t xml:space="preserve">  Putative multidrug resistance ABC transporter ATP-binding/permease protein YheI  </t>
  </si>
  <si>
    <t xml:space="preserve"> yheI </t>
  </si>
  <si>
    <t xml:space="preserve"> K18889 </t>
  </si>
  <si>
    <t xml:space="preserve">DP1C_2_length_672854_cov_211.765231:451250-452437 </t>
  </si>
  <si>
    <t xml:space="preserve">Q21EY4 </t>
  </si>
  <si>
    <t xml:space="preserve">  Drug resistance transporter EmrB/QacA subfamily  </t>
  </si>
  <si>
    <t xml:space="preserve">DP1C_3_length_623718_cov_324.470522:224935-225825 </t>
  </si>
  <si>
    <t xml:space="preserve">O86311 </t>
  </si>
  <si>
    <t xml:space="preserve"> Multidrug efflux system ATP-binding protein Rv1218c </t>
  </si>
  <si>
    <t xml:space="preserve"> 7.6.2.-  7.6.2.-   </t>
  </si>
  <si>
    <t xml:space="preserve"> Probably part of the ABC transporter complex Rv1217c-Rv1218c involved in the resistance to a wide range of structurally unrelated drugs (PubMed:20921309, PubMed:23143285). Could be involved in the efflux of substrates belonging to the diverse chemical classes of novobiocins, biarylpiperazines, pyridines, bisanilinopyrimidines, pyrroles and, to a smaller extent, pyrazolones (PubMed:20921309). Probably responsible for energy coupling to the transport system (Probable). </t>
  </si>
  <si>
    <t xml:space="preserve">DP1C_3_length_623718_cov_324.470522:482661-485828 </t>
  </si>
  <si>
    <t xml:space="preserve">DP1C_3_length_623718_cov_324.470522:533022-534740 </t>
  </si>
  <si>
    <t xml:space="preserve">A0A075R5I3 </t>
  </si>
  <si>
    <t xml:space="preserve">  ABC-type multidrug transport system, ATPase/permease  </t>
  </si>
  <si>
    <t xml:space="preserve">DP1C_3_length_623718_cov_324.470522:592304-593623 </t>
  </si>
  <si>
    <t xml:space="preserve">A0A0B4R8T9 </t>
  </si>
  <si>
    <t xml:space="preserve"> K08217 </t>
  </si>
  <si>
    <t xml:space="preserve">DP1C_5_length_153662_cov_242.014852:113879-114226 </t>
  </si>
  <si>
    <t xml:space="preserve">A0A178TTJ7 </t>
  </si>
  <si>
    <t xml:space="preserve">  Multidrug resistance protein EbrB / Multidrug transporter  </t>
  </si>
  <si>
    <t xml:space="preserve"> K11815 </t>
  </si>
  <si>
    <t xml:space="preserve">DP1C_6_length_50557_cov_252.264778:18664-20421 </t>
  </si>
  <si>
    <t xml:space="preserve">A0A075R881 </t>
  </si>
  <si>
    <t xml:space="preserve">  Putative multidrug resistance ABC transporter ATP-binding/permease protein YheH  </t>
  </si>
  <si>
    <t xml:space="preserve"> yheH_2 </t>
  </si>
  <si>
    <t xml:space="preserve">DP1C_6_length_50557_cov_252.264778:20408-22162 </t>
  </si>
  <si>
    <t xml:space="preserve">O07550 </t>
  </si>
  <si>
    <t xml:space="preserve"> Probable multidrug resistance ABC transporter ATP-binding/permease protein YheI </t>
  </si>
  <si>
    <t xml:space="preserve">  7.6.2.-  </t>
  </si>
  <si>
    <t xml:space="preserve"> Involved in the transport of four structurally unrelated drugs, including doxorubicin and mitoxantrone. Transmembrane domains (TMD) form a pore in the membrane and the ATP-binding domain (NBD) is responsible for energy generation. </t>
  </si>
  <si>
    <t xml:space="preserve">EBACI2_2_length_312528_cov_122.374226:286592-288340 </t>
  </si>
  <si>
    <t xml:space="preserve">EBACI2_2_length_312528_cov_122.374226:288344-290182 </t>
  </si>
  <si>
    <t xml:space="preserve">EBACI2_3_length_301726_cov_148.762310:172671-172859 </t>
  </si>
  <si>
    <t xml:space="preserve">G2TJT1 </t>
  </si>
  <si>
    <t xml:space="preserve"> K18926 </t>
  </si>
  <si>
    <t xml:space="preserve">EBACI2_5_length_195976_cov_200.901986:147034-147267 </t>
  </si>
  <si>
    <t xml:space="preserve">K8E433 </t>
  </si>
  <si>
    <t xml:space="preserve">  ABC transporter transmembrane region family protein  </t>
  </si>
  <si>
    <t xml:space="preserve"> lmrA </t>
  </si>
  <si>
    <t xml:space="preserve">EBACI2_6_length_168047_cov_179.627493:48279-51368 </t>
  </si>
  <si>
    <t xml:space="preserve">EBACI2_6_length_168047_cov_179.627493:145864-147705 </t>
  </si>
  <si>
    <t xml:space="preserve">F2JHN3 </t>
  </si>
  <si>
    <t xml:space="preserve">EBACI2_7_length_161870_cov_134.007732:94844-95671 </t>
  </si>
  <si>
    <t xml:space="preserve">EBACI2_9_length_155317_cov_165.886337:116819-117100 </t>
  </si>
  <si>
    <t xml:space="preserve">A0A075K9T2 </t>
  </si>
  <si>
    <t xml:space="preserve">  Transcriptional regulator, GntR family with aminotransferase domain containing protein  </t>
  </si>
  <si>
    <t xml:space="preserve">EBACI2_11_length_128022_cov_161.377662:59107-60615 </t>
  </si>
  <si>
    <t xml:space="preserve">EBACI2_12_length_124030_cov_171.900301:50622-51977 </t>
  </si>
  <si>
    <t xml:space="preserve">EBACI2_12_length_124030_cov_171.900301:66773-68434 </t>
  </si>
  <si>
    <t xml:space="preserve">F4C569 </t>
  </si>
  <si>
    <t xml:space="preserve"> K11085 </t>
  </si>
  <si>
    <t xml:space="preserve">EBACI2_17_length_93593_cov_106.875198:60948-62702 </t>
  </si>
  <si>
    <t xml:space="preserve">EBACI2_17_length_93593_cov_106.875198:62702-64444 </t>
  </si>
  <si>
    <t xml:space="preserve">EBACI2_27_length_51896_cov_159.236265:30113-31336 </t>
  </si>
  <si>
    <t xml:space="preserve">G2ZEZ9 </t>
  </si>
  <si>
    <t xml:space="preserve">  Putative multi-drug resistance efflux pump  </t>
  </si>
  <si>
    <t xml:space="preserve"> K08161 </t>
  </si>
  <si>
    <t xml:space="preserve">GBACI4_1_length_1460079_cov_161.349127:678580-679815 </t>
  </si>
  <si>
    <t xml:space="preserve">GBACI4_1_length_1460079_cov_161.349127:1147206-1149011 </t>
  </si>
  <si>
    <t xml:space="preserve">GBACI4_1_length_1460079_cov_161.349127:1183978-1184313 </t>
  </si>
  <si>
    <t xml:space="preserve">A0A075R885 </t>
  </si>
  <si>
    <t xml:space="preserve">  Multidrug resistance protein YkkC  </t>
  </si>
  <si>
    <t xml:space="preserve"> ykkC_2 </t>
  </si>
  <si>
    <t xml:space="preserve">GBACI4_1_length_1460079_cov_161.349127:1270657-1272687 </t>
  </si>
  <si>
    <t xml:space="preserve">GBACI4_1_length_1460079_cov_161.349127:1272691-1274433 </t>
  </si>
  <si>
    <t xml:space="preserve">GBACI4_1_length_1460079_cov_161.349127:1281300-1282643 </t>
  </si>
  <si>
    <t xml:space="preserve">Q8CUL5 </t>
  </si>
  <si>
    <t xml:space="preserve"> Probable multidrug resistance protein NorM </t>
  </si>
  <si>
    <t xml:space="preserve"> Multidrug-efflux transporter   </t>
  </si>
  <si>
    <t xml:space="preserve"> norM </t>
  </si>
  <si>
    <t xml:space="preserve"> K03327 </t>
  </si>
  <si>
    <t xml:space="preserve"> Multidrug efflux pump. </t>
  </si>
  <si>
    <t xml:space="preserve">GBACI4_1_length_1460079_cov_161.349127:1345281-1346693 </t>
  </si>
  <si>
    <t xml:space="preserve">GBACI4_1_length_1460079_cov_161.349127:1419533-1420960 </t>
  </si>
  <si>
    <t xml:space="preserve">GBACI4_2_length_1206349_cov_190.299933:303411-304751 </t>
  </si>
  <si>
    <t xml:space="preserve">GBACI4_2_length_1206349_cov_190.299933:307908-309074 </t>
  </si>
  <si>
    <t xml:space="preserve">GBACI4_2_length_1206349_cov_190.299933:435724-436587 </t>
  </si>
  <si>
    <t xml:space="preserve">Q8EMB6 </t>
  </si>
  <si>
    <t xml:space="preserve">  Hypothetical conserved protein  </t>
  </si>
  <si>
    <t xml:space="preserve"> COG0845 </t>
  </si>
  <si>
    <t xml:space="preserve">GBACI4_2_length_1206349_cov_190.299933:436591-439641 </t>
  </si>
  <si>
    <t xml:space="preserve">GBACI4_2_length_1206349_cov_190.299933:692921-694453 </t>
  </si>
  <si>
    <t xml:space="preserve">GBACI4_2_length_1206349_cov_190.299933:929995-931212 </t>
  </si>
  <si>
    <t xml:space="preserve">Q8ENE2 </t>
  </si>
  <si>
    <t xml:space="preserve">GBACI4_3_length_388306_cov_212.840944:283869-285602 </t>
  </si>
  <si>
    <t xml:space="preserve">GBACI4_5_length_297672_cov_229.143262:17834-19366 </t>
  </si>
  <si>
    <t xml:space="preserve">GBACI4_5_length_297672_cov_229.143262:146301-148019 </t>
  </si>
  <si>
    <t xml:space="preserve">GBACI4_5_length_297672_cov_229.143262:243614-243973 </t>
  </si>
  <si>
    <t xml:space="preserve">A0A089HK67 </t>
  </si>
  <si>
    <t xml:space="preserve">  MerR family transcriptional regulator  </t>
  </si>
  <si>
    <t xml:space="preserve">GBACI4_5_length_297672_cov_229.143262:256006-257205 </t>
  </si>
  <si>
    <t xml:space="preserve">GBACI4_6_length_165104_cov_196.889873:159057-160469 </t>
  </si>
  <si>
    <t xml:space="preserve">HSTRE_1_length_560312_cov_112.792960:357192-358145 </t>
  </si>
  <si>
    <t xml:space="preserve">B2JNT9 </t>
  </si>
  <si>
    <t xml:space="preserve">  Transcriptional regulator, LysR family  </t>
  </si>
  <si>
    <t xml:space="preserve"> 4.2.1.1  4.2.1.1   </t>
  </si>
  <si>
    <t xml:space="preserve"> K18900 </t>
  </si>
  <si>
    <t xml:space="preserve">HSTRE_1_length_560312_cov_112.792960:522294-522719 </t>
  </si>
  <si>
    <t xml:space="preserve">HSTRE_3_length_336797_cov_90.529108:133565-134458 </t>
  </si>
  <si>
    <t xml:space="preserve">G2NQP2 </t>
  </si>
  <si>
    <t xml:space="preserve">HSTRE_3_length_336797_cov_90.529108:144372-145085 </t>
  </si>
  <si>
    <t xml:space="preserve">F4CB50 </t>
  </si>
  <si>
    <t xml:space="preserve"> K14699 </t>
  </si>
  <si>
    <t xml:space="preserve">HSTRE_3_length_336797_cov_90.529108:241298-242695 </t>
  </si>
  <si>
    <t xml:space="preserve">G7V924 </t>
  </si>
  <si>
    <t xml:space="preserve">HSTRE_3_length_336797_cov_90.529108:242857-243510 </t>
  </si>
  <si>
    <t xml:space="preserve">B1VXJ6 </t>
  </si>
  <si>
    <t xml:space="preserve">  Putative TetR-family transcriptional regulator  </t>
  </si>
  <si>
    <t xml:space="preserve">HSTRE_3_length_336797_cov_90.529108:294050-295549 </t>
  </si>
  <si>
    <t xml:space="preserve">HSTRE_4_length_270738_cov_103.809208:63502-64314 </t>
  </si>
  <si>
    <t xml:space="preserve">A0A1C3S9V4 </t>
  </si>
  <si>
    <t xml:space="preserve">  Aminotransferase class I/II-fold pyridoxal phosphate-dependent enzyme / SAM methytransferase  </t>
  </si>
  <si>
    <t xml:space="preserve">HSTRE_4_length_270738_cov_103.809208:227552-229300 </t>
  </si>
  <si>
    <t xml:space="preserve">G8SEX2 </t>
  </si>
  <si>
    <t xml:space="preserve"> ramA </t>
  </si>
  <si>
    <t xml:space="preserve"> K24910 </t>
  </si>
  <si>
    <t xml:space="preserve">HSTRE_4_length_270738_cov_103.809208:256401-257639 </t>
  </si>
  <si>
    <t xml:space="preserve">HSTRE_5_length_253191_cov_100.791118:84586-86469 </t>
  </si>
  <si>
    <t xml:space="preserve">HSTRE_5_length_253191_cov_100.791118:125149-125775 </t>
  </si>
  <si>
    <t xml:space="preserve">V6F6E1 </t>
  </si>
  <si>
    <t xml:space="preserve">  Putative TetR-family regulatory protein  </t>
  </si>
  <si>
    <t xml:space="preserve">HSTRE_6_length_250976_cov_114.023089:158377-159597 </t>
  </si>
  <si>
    <t xml:space="preserve">Q1QY09 </t>
  </si>
  <si>
    <t xml:space="preserve">HSTRE_6_length_250976_cov_114.023089:177430-178971 </t>
  </si>
  <si>
    <t xml:space="preserve">HSTRE_7_length_239052_cov_89.549945:69656-71473 </t>
  </si>
  <si>
    <t xml:space="preserve">F4D000 </t>
  </si>
  <si>
    <t xml:space="preserve"> COG2274 </t>
  </si>
  <si>
    <t xml:space="preserve">HSTRE_8_length_234738_cov_98.005357:34276-36405 </t>
  </si>
  <si>
    <t xml:space="preserve">HSTRE_8_length_234738_cov_98.005357:73074-74642 </t>
  </si>
  <si>
    <t xml:space="preserve">HSTRE_8_length_234738_cov_98.005357:138898-139674 </t>
  </si>
  <si>
    <t xml:space="preserve">G7UTE5 </t>
  </si>
  <si>
    <t xml:space="preserve">  TetR family transcriptional regulator  </t>
  </si>
  <si>
    <t xml:space="preserve">HSTRE_8_length_234738_cov_98.005357:157106-158659 </t>
  </si>
  <si>
    <t xml:space="preserve">HSTRE_10_length_211159_cov_111.756152:49557-53081 </t>
  </si>
  <si>
    <t xml:space="preserve">A0A157S6G3 </t>
  </si>
  <si>
    <t xml:space="preserve">  HlyB/MsbA family ABC transporter  </t>
  </si>
  <si>
    <t xml:space="preserve"> K16014 </t>
  </si>
  <si>
    <t xml:space="preserve">HSTRE_11_length_210376_cov_112.737136:157918-159696 </t>
  </si>
  <si>
    <t xml:space="preserve">D5DW37 </t>
  </si>
  <si>
    <t xml:space="preserve">  Multidrug resistance ABC transporter, ATP-binding/permease protein BrmA  </t>
  </si>
  <si>
    <t xml:space="preserve">HSTRE_12_length_210139_cov_71.967486:64152-65939 </t>
  </si>
  <si>
    <t xml:space="preserve">F4CNR4 </t>
  </si>
  <si>
    <t xml:space="preserve">HSTRE_12_length_210139_cov_71.967486:76945-78645 </t>
  </si>
  <si>
    <t xml:space="preserve">F4CM38 </t>
  </si>
  <si>
    <t xml:space="preserve"> K02021 </t>
  </si>
  <si>
    <t xml:space="preserve">HSTRE_12_length_210139_cov_71.967486:108139-109605 </t>
  </si>
  <si>
    <t xml:space="preserve">HSTRE_14_length_183874_cov_86.036257:62732-64231 </t>
  </si>
  <si>
    <t xml:space="preserve">HSTRE_15_length_177337_cov_83.741511:131029-133122 </t>
  </si>
  <si>
    <t xml:space="preserve">HSTRE_17_length_166263_cov_85.175167:90373-90711 </t>
  </si>
  <si>
    <t xml:space="preserve">A0A4P6FBR7 </t>
  </si>
  <si>
    <t xml:space="preserve">HSTRE_18_length_159692_cov_101.575140:20527-22455 </t>
  </si>
  <si>
    <t xml:space="preserve">G8SC52 </t>
  </si>
  <si>
    <t xml:space="preserve">HSTRE_18_length_159692_cov_101.575140:22455-24188 </t>
  </si>
  <si>
    <t xml:space="preserve">HSTRE_18_length_159692_cov_101.575140:129370-130740 </t>
  </si>
  <si>
    <t xml:space="preserve">A0A0H3E896 </t>
  </si>
  <si>
    <t xml:space="preserve">  Multiple substrate aminotransferase (MsaT) containing domain of GntR family  </t>
  </si>
  <si>
    <t xml:space="preserve"> 2.6.1.39  2.6.1.39   </t>
  </si>
  <si>
    <t xml:space="preserve">HSTRE_19_length_159090_cov_107.620570:17799-19106 </t>
  </si>
  <si>
    <t xml:space="preserve">B1W2V9 </t>
  </si>
  <si>
    <t xml:space="preserve">  Putative permease of the major facilitator superfamily  </t>
  </si>
  <si>
    <t xml:space="preserve">HSTRE_21_length_145984_cov_109.831886:120593-122059 </t>
  </si>
  <si>
    <t xml:space="preserve">HSTRE_24_length_126559_cov_73.439730:13305-15191 </t>
  </si>
  <si>
    <t xml:space="preserve">HSTRE_30_length_103926_cov_83.823388:2-205 </t>
  </si>
  <si>
    <t xml:space="preserve">A0A1V0V4Y3 </t>
  </si>
  <si>
    <t xml:space="preserve">HSTRE_30_length_103926_cov_83.823388:91351-93801 </t>
  </si>
  <si>
    <t xml:space="preserve">HSTRE_39_length_60468_cov_83.144790:6309-7763 </t>
  </si>
  <si>
    <t xml:space="preserve">HSTRE_39_length_60468_cov_83.144790:31231-31782 </t>
  </si>
  <si>
    <t xml:space="preserve">B1W3B7 </t>
  </si>
  <si>
    <t xml:space="preserve">HSTRE_41_length_51349_cov_94.262248:31041-34196 </t>
  </si>
  <si>
    <t xml:space="preserve">HSTRE_42_length_47630_cov_109.150443:35877-36332 </t>
  </si>
  <si>
    <t xml:space="preserve">HSTRE_46_length_41210_cov_101.250796:13650-14006 </t>
  </si>
  <si>
    <t xml:space="preserve">HSTRE_51_length_35955_cov_72.621021:10571-12469 </t>
  </si>
  <si>
    <t xml:space="preserve">ACORY_2_length_273093_cov_263.809938:247652-248707 </t>
  </si>
  <si>
    <t xml:space="preserve">P16218 </t>
  </si>
  <si>
    <t xml:space="preserve"> Endoglucanase H </t>
  </si>
  <si>
    <t xml:space="preserve"> Cellulase H / Endo-1,4-beta-glucanase H   </t>
  </si>
  <si>
    <t xml:space="preserve"> celH </t>
  </si>
  <si>
    <t xml:space="preserve">  3.2.1.4 3.2.1.4  </t>
  </si>
  <si>
    <t xml:space="preserve"> K01179 </t>
  </si>
  <si>
    <t xml:space="preserve"> COG2730 </t>
  </si>
  <si>
    <t xml:space="preserve"> This enzyme catalyzes the endohydrolysis of 1,4-beta- glucosidic linkages in cellulose, lichenin and cereal beta-D-glucans.CC   -!- CATALYTIC ACTIVITY: Reaction=Endohydrolysis of (1-4)-beta-D-glucosidic linkages in   cellulose, lichenin and cereal beta-D-glucans.; EC=3.2.1.4;CC   -!- SIMILARITY: In the N-terminal section; belongs to the glycosyl hydrolase 5 (cellulase A) family. </t>
  </si>
  <si>
    <t xml:space="preserve">ACORY_2_length_273093_cov_263.809938:248963-251458 </t>
  </si>
  <si>
    <t xml:space="preserve">A0A087E6Y4 </t>
  </si>
  <si>
    <t xml:space="preserve">  Beta-mannanase  </t>
  </si>
  <si>
    <t xml:space="preserve"> 3.2.1.4  3.2.1.4   </t>
  </si>
  <si>
    <t xml:space="preserve"> COG4124 </t>
  </si>
  <si>
    <t xml:space="preserve">ASMA_2_length_615746_cov_314.332055:598173-600701 </t>
  </si>
  <si>
    <t xml:space="preserve">ASMA_2_length_615746_cov_314.332055:603547-604449 </t>
  </si>
  <si>
    <t xml:space="preserve">G2FE53 </t>
  </si>
  <si>
    <t xml:space="preserve">  Endoglucanase A  </t>
  </si>
  <si>
    <t xml:space="preserve"> celA2 </t>
  </si>
  <si>
    <t xml:space="preserve"> COG3291 </t>
  </si>
  <si>
    <t xml:space="preserve">ASMA_3_length_468646_cov_348.387633:15840-16856 </t>
  </si>
  <si>
    <t xml:space="preserve">C7R0P5 </t>
  </si>
  <si>
    <t xml:space="preserve"> Glucanase </t>
  </si>
  <si>
    <t xml:space="preserve"> 3.2.1.-  3.2.1.-   </t>
  </si>
  <si>
    <t xml:space="preserve"> COG5297 </t>
  </si>
  <si>
    <t xml:space="preserve">ASMA_3_length_468646_cov_348.387633:126448-129663 </t>
  </si>
  <si>
    <t xml:space="preserve">U5MQR0 </t>
  </si>
  <si>
    <t xml:space="preserve"> Endoglucanase </t>
  </si>
  <si>
    <t xml:space="preserve"> eglA </t>
  </si>
  <si>
    <t xml:space="preserve"> 3.2.1.4  3.2.1.4  3.2.1.4  </t>
  </si>
  <si>
    <t xml:space="preserve">ASMA_3_length_468646_cov_348.387633:458393-459535 </t>
  </si>
  <si>
    <t xml:space="preserve">D1BIS4 </t>
  </si>
  <si>
    <t xml:space="preserve">ASMA_5_length_288439_cov_320.103100:213701-215362 </t>
  </si>
  <si>
    <t xml:space="preserve">E8N885 </t>
  </si>
  <si>
    <t xml:space="preserve">CVB_6_length_200731_cov_320.877780:161633-168832 </t>
  </si>
  <si>
    <t xml:space="preserve">K9RV26 </t>
  </si>
  <si>
    <t xml:space="preserve">HSTRE_2_length_474205_cov_106.737647:110738-111784 </t>
  </si>
  <si>
    <t xml:space="preserve">B1VW20 </t>
  </si>
  <si>
    <t xml:space="preserve">HSTRE_3_length_336797_cov_90.529108:164395-164931 </t>
  </si>
  <si>
    <t xml:space="preserve">A0A100JCX1 </t>
  </si>
  <si>
    <t xml:space="preserve">  Endoglucanase C  </t>
  </si>
  <si>
    <t xml:space="preserve"> cenC </t>
  </si>
  <si>
    <t xml:space="preserve"> COG3391 </t>
  </si>
  <si>
    <t xml:space="preserve">HSTRE_3_length_336797_cov_90.529108:165017-167269 </t>
  </si>
  <si>
    <t xml:space="preserve">F7ZZT2 </t>
  </si>
  <si>
    <t xml:space="preserve"> COG5184 </t>
  </si>
  <si>
    <t xml:space="preserve">HSTRE_3_length_336797_cov_90.529108:336038-336796 </t>
  </si>
  <si>
    <t xml:space="preserve">N0CII3 </t>
  </si>
  <si>
    <t xml:space="preserve">HSTRE_4_length_270738_cov_103.809208:155570-156547 </t>
  </si>
  <si>
    <t xml:space="preserve">B1W2B0 </t>
  </si>
  <si>
    <t xml:space="preserve">HSTRE_5_length_253191_cov_100.791118:125856-127754 </t>
  </si>
  <si>
    <t xml:space="preserve">E3E5P0 </t>
  </si>
  <si>
    <t xml:space="preserve"> Cellulase </t>
  </si>
  <si>
    <t xml:space="preserve"> celA3 </t>
  </si>
  <si>
    <t xml:space="preserve">HSTRE_5_length_253191_cov_100.791118:133231-134280 </t>
  </si>
  <si>
    <t xml:space="preserve">B1W065 </t>
  </si>
  <si>
    <t xml:space="preserve">HSTRE_8_length_234738_cov_98.005357:188371-189933 </t>
  </si>
  <si>
    <t xml:space="preserve">G8SM83 </t>
  </si>
  <si>
    <t xml:space="preserve">  Glycoside hydrolase family protein  </t>
  </si>
  <si>
    <t xml:space="preserve"> bglC </t>
  </si>
  <si>
    <t xml:space="preserve">HSTRE_10_length_211159_cov_111.756152:9623-12595 </t>
  </si>
  <si>
    <t xml:space="preserve">F2RKA0 </t>
  </si>
  <si>
    <t xml:space="preserve">  Endoglucanase celA  </t>
  </si>
  <si>
    <t xml:space="preserve">HSTRE_14_length_183874_cov_86.036257:58158-60569 </t>
  </si>
  <si>
    <t xml:space="preserve">I0K9X8 </t>
  </si>
  <si>
    <t xml:space="preserve"> celA7 </t>
  </si>
  <si>
    <t xml:space="preserve"> K07004 </t>
  </si>
  <si>
    <t xml:space="preserve"> COG2374 </t>
  </si>
  <si>
    <t xml:space="preserve">HSTRE_14_length_183874_cov_86.036257:60778-61857 </t>
  </si>
  <si>
    <t xml:space="preserve">N0CZ49 </t>
  </si>
  <si>
    <t xml:space="preserve">  Chitosanase II  </t>
  </si>
  <si>
    <t xml:space="preserve"> 3.2.1.132  3.2.1.132   </t>
  </si>
  <si>
    <t xml:space="preserve">HSTRE_14_length_183874_cov_86.036257:81034-82482 </t>
  </si>
  <si>
    <t xml:space="preserve">E3E5T1 </t>
  </si>
  <si>
    <t xml:space="preserve"> bglC5 </t>
  </si>
  <si>
    <t xml:space="preserve">HSTRE_21_length_145984_cov_109.831886:12189-14114 </t>
  </si>
  <si>
    <t xml:space="preserve">F5Y775 </t>
  </si>
  <si>
    <t xml:space="preserve">  Putative cellulase (Glycosyl hydrolase family 5)  </t>
  </si>
  <si>
    <t xml:space="preserve">HSTRE_32_length_101075_cov_67.891275:156-1547 </t>
  </si>
  <si>
    <t xml:space="preserve">B1VPK7 </t>
  </si>
  <si>
    <t xml:space="preserve"> K19668 </t>
  </si>
  <si>
    <t xml:space="preserve">HSTRE_37_length_62671_cov_84.318960:2-520 </t>
  </si>
  <si>
    <t xml:space="preserve">HSTRE_50_length_36588_cov_73.525732:112-2040 </t>
  </si>
  <si>
    <t xml:space="preserve">P14090 </t>
  </si>
  <si>
    <t xml:space="preserve"> Endoglucanase C </t>
  </si>
  <si>
    <t xml:space="preserve"> Cellulase C / Endo-1,4-beta-glucanase C   </t>
  </si>
  <si>
    <t xml:space="preserve"> COG3250 </t>
  </si>
  <si>
    <t xml:space="preserve">HSTRE_55_length_33461_cov_90.680146:9678-10637 </t>
  </si>
  <si>
    <t xml:space="preserve">F0RE33 </t>
  </si>
  <si>
    <t xml:space="preserve">  Cellulase  </t>
  </si>
  <si>
    <t xml:space="preserve">ACORY_1_length_279364_cov_257.372695:39546-41333 </t>
  </si>
  <si>
    <t xml:space="preserve">E1VS34 </t>
  </si>
  <si>
    <t xml:space="preserve">  Xylan 1,4-beta-xylosidase  </t>
  </si>
  <si>
    <t xml:space="preserve"> bxlA </t>
  </si>
  <si>
    <t xml:space="preserve"> 3.2.1.37  3.2.1.37   </t>
  </si>
  <si>
    <t xml:space="preserve"> K17641 </t>
  </si>
  <si>
    <t xml:space="preserve"> COG1472 </t>
  </si>
  <si>
    <t xml:space="preserve">ACORY_4_length_257282_cov_240.269520:254795-257176 </t>
  </si>
  <si>
    <t xml:space="preserve">ACORY_25_length_48132_cov_270.832026:173-1342 </t>
  </si>
  <si>
    <t xml:space="preserve">Q47L48 </t>
  </si>
  <si>
    <t xml:space="preserve"> Beta-xylanase </t>
  </si>
  <si>
    <t xml:space="preserve"> 3.2.1.8  3.2.1.8  3.2.1.8  </t>
  </si>
  <si>
    <t xml:space="preserve"> K01181 </t>
  </si>
  <si>
    <t xml:space="preserve"> COG3693 </t>
  </si>
  <si>
    <t xml:space="preserve">ASMA_1_length_867851_cov_320.057883:153863-154120 </t>
  </si>
  <si>
    <t xml:space="preserve">E0RFE0 </t>
  </si>
  <si>
    <t xml:space="preserve">  Glucuronoxylanase XynC / Glycosyl hydrolase  </t>
  </si>
  <si>
    <t xml:space="preserve"> xynC_1 </t>
  </si>
  <si>
    <t xml:space="preserve"> 3.2.1.136  3.2.1.136   </t>
  </si>
  <si>
    <t xml:space="preserve"> K01201 </t>
  </si>
  <si>
    <t xml:space="preserve"> COG5520 </t>
  </si>
  <si>
    <t xml:space="preserve">ASMA_1_length_867851_cov_320.057883:236263-237654 </t>
  </si>
  <si>
    <t xml:space="preserve">ASMA_1_length_867851_cov_320.057883:770110-773901 </t>
  </si>
  <si>
    <t xml:space="preserve">D1BXQ7 </t>
  </si>
  <si>
    <t xml:space="preserve">ASMA_1_length_867851_cov_320.057883:783176-784741 </t>
  </si>
  <si>
    <t xml:space="preserve">D6XZ41 </t>
  </si>
  <si>
    <t xml:space="preserve"> K01198 </t>
  </si>
  <si>
    <t xml:space="preserve"> COG3507 </t>
  </si>
  <si>
    <t xml:space="preserve">BPFD_11_length_141602_cov_287.750037:61311-63620 </t>
  </si>
  <si>
    <t xml:space="preserve">G8S0M0 </t>
  </si>
  <si>
    <t xml:space="preserve">  Beta-glucosidase  </t>
  </si>
  <si>
    <t xml:space="preserve"> bglX </t>
  </si>
  <si>
    <t xml:space="preserve"> 3.2.1.21  3.2.1.21   </t>
  </si>
  <si>
    <t xml:space="preserve">CVB_1_length_1019136_cov_300.141275:129011-130303 </t>
  </si>
  <si>
    <t xml:space="preserve">G8SG88 </t>
  </si>
  <si>
    <t xml:space="preserve">  Endo-1,4-beta-xylanase Z  </t>
  </si>
  <si>
    <t xml:space="preserve"> 3.2.1.8  3.2.1.8   </t>
  </si>
  <si>
    <t xml:space="preserve"> COG0627 </t>
  </si>
  <si>
    <t xml:space="preserve">CVB_4_length_244299_cov_302.889252:739-2034 </t>
  </si>
  <si>
    <t xml:space="preserve">CVB_8_length_129874_cov_282.406273:1937-3301 </t>
  </si>
  <si>
    <t xml:space="preserve">A0A3N6IIQ9 </t>
  </si>
  <si>
    <t xml:space="preserve">  Endo-1,4-beta-xylanase A  </t>
  </si>
  <si>
    <t xml:space="preserve"> xlnA2 </t>
  </si>
  <si>
    <t xml:space="preserve">CVB_9_length_104423_cov_311.111111:60947-62197 </t>
  </si>
  <si>
    <t xml:space="preserve">A0A5Q2TRK3 </t>
  </si>
  <si>
    <t xml:space="preserve">CVB_9_length_104423_cov_311.111111:98717-99667 </t>
  </si>
  <si>
    <t xml:space="preserve">I4EYD8 </t>
  </si>
  <si>
    <t xml:space="preserve"> K05349 </t>
  </si>
  <si>
    <t xml:space="preserve">CVB_9_length_104423_cov_311.111111:99724-100251 </t>
  </si>
  <si>
    <t xml:space="preserve">D1CHM2 </t>
  </si>
  <si>
    <t xml:space="preserve">DP1C_1_length_1346209_cov_278.987533:505989-506699 </t>
  </si>
  <si>
    <t xml:space="preserve">C6CRV0 </t>
  </si>
  <si>
    <t xml:space="preserve"> Endo-1,4-beta-xylanase A </t>
  </si>
  <si>
    <t xml:space="preserve"> 1,4-beta-D-xylan xylanohydrolase A   </t>
  </si>
  <si>
    <t xml:space="preserve"> xynA1 </t>
  </si>
  <si>
    <t xml:space="preserve">  3.2.1.8 3.2.1.8  </t>
  </si>
  <si>
    <t xml:space="preserve"> Catalyzes the depolymerization of methylglucuronoxylan (MeGAXn), a beta-1,4 xylan in which 10% to 20% of the xylose residues are substituted with alpha-1,2-4-O-methylglucuronate (MeGA) residues, which is predominant in hemicellulose fractions of hardwood and crop residues. Generates xylobiose (X2) and aldotetrauronate (MeGAX3) as the predominant products of MeGAXn hydrolysis; these products are then directly assimilated by the bacterium for subsequent metabolism. Thus, allows the bacterium to efficiently use polymeric MeGAXn as a growth substrate. </t>
  </si>
  <si>
    <t xml:space="preserve">DP1C_2_length_672854_cov_211.765231:500926-501717 </t>
  </si>
  <si>
    <t xml:space="preserve">M1MJF9 </t>
  </si>
  <si>
    <t xml:space="preserve">  Beta-xylosidase XynB  </t>
  </si>
  <si>
    <t xml:space="preserve"> xynB7 </t>
  </si>
  <si>
    <t xml:space="preserve"> COG3664 </t>
  </si>
  <si>
    <t xml:space="preserve">EBACI2_9_length_155317_cov_165.886337:150403-151266 </t>
  </si>
  <si>
    <t xml:space="preserve">EBACI2_11_length_128022_cov_161.377662:28538-29416 </t>
  </si>
  <si>
    <t xml:space="preserve">GBACI4_1_length_1460079_cov_161.349127:236825-238393 </t>
  </si>
  <si>
    <t xml:space="preserve">Q8EPL4 </t>
  </si>
  <si>
    <t xml:space="preserve">  Xylosidase: arabinofuranosidase  </t>
  </si>
  <si>
    <t xml:space="preserve"> 3.2.1.37 3.2.1.55  3.2.1.37  3.2.1.55   </t>
  </si>
  <si>
    <t xml:space="preserve">GBACI4_1_length_1460079_cov_161.349127:646662-647351 </t>
  </si>
  <si>
    <t xml:space="preserve">A3DDW7 </t>
  </si>
  <si>
    <t xml:space="preserve"> COG2382 </t>
  </si>
  <si>
    <t xml:space="preserve">GBACI4_1_length_1460079_cov_161.349127:1266704-1267897 </t>
  </si>
  <si>
    <t xml:space="preserve">A3DH97 </t>
  </si>
  <si>
    <t xml:space="preserve"> Anti-sigma-I factor RsgI6 </t>
  </si>
  <si>
    <t xml:space="preserve"> Endo-1,4-beta-xylanase   </t>
  </si>
  <si>
    <t xml:space="preserve"> rsgI6 </t>
  </si>
  <si>
    <t xml:space="preserve"> Anti-sigma factor for SigI6. Negatively regulates SigI6 activity through direct interaction. Binding of the polysaccharide substrate to the extracellular C-terminal sensing domain of RsgI6 may induce a conformational change in its N-terminal cytoplasmic region, leading to the release and activation of SigI6 (By similarity). Binds to and hydrolyzes insoluble and soluble xylan substrates. Has low enzymatic activity (PubMed:20820855). </t>
  </si>
  <si>
    <t xml:space="preserve">GBACI4_2_length_1206349_cov_190.299933:223273-224892 </t>
  </si>
  <si>
    <t xml:space="preserve">Q8CWF7 </t>
  </si>
  <si>
    <t xml:space="preserve">  Xylan 1,4-beta-xylosidase (Beta xylosidase)  </t>
  </si>
  <si>
    <t xml:space="preserve">HSTRE_4_length_270738_cov_103.809208:87603-89057 </t>
  </si>
  <si>
    <t xml:space="preserve">F2RHT8 </t>
  </si>
  <si>
    <t xml:space="preserve"> 3.2.1.8  3.2.1.8  3.2.1.8 3.2.1.55  </t>
  </si>
  <si>
    <t xml:space="preserve">HSTRE_17_length_166263_cov_85.175167:131796-133490 </t>
  </si>
  <si>
    <t xml:space="preserve">A0A0H3DB91 </t>
  </si>
  <si>
    <t xml:space="preserve"> xynA </t>
  </si>
  <si>
    <t xml:space="preserve">HSTRE_31_length_103399_cov_79.748147:89169-91268 </t>
  </si>
  <si>
    <t xml:space="preserve">C6C727 </t>
  </si>
  <si>
    <t xml:space="preserve">  Glucuronoarabinoxylan endo-1,4-beta-xylanase  </t>
  </si>
  <si>
    <t xml:space="preserve"> K15924 </t>
  </si>
  <si>
    <t xml:space="preserve">ASMA_1_length_867851_cov_320.057883:199893-202760 </t>
  </si>
  <si>
    <t xml:space="preserve">E0RJJ2 </t>
  </si>
  <si>
    <t xml:space="preserve">  Rhamnogalacturonan endolyase YesW  </t>
  </si>
  <si>
    <t xml:space="preserve"> yesW </t>
  </si>
  <si>
    <t xml:space="preserve"> 4.2.2.23  4.2.2.23   </t>
  </si>
  <si>
    <t xml:space="preserve"> K18197 </t>
  </si>
  <si>
    <t xml:space="preserve"> COG3401 </t>
  </si>
  <si>
    <t xml:space="preserve">GBACI4_1_length_1460079_cov_161.349127:642287-643273 </t>
  </si>
  <si>
    <t xml:space="preserve">C6VZE3 </t>
  </si>
  <si>
    <t xml:space="preserve"> Pectinesterase </t>
  </si>
  <si>
    <t xml:space="preserve"> 3.1.1.11  3.1.1.11  3.1.1.11  </t>
  </si>
  <si>
    <t xml:space="preserve"> K01051 </t>
  </si>
  <si>
    <t xml:space="preserve"> COG0657 </t>
  </si>
  <si>
    <t xml:space="preserve">HSTRE_30_length_103926_cov_83.823388:49461-49928 </t>
  </si>
  <si>
    <t xml:space="preserve">A0A089KM97 </t>
  </si>
  <si>
    <t xml:space="preserve"> Pectate lyase </t>
  </si>
  <si>
    <t xml:space="preserve"> 4.2.2.2  4.2.2.2  4.2.2.2  </t>
  </si>
  <si>
    <t xml:space="preserve"> K19551 </t>
  </si>
  <si>
    <t xml:space="preserve"> Catalyzes the depolymerization of both polygalacturonate and pectins of methyl esterification degree from 22 to 89%, with an endo mode of action. In contrast to the majority of pectate lyases, displays high activity on highly methylated pectins. </t>
  </si>
  <si>
    <t xml:space="preserve">ACORY_3_length_263508_cov_263.396499:47650-48210 </t>
  </si>
  <si>
    <t xml:space="preserve">B2GG89 </t>
  </si>
  <si>
    <t xml:space="preserve">  Putative copper resistance protein  </t>
  </si>
  <si>
    <t xml:space="preserve"> K07156 </t>
  </si>
  <si>
    <t xml:space="preserve"> COG2372 </t>
  </si>
  <si>
    <t xml:space="preserve">ACORY_5_length_205638_cov_265.991652:61973-64270 </t>
  </si>
  <si>
    <t xml:space="preserve">B2GK66 </t>
  </si>
  <si>
    <t xml:space="preserve">  Putative copper-transporting ATPase  </t>
  </si>
  <si>
    <t xml:space="preserve"> copA </t>
  </si>
  <si>
    <t xml:space="preserve"> 3.6.3.4  3.6.3.4   </t>
  </si>
  <si>
    <t xml:space="preserve"> K17686 </t>
  </si>
  <si>
    <t xml:space="preserve"> COG2217 </t>
  </si>
  <si>
    <t xml:space="preserve">ACORY_5_length_205638_cov_265.991652:64263-64472 </t>
  </si>
  <si>
    <t xml:space="preserve">A0K2F3 </t>
  </si>
  <si>
    <t xml:space="preserve">  Heavy metal transport/detoxification protein  </t>
  </si>
  <si>
    <t xml:space="preserve"> K07213 </t>
  </si>
  <si>
    <t xml:space="preserve"> COG2608 </t>
  </si>
  <si>
    <t xml:space="preserve">ACORY_5_length_205638_cov_265.991652:64540-64854 </t>
  </si>
  <si>
    <t xml:space="preserve">B2GK68 </t>
  </si>
  <si>
    <t xml:space="preserve"> K21600 </t>
  </si>
  <si>
    <t xml:space="preserve"> COG1937 </t>
  </si>
  <si>
    <t xml:space="preserve">ACORY_5_length_205638_cov_265.991652:122161-122418 </t>
  </si>
  <si>
    <t xml:space="preserve">S5VXD1 </t>
  </si>
  <si>
    <t xml:space="preserve">ACORY_10_length_167389_cov_294.268959:158268-158597 </t>
  </si>
  <si>
    <t xml:space="preserve">U3GX91 </t>
  </si>
  <si>
    <t xml:space="preserve">  Metal transporter  </t>
  </si>
  <si>
    <t xml:space="preserve">ACORY_10_length_167389_cov_294.268959:158649-160889 </t>
  </si>
  <si>
    <t xml:space="preserve">C4LLF1 </t>
  </si>
  <si>
    <t xml:space="preserve">  Copper-exporting ATPase  </t>
  </si>
  <si>
    <t xml:space="preserve"> copB </t>
  </si>
  <si>
    <t xml:space="preserve"> K01533 </t>
  </si>
  <si>
    <t xml:space="preserve">ACORY_10_length_167389_cov_294.268959:160930-161616 </t>
  </si>
  <si>
    <t xml:space="preserve">A0A6G8QDB8 </t>
  </si>
  <si>
    <t xml:space="preserve">  Heavy metal translocating P-type ATPase  </t>
  </si>
  <si>
    <t xml:space="preserve">ACORY_14_length_106596_cov_301.989392:1815-2441 </t>
  </si>
  <si>
    <t xml:space="preserve">ACORY_14_length_106596_cov_301.989392:6325-7020 </t>
  </si>
  <si>
    <t xml:space="preserve">ACORY_15_length_106587_cov_267.553845:48978-54971 </t>
  </si>
  <si>
    <t xml:space="preserve">Q88H71 </t>
  </si>
  <si>
    <t xml:space="preserve">  Manganese-oxidizing multicopper oxidase  </t>
  </si>
  <si>
    <t xml:space="preserve"> mnxG </t>
  </si>
  <si>
    <t xml:space="preserve"> 1.16.3.-  1.16.3.-   </t>
  </si>
  <si>
    <t xml:space="preserve"> K22349 </t>
  </si>
  <si>
    <t xml:space="preserve"> COG2132 </t>
  </si>
  <si>
    <t xml:space="preserve">ACORY_20_length_68954_cov_249.995194:2507-3067 </t>
  </si>
  <si>
    <t xml:space="preserve">E3H543 </t>
  </si>
  <si>
    <t xml:space="preserve">  Copper resistance protein CopC  </t>
  </si>
  <si>
    <t xml:space="preserve">ACORY_22_length_57650_cov_284.603304:12035-12634 </t>
  </si>
  <si>
    <t xml:space="preserve">ACORY_22_length_57650_cov_284.603304:13616-15775 </t>
  </si>
  <si>
    <t xml:space="preserve">A0A089X579 </t>
  </si>
  <si>
    <t xml:space="preserve">  Copper resistance D  </t>
  </si>
  <si>
    <t xml:space="preserve"> K02351 </t>
  </si>
  <si>
    <t xml:space="preserve"> COG3336 </t>
  </si>
  <si>
    <t xml:space="preserve">ACORY_35_length_14289_cov_287.930341:1930-5112 </t>
  </si>
  <si>
    <t xml:space="preserve">K4QY33 </t>
  </si>
  <si>
    <t xml:space="preserve">  Copper-transporting ATPase 1  </t>
  </si>
  <si>
    <t xml:space="preserve"> actP1 </t>
  </si>
  <si>
    <t xml:space="preserve">ACORY_35_length_14289_cov_287.930341:5178-5456 </t>
  </si>
  <si>
    <t xml:space="preserve">Q5Z1K4 </t>
  </si>
  <si>
    <t xml:space="preserve">ACORY_35_length_14289_cov_287.930341:5635-8079 </t>
  </si>
  <si>
    <t xml:space="preserve">Q0RV29 </t>
  </si>
  <si>
    <t xml:space="preserve">  Probable copper-exporting ATPase  </t>
  </si>
  <si>
    <t xml:space="preserve">ACORY_38_length_11120_cov_291.530743:5875-6540 </t>
  </si>
  <si>
    <t xml:space="preserve">ACORY_38_length_11120_cov_291.530743:6642-6980 </t>
  </si>
  <si>
    <t xml:space="preserve">D2RLK5 </t>
  </si>
  <si>
    <t xml:space="preserve"> Copper-exporting P-type ATPase </t>
  </si>
  <si>
    <t xml:space="preserve"> Copper-exporting P-type ATPase A / Cu(+)-exporting ATPase   </t>
  </si>
  <si>
    <t xml:space="preserve"> 7.2.2.8  7.2.2.8  7.2.2.8  </t>
  </si>
  <si>
    <t xml:space="preserve">ACORY_61_length_861_cov_683.552296:3-839 </t>
  </si>
  <si>
    <t xml:space="preserve">B1N0J6 </t>
  </si>
  <si>
    <t xml:space="preserve">  Cu2+-Cu+-Ag+-P-type ATPase  </t>
  </si>
  <si>
    <t xml:space="preserve"> copB2 </t>
  </si>
  <si>
    <t xml:space="preserve">ASMA_1_length_867851_cov_320.057883:603406-603618 </t>
  </si>
  <si>
    <t xml:space="preserve">ASMA_1_length_867851_cov_320.057883:603618-605951 </t>
  </si>
  <si>
    <t xml:space="preserve">F5XSS3 </t>
  </si>
  <si>
    <t xml:space="preserve">  Putative copper-transporting ATPase CopA  </t>
  </si>
  <si>
    <t xml:space="preserve">ASMA_1_length_867851_cov_320.057883:848519-848791 </t>
  </si>
  <si>
    <t xml:space="preserve">U3P7Q7 </t>
  </si>
  <si>
    <t xml:space="preserve">ASMA_2_length_615746_cov_314.332055:299546-300100 </t>
  </si>
  <si>
    <t xml:space="preserve">E8N872 </t>
  </si>
  <si>
    <t xml:space="preserve">  Uncharacterized protein, homolog of Cu resistance protein CopC  </t>
  </si>
  <si>
    <t xml:space="preserve">ASMA_9_length_75153_cov_229.093838:7094-7708 </t>
  </si>
  <si>
    <t xml:space="preserve">ASMA_9_length_75153_cov_229.093838:8268-10409 </t>
  </si>
  <si>
    <t xml:space="preserve">A0A1D7W235 </t>
  </si>
  <si>
    <t xml:space="preserve">  Copper-translocating P-type ATPase / Lead, cadmium, zinc and mercury transporting ATPase  </t>
  </si>
  <si>
    <t xml:space="preserve"> 3.6.3.3 3.6.3.4 3.6.3.5  3.6.3.3  3.6.3.4  3.6.3.5   </t>
  </si>
  <si>
    <t xml:space="preserve">ASMA_9_length_75153_cov_229.093838:10451-12715 </t>
  </si>
  <si>
    <t xml:space="preserve">ASMA_9_length_75153_cov_229.093838:13066-13347 </t>
  </si>
  <si>
    <t xml:space="preserve">A0A031FSD5 </t>
  </si>
  <si>
    <t xml:space="preserve">  Repressor CsoR of the copZA operon  </t>
  </si>
  <si>
    <t xml:space="preserve">ASMA_9_length_75153_cov_229.093838:31215-31931 </t>
  </si>
  <si>
    <t xml:space="preserve">Q47T81 </t>
  </si>
  <si>
    <t xml:space="preserve">  Similar to Cu resistance protein CopC  </t>
  </si>
  <si>
    <t xml:space="preserve">ASMA_13_length_7874_cov_1108.370655:585-878 </t>
  </si>
  <si>
    <t xml:space="preserve">BPFD_4_length_243560_cov_275.693252:207516-208076 </t>
  </si>
  <si>
    <t xml:space="preserve">E1VVX4 </t>
  </si>
  <si>
    <t xml:space="preserve">  Putative transcriptional regulator  </t>
  </si>
  <si>
    <t xml:space="preserve"> K22041 </t>
  </si>
  <si>
    <t xml:space="preserve">BPFD_9_length_169274_cov_287.793625:63432-63749 </t>
  </si>
  <si>
    <t xml:space="preserve">C7MDY5 </t>
  </si>
  <si>
    <t xml:space="preserve">  Uncharacterized conserved protein  </t>
  </si>
  <si>
    <t xml:space="preserve">BPFD_9_length_169274_cov_287.793625:63746-66025 </t>
  </si>
  <si>
    <t xml:space="preserve">BPFD_9_length_169274_cov_287.793625:66239-66448 </t>
  </si>
  <si>
    <t xml:space="preserve">A4T1Y1 </t>
  </si>
  <si>
    <t xml:space="preserve">BPFD_11_length_141602_cov_287.750037:100251-101009 </t>
  </si>
  <si>
    <t xml:space="preserve">D1BDQ5 </t>
  </si>
  <si>
    <t xml:space="preserve">  Uncharacterized protein, copper resistance protein CopC-like protein  </t>
  </si>
  <si>
    <t xml:space="preserve">BPFD_17_length_87577_cov_284.770206:43519-44253 </t>
  </si>
  <si>
    <t xml:space="preserve">A0A1D7VZH8 </t>
  </si>
  <si>
    <t xml:space="preserve">CVB_1_length_1019136_cov_300.141275:478792-479004 </t>
  </si>
  <si>
    <t xml:space="preserve">C5AUM6 </t>
  </si>
  <si>
    <t xml:space="preserve">  Copper-transporting P-type ATPase  </t>
  </si>
  <si>
    <t xml:space="preserve">CVB_1_length_1019136_cov_300.141275:479001-481310 </t>
  </si>
  <si>
    <t xml:space="preserve">CVB_1_length_1019136_cov_300.141275:647682-648236 </t>
  </si>
  <si>
    <t xml:space="preserve">CVB_5_length_206768_cov_288.051512:40974-41246 </t>
  </si>
  <si>
    <t xml:space="preserve">CVB_5_length_206768_cov_288.051512:70813-72951 </t>
  </si>
  <si>
    <t xml:space="preserve">CVB_6_length_200731_cov_320.877780:31011-31295 </t>
  </si>
  <si>
    <t xml:space="preserve">E8N6W6 </t>
  </si>
  <si>
    <t xml:space="preserve">  Uncharacterized protein conserved in bacteria  </t>
  </si>
  <si>
    <t xml:space="preserve">CVB_6_length_200731_cov_320.877780:31342-31701 </t>
  </si>
  <si>
    <t xml:space="preserve">E8N6W5 </t>
  </si>
  <si>
    <t xml:space="preserve">  Copper chaperone  </t>
  </si>
  <si>
    <t xml:space="preserve">CVB_6_length_200731_cov_320.877780:31698-33977 </t>
  </si>
  <si>
    <t xml:space="preserve">A1RDK9 </t>
  </si>
  <si>
    <t xml:space="preserve">  Copper-translocating P-type ATPase  </t>
  </si>
  <si>
    <t xml:space="preserve">CVB_6_length_200731_cov_320.877780:34003-34281 </t>
  </si>
  <si>
    <t xml:space="preserve">B8IXS2 </t>
  </si>
  <si>
    <t xml:space="preserve">CVB_6_length_200731_cov_320.877780:40692-41306 </t>
  </si>
  <si>
    <t xml:space="preserve">CVB_6_length_200731_cov_320.877780:44805-47426 </t>
  </si>
  <si>
    <t xml:space="preserve">F5XPV6 </t>
  </si>
  <si>
    <t xml:space="preserve">CVB_6_length_200731_cov_320.877780:47419-48948 </t>
  </si>
  <si>
    <t xml:space="preserve">I6WZK7 </t>
  </si>
  <si>
    <t xml:space="preserve"> Multicopper oxidase MmcO </t>
  </si>
  <si>
    <t xml:space="preserve"> Mycobacterium multicopper oxidase   </t>
  </si>
  <si>
    <t xml:space="preserve"> mmcO </t>
  </si>
  <si>
    <t xml:space="preserve"> 1.16.3.1  1.16.3.1  1.16.3.1  </t>
  </si>
  <si>
    <t xml:space="preserve"> K22552 </t>
  </si>
  <si>
    <t xml:space="preserve"> Required for copper resistance. In vitro, oxidizes organic substrates and Fe(2+). May act in vivo by oxidation of toxic periplasmic Cu(+). </t>
  </si>
  <si>
    <t xml:space="preserve">CVB_6_length_200731_cov_320.877780:55604-56320 </t>
  </si>
  <si>
    <t xml:space="preserve">CVB_7_length_191336_cov_298.683821:39951-41861 </t>
  </si>
  <si>
    <t xml:space="preserve">K0J2G1 </t>
  </si>
  <si>
    <t xml:space="preserve">CVB_7_length_191336_cov_298.683821:44768-45043 </t>
  </si>
  <si>
    <t xml:space="preserve">CVB_9_length_104423_cov_311.111111:1-219 </t>
  </si>
  <si>
    <t xml:space="preserve">CVB_11_length_69453_cov_304.817862:32450-34426 </t>
  </si>
  <si>
    <t xml:space="preserve">W7ITZ7 </t>
  </si>
  <si>
    <t xml:space="preserve">  Lead, cadmium, zinc and mercury transporting ATPase  </t>
  </si>
  <si>
    <t xml:space="preserve"> COG4995 </t>
  </si>
  <si>
    <t xml:space="preserve">CVB_21_length_6745_cov_394.974205:5770-6744 </t>
  </si>
  <si>
    <t xml:space="preserve">X5EAA9 </t>
  </si>
  <si>
    <t xml:space="preserve">  Putative copper-exporting P-type ATPase B  </t>
  </si>
  <si>
    <t xml:space="preserve">CVB_22_length_3725_cov_629.347314:1669-2319 </t>
  </si>
  <si>
    <t xml:space="preserve">CVB_22_length_3725_cov_629.347314:2474-3724 </t>
  </si>
  <si>
    <t xml:space="preserve">F6FWA3 </t>
  </si>
  <si>
    <t xml:space="preserve">CVB_43_length_192_cov_353.443478:2-190 </t>
  </si>
  <si>
    <t xml:space="preserve">Q0KA94 </t>
  </si>
  <si>
    <t xml:space="preserve">  Putative copper uptake P-type ATPase  </t>
  </si>
  <si>
    <t xml:space="preserve"> copP1 </t>
  </si>
  <si>
    <t xml:space="preserve">CVB_46_length_155_cov_334.538462:1-153 </t>
  </si>
  <si>
    <t xml:space="preserve">DP1C_1_length_1346209_cov_278.987533:1256701-1257762 </t>
  </si>
  <si>
    <t xml:space="preserve">A0A0B4REN2 </t>
  </si>
  <si>
    <t xml:space="preserve"> K07245 </t>
  </si>
  <si>
    <t xml:space="preserve"> COG1276 </t>
  </si>
  <si>
    <t xml:space="preserve">DP1C_1_length_1346209_cov_278.987533:1257759-1258340 </t>
  </si>
  <si>
    <t xml:space="preserve">A0A160M743 </t>
  </si>
  <si>
    <t xml:space="preserve"> CopC domain-containing protein </t>
  </si>
  <si>
    <t xml:space="preserve">DP1C_1_length_1346209_cov_278.987533:1304074-1304334 </t>
  </si>
  <si>
    <t xml:space="preserve">C9LBF7 </t>
  </si>
  <si>
    <t xml:space="preserve">DP1C_3_length_623718_cov_324.470522:399484-401901 </t>
  </si>
  <si>
    <t xml:space="preserve">I3E923 </t>
  </si>
  <si>
    <t xml:space="preserve">DP1C_3_length_623718_cov_324.470522:401956-402162 </t>
  </si>
  <si>
    <t xml:space="preserve">D5DPL7 </t>
  </si>
  <si>
    <t xml:space="preserve">  Copper chaperone CopZ (Copper-ion-binding protein)  </t>
  </si>
  <si>
    <t xml:space="preserve"> copZ </t>
  </si>
  <si>
    <t xml:space="preserve">DP1C_3_length_623718_cov_324.470522:478259-478480 </t>
  </si>
  <si>
    <t xml:space="preserve">J9W5H5 </t>
  </si>
  <si>
    <t xml:space="preserve">DP1C_3_length_623718_cov_324.470522:597016-597225 </t>
  </si>
  <si>
    <t xml:space="preserve">DP1C_3_length_623718_cov_324.470522:597240-597563 </t>
  </si>
  <si>
    <t xml:space="preserve">F2F1J9 </t>
  </si>
  <si>
    <t xml:space="preserve">EBACI2_4_length_220123_cov_152.007298:186429-186689 </t>
  </si>
  <si>
    <t xml:space="preserve">A4VV17 </t>
  </si>
  <si>
    <t xml:space="preserve">EBACI2_8_length_161295_cov_106.009943:139918-140379 </t>
  </si>
  <si>
    <t xml:space="preserve">A0A345BZP5 </t>
  </si>
  <si>
    <t xml:space="preserve"> K14166 </t>
  </si>
  <si>
    <t xml:space="preserve">EBACI2_10_length_133887_cov_170.104604:29664-30011 </t>
  </si>
  <si>
    <t xml:space="preserve">A0A090IXB8 </t>
  </si>
  <si>
    <t xml:space="preserve">  CsoR family transcriptional regulator  </t>
  </si>
  <si>
    <t xml:space="preserve">EBACI2_10_length_133887_cov_170.104604:30076-30282 </t>
  </si>
  <si>
    <t xml:space="preserve">EBACI2_10_length_133887_cov_170.104604:30716-33130 </t>
  </si>
  <si>
    <t xml:space="preserve">EBACI2_22_length_71629_cov_195.861709:11411-11632 </t>
  </si>
  <si>
    <t xml:space="preserve">EBACI2_38_length_23423_cov_103.213270:4555-6843 </t>
  </si>
  <si>
    <t xml:space="preserve">I0JMB6 </t>
  </si>
  <si>
    <t xml:space="preserve">EBACI2_38_length_23423_cov_103.213270:8033-8368 </t>
  </si>
  <si>
    <t xml:space="preserve">F8KZ98 </t>
  </si>
  <si>
    <t xml:space="preserve">  Putative cation-transporting P-type ATPase  </t>
  </si>
  <si>
    <t xml:space="preserve"> silP </t>
  </si>
  <si>
    <t xml:space="preserve">EBACI2_38_length_23423_cov_103.213270:8513-10963 </t>
  </si>
  <si>
    <t xml:space="preserve">F4BNA3 </t>
  </si>
  <si>
    <t xml:space="preserve">EBACI2_38_length_23423_cov_103.213270:10980-11195 </t>
  </si>
  <si>
    <t xml:space="preserve">Q0AWA8 </t>
  </si>
  <si>
    <t xml:space="preserve">EBACI2_38_length_23423_cov_103.213270:11840-12181 </t>
  </si>
  <si>
    <t xml:space="preserve">F7Z0X4 </t>
  </si>
  <si>
    <t xml:space="preserve">EBACI2_38_length_23423_cov_103.213270:15578-17050 </t>
  </si>
  <si>
    <t xml:space="preserve">M1N220 </t>
  </si>
  <si>
    <t xml:space="preserve">  Multicopper oxidase Mco  </t>
  </si>
  <si>
    <t xml:space="preserve"> mco </t>
  </si>
  <si>
    <t xml:space="preserve"> 1.-.-.-  1.-.-.-   </t>
  </si>
  <si>
    <t xml:space="preserve"> K14588 </t>
  </si>
  <si>
    <t xml:space="preserve">EBACI2_41_length_12487_cov_102.633924:1313-2410 </t>
  </si>
  <si>
    <t xml:space="preserve">A0A161JV40 </t>
  </si>
  <si>
    <t xml:space="preserve">  Copper resistance protein CopD  </t>
  </si>
  <si>
    <t xml:space="preserve">EBACI2_41_length_12487_cov_102.633924:2353-2970 </t>
  </si>
  <si>
    <t xml:space="preserve">A0A160MHJ2 </t>
  </si>
  <si>
    <t xml:space="preserve">EBACI2_41_length_12487_cov_102.633924:7003-8583 </t>
  </si>
  <si>
    <t xml:space="preserve">Q8NLH5 </t>
  </si>
  <si>
    <t xml:space="preserve">  Putative multicopper oxidases  </t>
  </si>
  <si>
    <t xml:space="preserve"> 1.10.3.2  1.10.3.2   </t>
  </si>
  <si>
    <t xml:space="preserve">GBACI4_1_length_1460079_cov_161.349127:663210-665225 </t>
  </si>
  <si>
    <t xml:space="preserve">Q8EQH8 </t>
  </si>
  <si>
    <t xml:space="preserve">  Copper-transporting ATPase  </t>
  </si>
  <si>
    <t xml:space="preserve"> 3.6.1.-  3.6.1.-   </t>
  </si>
  <si>
    <t xml:space="preserve">GBACI4_1_length_1460079_cov_161.349127:1235563-1235772 </t>
  </si>
  <si>
    <t xml:space="preserve">GBACI4_1_length_1460079_cov_161.349127:1235794-1238175 </t>
  </si>
  <si>
    <t xml:space="preserve">Q8CUG5 </t>
  </si>
  <si>
    <t xml:space="preserve">GBACI4_1_length_1460079_cov_161.349127:1238188-1238487 </t>
  </si>
  <si>
    <t xml:space="preserve">Q8CUG6 </t>
  </si>
  <si>
    <t xml:space="preserve">GBACI4_2_length_1206349_cov_190.299933:170461-171042 </t>
  </si>
  <si>
    <t xml:space="preserve">Q1R1D8 </t>
  </si>
  <si>
    <t xml:space="preserve">GBACI4_2_length_1206349_cov_190.299933:813097-813357 </t>
  </si>
  <si>
    <t xml:space="preserve">GBACI4_2_length_1206349_cov_190.299933:1090660-1091760 </t>
  </si>
  <si>
    <t xml:space="preserve">Q8ENR4 </t>
  </si>
  <si>
    <t xml:space="preserve">GBACI4_2_length_1206349_cov_190.299933:1091764-1092348 </t>
  </si>
  <si>
    <t xml:space="preserve">Q8ENR5 </t>
  </si>
  <si>
    <t xml:space="preserve">HSTRE_1_length_560312_cov_112.792960:402425-403036 </t>
  </si>
  <si>
    <t xml:space="preserve">W5W8F3 </t>
  </si>
  <si>
    <t xml:space="preserve">HSTRE_1_length_560312_cov_112.792960:451340-453658 </t>
  </si>
  <si>
    <t xml:space="preserve">F2RH78 </t>
  </si>
  <si>
    <t xml:space="preserve">  Lead, cadmium, zinc and mercury transporting ATPase Copper-translocating P-type ATPase  </t>
  </si>
  <si>
    <t xml:space="preserve"> 3.6.3.3  3.6.3.3   </t>
  </si>
  <si>
    <t xml:space="preserve">HSTRE_2_length_474205_cov_106.737647:276492-278918 </t>
  </si>
  <si>
    <t xml:space="preserve">N0CM60 </t>
  </si>
  <si>
    <t xml:space="preserve">  Cation-transporting P-type ATPase  </t>
  </si>
  <si>
    <t xml:space="preserve"> 3.6.3.3 3.6.3.4  3.6.3.3  3.6.3.4   </t>
  </si>
  <si>
    <t xml:space="preserve">HSTRE_2_length_474205_cov_106.737647:279020-279337 </t>
  </si>
  <si>
    <t xml:space="preserve">HSTRE_3_length_336797_cov_90.529108:224011-224976 </t>
  </si>
  <si>
    <t xml:space="preserve">H6RJJ9 </t>
  </si>
  <si>
    <t xml:space="preserve">  Copper/silver-translocating P-type ATPase  </t>
  </si>
  <si>
    <t xml:space="preserve">HSTRE_5_length_253191_cov_100.791118:69220-70287 </t>
  </si>
  <si>
    <t xml:space="preserve">G8X2H2 </t>
  </si>
  <si>
    <t xml:space="preserve">HSTRE_8_length_234738_cov_98.005357:144372-145964 </t>
  </si>
  <si>
    <t xml:space="preserve">D7GFW6 </t>
  </si>
  <si>
    <t xml:space="preserve">  Multicopper oxidase  </t>
  </si>
  <si>
    <t xml:space="preserve"> 1.10.3.-  1.10.3.-   </t>
  </si>
  <si>
    <t xml:space="preserve">HSTRE_10_length_211159_cov_111.756152:29495-31417 </t>
  </si>
  <si>
    <t xml:space="preserve">B1VP77 </t>
  </si>
  <si>
    <t xml:space="preserve">  Putative integral membrane protein  </t>
  </si>
  <si>
    <t xml:space="preserve">HSTRE_15_length_177337_cov_83.741511:95681-96757 </t>
  </si>
  <si>
    <t xml:space="preserve">W0Q5D6 </t>
  </si>
  <si>
    <t xml:space="preserve">  Multicopper oxidase type 3  </t>
  </si>
  <si>
    <t xml:space="preserve"> K04753 </t>
  </si>
  <si>
    <t xml:space="preserve">HSTRE_18_length_159692_cov_101.575140:33520-34140 </t>
  </si>
  <si>
    <t xml:space="preserve">D8JMT7 </t>
  </si>
  <si>
    <t xml:space="preserve">HSTRE_18_length_159692_cov_101.575140:140676-140903 </t>
  </si>
  <si>
    <t xml:space="preserve">B5GUW5 </t>
  </si>
  <si>
    <t xml:space="preserve">  Two component system response regulator  </t>
  </si>
  <si>
    <t xml:space="preserve"> K07665 </t>
  </si>
  <si>
    <t xml:space="preserve"> COG0745 </t>
  </si>
  <si>
    <t xml:space="preserve">HSTRE_27_length_112446_cov_73.697452:97989-98657 </t>
  </si>
  <si>
    <t xml:space="preserve">HSTRE_29_length_105218_cov_107.003472:61557-62447 </t>
  </si>
  <si>
    <t xml:space="preserve">B2UF43 </t>
  </si>
  <si>
    <t xml:space="preserve">  Copper resistance B  </t>
  </si>
  <si>
    <t xml:space="preserve"> K07233 </t>
  </si>
  <si>
    <t xml:space="preserve">HSTRE_31_length_103399_cov_79.748147:33327-33617 </t>
  </si>
  <si>
    <t xml:space="preserve">HSTRE_36_length_73543_cov_80.167002:8002-8631 </t>
  </si>
  <si>
    <t xml:space="preserve">A0A068T1T2 </t>
  </si>
  <si>
    <t xml:space="preserve">HSTRE_42_length_47630_cov_109.150443:23171-23572 </t>
  </si>
  <si>
    <t xml:space="preserve">B1VS02 </t>
  </si>
  <si>
    <t xml:space="preserve">ACORY_3_length_263508_cov_263.396499:106071-107042 </t>
  </si>
  <si>
    <t xml:space="preserve">H6RWX3 </t>
  </si>
  <si>
    <t xml:space="preserve">  Cobalt-zinc-cadmium resistance protein czcD  </t>
  </si>
  <si>
    <t xml:space="preserve"> czcD </t>
  </si>
  <si>
    <t xml:space="preserve"> K16264 </t>
  </si>
  <si>
    <t xml:space="preserve"> COG1230 </t>
  </si>
  <si>
    <t xml:space="preserve">ACORY_9_length_172590_cov_266.663063:37714-39603 </t>
  </si>
  <si>
    <t xml:space="preserve">K0AV19 </t>
  </si>
  <si>
    <t xml:space="preserve">  Cadmium, zinc and cobalt-transporting P-type ATPase CadA  </t>
  </si>
  <si>
    <t xml:space="preserve"> cadA </t>
  </si>
  <si>
    <t xml:space="preserve"> 3.6.3.3 3.6.3.5  3.6.3.3  3.6.3.5   </t>
  </si>
  <si>
    <t xml:space="preserve"> K01534 </t>
  </si>
  <si>
    <t xml:space="preserve">ACORY_20_length_68954_cov_249.995194:13046-13957 </t>
  </si>
  <si>
    <t xml:space="preserve">A1RD97 </t>
  </si>
  <si>
    <t xml:space="preserve">  Cobalt-zinc-cadmium efflux permease  </t>
  </si>
  <si>
    <t xml:space="preserve"> czc </t>
  </si>
  <si>
    <t xml:space="preserve">ACORY_22_length_57650_cov_284.603304:545-763 </t>
  </si>
  <si>
    <t xml:space="preserve">C5CAJ1 </t>
  </si>
  <si>
    <t xml:space="preserve">  Cation diffusion facilitator family transporter  </t>
  </si>
  <si>
    <t xml:space="preserve">ACORY_22_length_57650_cov_284.603304:21804-22502 </t>
  </si>
  <si>
    <t xml:space="preserve">A0A143DDW6 </t>
  </si>
  <si>
    <t xml:space="preserve"> ZT_dimer domain-containing protein </t>
  </si>
  <si>
    <t xml:space="preserve"> K13283 </t>
  </si>
  <si>
    <t xml:space="preserve">ACORY_22_length_57650_cov_284.603304:24788-25642 </t>
  </si>
  <si>
    <t xml:space="preserve">ACORY_22_length_57650_cov_284.603304:30174-30818 </t>
  </si>
  <si>
    <t xml:space="preserve">A0A0M4SUU0 </t>
  </si>
  <si>
    <t xml:space="preserve">ACORY_42_length_4351_cov_253.401263:357-953 </t>
  </si>
  <si>
    <t xml:space="preserve">A0A022L2D6 </t>
  </si>
  <si>
    <t xml:space="preserve">  Cadmium transporter  </t>
  </si>
  <si>
    <t xml:space="preserve"> COG4300 </t>
  </si>
  <si>
    <t xml:space="preserve">ASMA_1_length_867851_cov_320.057883:825365-826063 </t>
  </si>
  <si>
    <t xml:space="preserve">A3QIY6 </t>
  </si>
  <si>
    <t xml:space="preserve"> COG0053 </t>
  </si>
  <si>
    <t xml:space="preserve">ASMA_3_length_468646_cov_348.387633:160926-161873 </t>
  </si>
  <si>
    <t xml:space="preserve">B2GJL8 </t>
  </si>
  <si>
    <t xml:space="preserve">  Putative cation efflux protein  </t>
  </si>
  <si>
    <t xml:space="preserve">ASMA_6_length_261281_cov_340.256317:241431-242420 </t>
  </si>
  <si>
    <t xml:space="preserve">W0A6Z0 </t>
  </si>
  <si>
    <t xml:space="preserve">ASMA_9_length_75153_cov_229.093838:14436-15044 </t>
  </si>
  <si>
    <t xml:space="preserve">A0A011TXA5 </t>
  </si>
  <si>
    <t xml:space="preserve">ASMA_9_length_75153_cov_229.093838:19835-20773 </t>
  </si>
  <si>
    <t xml:space="preserve">D0LEY3 </t>
  </si>
  <si>
    <t xml:space="preserve">BPFD_26_length_40031_cov_273.616759:38232-39293 </t>
  </si>
  <si>
    <t xml:space="preserve">A0JRX0 </t>
  </si>
  <si>
    <t xml:space="preserve">CVB_2_length_344001_cov_304.105253:260341-261249 </t>
  </si>
  <si>
    <t xml:space="preserve">A0A031FYM7 </t>
  </si>
  <si>
    <t xml:space="preserve">CVB_3_length_275703_cov_298.343153:6853-7803 </t>
  </si>
  <si>
    <t xml:space="preserve">CVB_3_length_275703_cov_298.343153:201294-201923 </t>
  </si>
  <si>
    <t xml:space="preserve">A0A1X9YC88 </t>
  </si>
  <si>
    <t xml:space="preserve">  RND transporter  </t>
  </si>
  <si>
    <t xml:space="preserve">CVB_6_length_200731_cov_320.877780:67010-69046 </t>
  </si>
  <si>
    <t xml:space="preserve">D5NYI3 </t>
  </si>
  <si>
    <t xml:space="preserve">  Cadmium-exporting ATPase  </t>
  </si>
  <si>
    <t xml:space="preserve">DP1C_1_length_1346209_cov_278.987533:1081993-1082910 </t>
  </si>
  <si>
    <t xml:space="preserve">F4HES8 </t>
  </si>
  <si>
    <t xml:space="preserve">  Ferrous iron efflux protein F  </t>
  </si>
  <si>
    <t xml:space="preserve">DP1C_2_length_672854_cov_211.765231:472179-473087 </t>
  </si>
  <si>
    <t xml:space="preserve">A0A160M8A5 </t>
  </si>
  <si>
    <t xml:space="preserve">  Zinc transporter ZitB  </t>
  </si>
  <si>
    <t xml:space="preserve">DP1C_3_length_623718_cov_324.470522:476320-478224 </t>
  </si>
  <si>
    <t xml:space="preserve">F4BPB1 </t>
  </si>
  <si>
    <t xml:space="preserve">  Cadmium-transporting ATPase  </t>
  </si>
  <si>
    <t xml:space="preserve"> cadA2 </t>
  </si>
  <si>
    <t xml:space="preserve">DP1C_5_length_153662_cov_242.014852:115685-117790 </t>
  </si>
  <si>
    <t xml:space="preserve">K0J5R6 </t>
  </si>
  <si>
    <t xml:space="preserve">DP1C_6_length_50557_cov_252.264778:26832-27734 </t>
  </si>
  <si>
    <t xml:space="preserve">F9T1L8 </t>
  </si>
  <si>
    <t xml:space="preserve">  Ferrous iron transporter  </t>
  </si>
  <si>
    <t xml:space="preserve"> fieF </t>
  </si>
  <si>
    <t xml:space="preserve">EBACI2_2_length_312528_cov_122.374226:227391-228335 </t>
  </si>
  <si>
    <t xml:space="preserve">O07084 </t>
  </si>
  <si>
    <t xml:space="preserve"> Cadmium, cobalt and zinc/H(+)-K(+) antiporter </t>
  </si>
  <si>
    <t xml:space="preserve"> Involved in divalent cation and potassium homeostasis in the cell. Catalyzes the active efflux of zinc, cadmium and cobalt, in exchange for potassium and H(+) ions. </t>
  </si>
  <si>
    <t xml:space="preserve">EBACI2_10_length_133887_cov_170.104604:16921-19536 </t>
  </si>
  <si>
    <t xml:space="preserve">Q5WLE3 </t>
  </si>
  <si>
    <t xml:space="preserve">EBACI2_11_length_128022_cov_161.377662:62966-63934 </t>
  </si>
  <si>
    <t xml:space="preserve">E4TF93 </t>
  </si>
  <si>
    <t xml:space="preserve">EBACI2_12_length_124030_cov_171.900301:13474-15405 </t>
  </si>
  <si>
    <t xml:space="preserve">I3E2R3 </t>
  </si>
  <si>
    <t xml:space="preserve">  Zinc-transporting ATPase  </t>
  </si>
  <si>
    <t xml:space="preserve"> zosA </t>
  </si>
  <si>
    <t xml:space="preserve"> 3.6.3.5  3.6.3.5   </t>
  </si>
  <si>
    <t xml:space="preserve">EBACI2_22_length_71629_cov_195.861709:11713-13629 </t>
  </si>
  <si>
    <t xml:space="preserve">EBACI2_41_length_12487_cov_102.633924:3170-5341 </t>
  </si>
  <si>
    <t xml:space="preserve">EBACI2_41_length_12487_cov_102.633924:5829-6443 </t>
  </si>
  <si>
    <t xml:space="preserve">A0A160MJC6 </t>
  </si>
  <si>
    <t xml:space="preserve">  Cadmium resistance protein CadD  </t>
  </si>
  <si>
    <t xml:space="preserve">GBACI4_1_length_1460079_cov_161.349127:989026-989928 </t>
  </si>
  <si>
    <t xml:space="preserve">Q8ERA7 </t>
  </si>
  <si>
    <t xml:space="preserve">  Cation efflux system permease  </t>
  </si>
  <si>
    <t xml:space="preserve">GBACI4_1_length_1460079_cov_161.349127:1251496-1252368 </t>
  </si>
  <si>
    <t xml:space="preserve">E6W4W1 </t>
  </si>
  <si>
    <t xml:space="preserve">GBACI4_3_length_388306_cov_212.840944:115925-118060 </t>
  </si>
  <si>
    <t xml:space="preserve">Q8ETI5 </t>
  </si>
  <si>
    <t xml:space="preserve">GBACI4_3_length_388306_cov_212.840944:272033-273070 </t>
  </si>
  <si>
    <t xml:space="preserve">A0A075KFI7 </t>
  </si>
  <si>
    <t xml:space="preserve">  Transcriptional regulator, ArsR family  </t>
  </si>
  <si>
    <t xml:space="preserve"> K21903 </t>
  </si>
  <si>
    <t xml:space="preserve"> COG0640 </t>
  </si>
  <si>
    <t xml:space="preserve">HSTRE_12_length_210139_cov_71.967486:628-2310 </t>
  </si>
  <si>
    <t xml:space="preserve">B1VRR2 </t>
  </si>
  <si>
    <t xml:space="preserve"> K08970 </t>
  </si>
  <si>
    <t xml:space="preserve"> COG2215 </t>
  </si>
  <si>
    <t xml:space="preserve">HSTRE_15_length_177337_cov_83.741511:46027-46968 </t>
  </si>
  <si>
    <t xml:space="preserve">B1VTW0 </t>
  </si>
  <si>
    <t xml:space="preserve">ACORY_5_length_205638_cov_265.991652:125083-125646 </t>
  </si>
  <si>
    <t xml:space="preserve">D5AL27 </t>
  </si>
  <si>
    <t xml:space="preserve">  NAD(P)H dehydrogenase (Quinone)  </t>
  </si>
  <si>
    <t xml:space="preserve"> yieF </t>
  </si>
  <si>
    <t xml:space="preserve"> 1.6.5.2  1.6.5.2   </t>
  </si>
  <si>
    <t xml:space="preserve"> K19784 </t>
  </si>
  <si>
    <t xml:space="preserve"> COG0431 </t>
  </si>
  <si>
    <t xml:space="preserve">ASMA_1_length_867851_cov_320.057883:841777-842343 </t>
  </si>
  <si>
    <t xml:space="preserve">E1VZ87 </t>
  </si>
  <si>
    <t xml:space="preserve">  Putative FMN reductase  </t>
  </si>
  <si>
    <t xml:space="preserve"> 1.5.1.29  1.5.1.29   </t>
  </si>
  <si>
    <t xml:space="preserve">ASMA_2_length_615746_cov_314.332055:117070-118302 </t>
  </si>
  <si>
    <t xml:space="preserve">A0L0F5 </t>
  </si>
  <si>
    <t xml:space="preserve">  Chromate transporter, chromate ion transporter (CHR) family  </t>
  </si>
  <si>
    <t xml:space="preserve"> 1.3.3.4  1.3.3.4   </t>
  </si>
  <si>
    <t xml:space="preserve"> K07240 </t>
  </si>
  <si>
    <t xml:space="preserve"> COG2059 </t>
  </si>
  <si>
    <t xml:space="preserve">CVB_3_length_275703_cov_298.343153:195757-196977 </t>
  </si>
  <si>
    <t xml:space="preserve">CVB_3_length_275703_cov_298.343153:223720-224301 </t>
  </si>
  <si>
    <t xml:space="preserve">A0A069BIS3 </t>
  </si>
  <si>
    <t xml:space="preserve">  NADPH-dependent FMN reductase / NADPH-dependent FMN reductase domain-containing protein / NADPH-dependent oxidoreductase  </t>
  </si>
  <si>
    <t xml:space="preserve"> azr </t>
  </si>
  <si>
    <t xml:space="preserve"> 1.7.1.6  1.7.1.6   </t>
  </si>
  <si>
    <t xml:space="preserve">DP1C_1_length_1346209_cov_278.987533:832118-832654 </t>
  </si>
  <si>
    <t xml:space="preserve">E6U204 </t>
  </si>
  <si>
    <t xml:space="preserve">  Chromate transporter  </t>
  </si>
  <si>
    <t xml:space="preserve">DP1C_1_length_1346209_cov_278.987533:832651-833196 </t>
  </si>
  <si>
    <t xml:space="preserve">DP1C_3_length_623718_cov_324.470522:213943-214491 </t>
  </si>
  <si>
    <t xml:space="preserve">V6F7C0 </t>
  </si>
  <si>
    <t xml:space="preserve">  Chromate reductase, Class I, flavoprotein  </t>
  </si>
  <si>
    <t xml:space="preserve">DP1C_4_length_204089_cov_270.396477:62210-62776 </t>
  </si>
  <si>
    <t xml:space="preserve">P0AGE6 </t>
  </si>
  <si>
    <t xml:space="preserve"> Quinone reductase </t>
  </si>
  <si>
    <t xml:space="preserve"> Chromate reductase / NAD(P)H dehydrogenase (quinone)   </t>
  </si>
  <si>
    <t xml:space="preserve"> chrR </t>
  </si>
  <si>
    <t xml:space="preserve"> 1.6.5.2 1.6.-.-  1.6.5.2  1.6.-.-  1.6.5.2 1.6.5.2  </t>
  </si>
  <si>
    <t xml:space="preserve"> Catalyzes the reduction of quinones (PubMed:14766567). Acts by simultaneous two-electron transfer, avoiding formation of highly reactive semiquinone intermediates and producing quinols that promote tolerance of H(2)O(2). Quinone reduction is probably the primary biological role of ChrR (By similarity). Can also reduce toxic chromate to insoluble and less toxic Cr(3+). Catalyzes the transfer of three electrons to Cr(6+) producing Cr(3+) and one electron to molecular oxygen without producing the toxic Cr(5+) species and only producing a minimal amount of reactive oxygen species (ROS). Chromate reduction protects the cell against chromate toxicity, but is likely a secondary activity (PubMed:14766567, PubMed:17088379, PubMed:22558308). Can also reduce potassium ferricyanide, 2,6-dichloroindophenol, V(5+), Mo(6+), methylene blue, cytochrome c and U(6+) (PubMed:14766567, PubMed:17088379). During chromate reduction, is able to use both NAD or NADP equally well (PubMed:14766567). </t>
  </si>
  <si>
    <t xml:space="preserve">DP1C_4_length_204089_cov_270.396477:71502-72131 </t>
  </si>
  <si>
    <t xml:space="preserve">G0A9E8 </t>
  </si>
  <si>
    <t xml:space="preserve">  NADPH:quinone oxidoreductase  </t>
  </si>
  <si>
    <t xml:space="preserve">DP1C_6_length_50557_cov_252.264778:22651-23844 </t>
  </si>
  <si>
    <t xml:space="preserve">EBACI2_5_length_195976_cov_200.901986:18665-19195 </t>
  </si>
  <si>
    <t xml:space="preserve">EBACI2_5_length_195976_cov_200.901986:19192-19767 </t>
  </si>
  <si>
    <t xml:space="preserve">N0B6D6 </t>
  </si>
  <si>
    <t xml:space="preserve">EBACI2_22_length_71629_cov_195.861709:52878-53432 </t>
  </si>
  <si>
    <t xml:space="preserve">F5YII3 </t>
  </si>
  <si>
    <t xml:space="preserve">  Probable NADPH:quinone oxidoreductase 2  </t>
  </si>
  <si>
    <t xml:space="preserve">GBACI4_2_length_1206349_cov_190.299933:34253-35455 </t>
  </si>
  <si>
    <t xml:space="preserve">GBACI4_2_length_1206349_cov_190.299933:45273-45854 </t>
  </si>
  <si>
    <t xml:space="preserve">GBACI4_2_length_1206349_cov_190.299933:45854-46381 </t>
  </si>
  <si>
    <t xml:space="preserve">Q8ELG2 </t>
  </si>
  <si>
    <t xml:space="preserve">GBACI4_2_length_1206349_cov_190.299933:197678-198235 </t>
  </si>
  <si>
    <t xml:space="preserve">A0A0T9MK98 </t>
  </si>
  <si>
    <t xml:space="preserve">  Putative NAD(P)H-dependent FMN reductase  </t>
  </si>
  <si>
    <t xml:space="preserve"> ssuE </t>
  </si>
  <si>
    <t xml:space="preserve">GBACI4_2_length_1206349_cov_190.299933:859312-859875 </t>
  </si>
  <si>
    <t xml:space="preserve">GBACI4_2_length_1206349_cov_190.299933:859872-860399 </t>
  </si>
  <si>
    <t xml:space="preserve">Q8EN83 </t>
  </si>
  <si>
    <t xml:space="preserve">HSTRE_16_length_171511_cov_111.531423:51836-52405 </t>
  </si>
  <si>
    <t xml:space="preserve">HSTRE_18_length_159692_cov_101.575140:10606-11247 </t>
  </si>
  <si>
    <t xml:space="preserve">F0T1K9 </t>
  </si>
  <si>
    <t xml:space="preserve">ACORY_26_length_47525_cov_276.600552:43879-45324 </t>
  </si>
  <si>
    <t xml:space="preserve">B8HJ64 </t>
  </si>
  <si>
    <t xml:space="preserve"> Hg(II) reductase </t>
  </si>
  <si>
    <t xml:space="preserve"> Mercuric reductase   </t>
  </si>
  <si>
    <t xml:space="preserve"> 1.16.1.1  1.16.1.1  1.16.1.1  </t>
  </si>
  <si>
    <t xml:space="preserve"> K00520 </t>
  </si>
  <si>
    <t xml:space="preserve"> COG1249 </t>
  </si>
  <si>
    <t xml:space="preserve">ACORY_26_length_47525_cov_276.600552:45836-46930 </t>
  </si>
  <si>
    <t xml:space="preserve">P0A0E4 </t>
  </si>
  <si>
    <t xml:space="preserve"> Mercuric reductase </t>
  </si>
  <si>
    <t xml:space="preserve"> Hg(II) reductase   </t>
  </si>
  <si>
    <t xml:space="preserve"> merA </t>
  </si>
  <si>
    <t xml:space="preserve">  1.16.1.1 1.16.1.1  </t>
  </si>
  <si>
    <t xml:space="preserve"> Resistance to Hg(2+) in bacteria appears to be governed by a specialized system which includes mercuric reductase. MerA protein is responsible for volatilizing mercury as Hg(0) (By similarity). </t>
  </si>
  <si>
    <t xml:space="preserve">ASMA_1_length_867851_cov_320.057883:293815-295242 </t>
  </si>
  <si>
    <t xml:space="preserve">BPFD_8_length_174246_cov_279.098244:148420-149868 </t>
  </si>
  <si>
    <t xml:space="preserve">D3G182 </t>
  </si>
  <si>
    <t xml:space="preserve">CVB_1_length_1019136_cov_300.141275:1016926-1017660 </t>
  </si>
  <si>
    <t xml:space="preserve">Q1GPN1 </t>
  </si>
  <si>
    <t xml:space="preserve"> K08365 </t>
  </si>
  <si>
    <t xml:space="preserve">CVB_15_length_41900_cov_281.901633:11124-12563 </t>
  </si>
  <si>
    <t xml:space="preserve">A0A0A2SWI0 </t>
  </si>
  <si>
    <t xml:space="preserve"> 1.16.1.1  1.16.1.1  1.8.1.4 1.16.1.1  </t>
  </si>
  <si>
    <t xml:space="preserve"> Resistance to Hg(2+) in bacteria appears to be governed by a specialized system which includes mercuric reductase. MerA protein is responsible for volatilizing mercury as Hg(0). </t>
  </si>
  <si>
    <t xml:space="preserve">HSTRE_32_length_101075_cov_67.891275:12214-13251 </t>
  </si>
  <si>
    <t xml:space="preserve">M9R921 </t>
  </si>
  <si>
    <t xml:space="preserve">  Mercuric resistance operon regulatory protein MerR  </t>
  </si>
  <si>
    <t xml:space="preserve"> merR2 </t>
  </si>
  <si>
    <t xml:space="preserve">ACORY_5_length_205638_cov_265.991652:12638-13657 </t>
  </si>
  <si>
    <t xml:space="preserve">W5XUQ0 </t>
  </si>
  <si>
    <t xml:space="preserve">  Putative arsenite efflux pump  </t>
  </si>
  <si>
    <t xml:space="preserve"> K03325 </t>
  </si>
  <si>
    <t xml:space="preserve"> COG0798 </t>
  </si>
  <si>
    <t xml:space="preserve">ACORY_8_length_174868_cov_230.217729:10435-10908 </t>
  </si>
  <si>
    <t xml:space="preserve">E1W0J2 </t>
  </si>
  <si>
    <t xml:space="preserve">  Arsenate reductase  </t>
  </si>
  <si>
    <t xml:space="preserve"> arsC </t>
  </si>
  <si>
    <t xml:space="preserve"> 1.20.4.1  1.20.4.1   </t>
  </si>
  <si>
    <t xml:space="preserve"> K03741 </t>
  </si>
  <si>
    <t xml:space="preserve"> COG0394 </t>
  </si>
  <si>
    <t xml:space="preserve">ACORY_8_length_174868_cov_230.217729:10968-11405 </t>
  </si>
  <si>
    <t xml:space="preserve">A0A076NNC3 </t>
  </si>
  <si>
    <t xml:space="preserve">  Arsenate reductase / Arsenate-mycothiol transferase  </t>
  </si>
  <si>
    <t xml:space="preserve"> 1.20.4.-  1.20.4.-   </t>
  </si>
  <si>
    <t xml:space="preserve"> K18701 </t>
  </si>
  <si>
    <t xml:space="preserve">ACORY_8_length_174868_cov_230.217729:11431-12525 </t>
  </si>
  <si>
    <t xml:space="preserve">A4FK13 </t>
  </si>
  <si>
    <t xml:space="preserve">  ACR3 family arsenite transporter/arsenate reductase / Arsenical resistance protein/arsenate reductase  </t>
  </si>
  <si>
    <t xml:space="preserve">ACORY_8_length_174868_cov_230.217729:12611-12982 </t>
  </si>
  <si>
    <t xml:space="preserve">C4LKI8 </t>
  </si>
  <si>
    <t xml:space="preserve"> 3.1.3.48  3.1.3.48   </t>
  </si>
  <si>
    <t xml:space="preserve">ACORY_13_length_122521_cov_272.295441:81258-82298 </t>
  </si>
  <si>
    <t xml:space="preserve">F6FTK1 </t>
  </si>
  <si>
    <t xml:space="preserve">  Arsenite-transporting ATPase  </t>
  </si>
  <si>
    <t xml:space="preserve"> 3.6.3.16  3.6.3.16   </t>
  </si>
  <si>
    <t xml:space="preserve"> K01551 </t>
  </si>
  <si>
    <t xml:space="preserve"> COG0003 </t>
  </si>
  <si>
    <t xml:space="preserve">ACORY_27_length_45563_cov_240.442356:35405-36433 </t>
  </si>
  <si>
    <t xml:space="preserve">D5WZJ3 </t>
  </si>
  <si>
    <t xml:space="preserve">  Arsenite oxidase, small subunit  </t>
  </si>
  <si>
    <t xml:space="preserve"> 1.20.9.1  1.20.9.1   </t>
  </si>
  <si>
    <t xml:space="preserve"> K08355 </t>
  </si>
  <si>
    <t xml:space="preserve"> COG0723 </t>
  </si>
  <si>
    <t xml:space="preserve">ASMA_1_length_867851_cov_320.057883:750633-751739 </t>
  </si>
  <si>
    <t xml:space="preserve">ASMA_1_length_867851_cov_320.057883:751739-752728 </t>
  </si>
  <si>
    <t xml:space="preserve">H6RPZ9 </t>
  </si>
  <si>
    <t xml:space="preserve">  Putative arsenate reductase (ArsC)  </t>
  </si>
  <si>
    <t xml:space="preserve">ASMA_1_length_867851_cov_320.057883:752740-753141 </t>
  </si>
  <si>
    <t xml:space="preserve">ASMA_2_length_615746_cov_314.332055:356592-357668 </t>
  </si>
  <si>
    <t xml:space="preserve">ASMA_2_length_615746_cov_314.332055:494713-495864 </t>
  </si>
  <si>
    <t xml:space="preserve">E8NFH6 </t>
  </si>
  <si>
    <t xml:space="preserve">  Na+/H+ antiporter NhaD  </t>
  </si>
  <si>
    <t xml:space="preserve"> K03893 </t>
  </si>
  <si>
    <t xml:space="preserve"> COG1055 </t>
  </si>
  <si>
    <t xml:space="preserve">ASMA_3_length_468646_cov_348.387633:173934-174953 </t>
  </si>
  <si>
    <t xml:space="preserve">ASMA_3_length_468646_cov_348.387633:253856-255184 </t>
  </si>
  <si>
    <t xml:space="preserve">C6WCZ2 </t>
  </si>
  <si>
    <t xml:space="preserve">  Dicarboxylate carrier MatC domain protein  </t>
  </si>
  <si>
    <t xml:space="preserve">BPFD_2_length_259837_cov_286.294961:199338-199769 </t>
  </si>
  <si>
    <t xml:space="preserve">A1RDB4 </t>
  </si>
  <si>
    <t xml:space="preserve">BPFD_8_length_174246_cov_279.098244:53655-54734 </t>
  </si>
  <si>
    <t xml:space="preserve">BPFD_10_length_144219_cov_286.320767:16127-17302 </t>
  </si>
  <si>
    <t xml:space="preserve">A0A0U3FSZ7 </t>
  </si>
  <si>
    <t xml:space="preserve">  Arsenic transporter  </t>
  </si>
  <si>
    <t xml:space="preserve">BPFD_14_length_124343_cov_288.746479:19497-20540 </t>
  </si>
  <si>
    <t xml:space="preserve">CVB_1_length_1019136_cov_300.141275:705548-706627 </t>
  </si>
  <si>
    <t xml:space="preserve">CVB_1_length_1019136_cov_300.141275:891311-892477 </t>
  </si>
  <si>
    <t xml:space="preserve">CVB_6_length_200731_cov_320.877780:49375-50358 </t>
  </si>
  <si>
    <t xml:space="preserve">CVB_6_length_200731_cov_320.877780:193894-194292 </t>
  </si>
  <si>
    <t xml:space="preserve">K7RPQ9 </t>
  </si>
  <si>
    <t xml:space="preserve">CVB_7_length_191336_cov_298.683821:42077-42970 </t>
  </si>
  <si>
    <t xml:space="preserve">CVB_7_length_191336_cov_298.683821:43020-43436 </t>
  </si>
  <si>
    <t xml:space="preserve">CVB_7_length_191336_cov_298.683821:43433-43843 </t>
  </si>
  <si>
    <t xml:space="preserve">CVB_7_length_191336_cov_298.683821:43840-44550 </t>
  </si>
  <si>
    <t xml:space="preserve">Q0RKE8 </t>
  </si>
  <si>
    <t xml:space="preserve">  Putative arsenate reductase (Partial match)  </t>
  </si>
  <si>
    <t xml:space="preserve">DP1C_1_length_1346209_cov_278.987533:371938-372336 </t>
  </si>
  <si>
    <t xml:space="preserve">J9VZ09 </t>
  </si>
  <si>
    <t xml:space="preserve"> arsC2 </t>
  </si>
  <si>
    <t xml:space="preserve"> K16509 </t>
  </si>
  <si>
    <t xml:space="preserve"> COG1393 </t>
  </si>
  <si>
    <t xml:space="preserve">DP1C_2_length_672854_cov_211.765231:439315-440271 </t>
  </si>
  <si>
    <t xml:space="preserve">A0A0B4R7X7 </t>
  </si>
  <si>
    <t xml:space="preserve">  Arsenic transporting ATPase  </t>
  </si>
  <si>
    <t xml:space="preserve">DP1C_3_length_623718_cov_324.470522:435828-436250 </t>
  </si>
  <si>
    <t xml:space="preserve">A0A089KDD0 </t>
  </si>
  <si>
    <t xml:space="preserve"> Arsenate reductase </t>
  </si>
  <si>
    <t xml:space="preserve"> 1.20.4.4  1.20.4.4  1.20.4.4  </t>
  </si>
  <si>
    <t xml:space="preserve"> Catalyzes the reduction of arsenate [As(V)] to arsenite [As(III)]. </t>
  </si>
  <si>
    <t xml:space="preserve">DP1C_3_length_623718_cov_324.470522:444452-445408 </t>
  </si>
  <si>
    <t xml:space="preserve">C0ZG20 </t>
  </si>
  <si>
    <t xml:space="preserve">  Conserved hypothetical membrane protein  </t>
  </si>
  <si>
    <t xml:space="preserve">DP1C_3_length_623718_cov_324.470522:550524-551819 </t>
  </si>
  <si>
    <t xml:space="preserve">A0A0B4R8K2 </t>
  </si>
  <si>
    <t xml:space="preserve"> Arsenical pump membrane protein </t>
  </si>
  <si>
    <t xml:space="preserve"> Involved in arsenical resistance. Thought to form the channel of an arsenite pump. </t>
  </si>
  <si>
    <t xml:space="preserve">DP1C_5_length_153662_cov_242.014852:54032-54388 </t>
  </si>
  <si>
    <t xml:space="preserve">A0A0H4P2J5 </t>
  </si>
  <si>
    <t xml:space="preserve"> K00537 </t>
  </si>
  <si>
    <t xml:space="preserve">EBACI2_8_length_161295_cov_106.009943:108645-110006 </t>
  </si>
  <si>
    <t xml:space="preserve">N0AXV8 </t>
  </si>
  <si>
    <t xml:space="preserve">  Arsenical pump membrane protein  </t>
  </si>
  <si>
    <t xml:space="preserve">EBACI2_9_length_155317_cov_165.886337:36344-36706 </t>
  </si>
  <si>
    <t xml:space="preserve">A0A0D0EHD2 </t>
  </si>
  <si>
    <t xml:space="preserve">EBACI2_9_length_155317_cov_165.886337:49025-50188 </t>
  </si>
  <si>
    <t xml:space="preserve">A0A1L3LGA2 </t>
  </si>
  <si>
    <t xml:space="preserve"> COG1470 </t>
  </si>
  <si>
    <t xml:space="preserve">EBACI2_10_length_133887_cov_170.104604:15948-16367 </t>
  </si>
  <si>
    <t xml:space="preserve">A0A160MIB4 </t>
  </si>
  <si>
    <t xml:space="preserve">EBACI2_26_length_52051_cov_142.367472:1809-2204 </t>
  </si>
  <si>
    <t xml:space="preserve">EBACI2_44_length_8367_cov_103.674306:5682-6980 </t>
  </si>
  <si>
    <t xml:space="preserve">F2F5P1 </t>
  </si>
  <si>
    <t xml:space="preserve"> ydfA </t>
  </si>
  <si>
    <t xml:space="preserve">GBACI4_1_length_1460079_cov_161.349127:332380-333675 </t>
  </si>
  <si>
    <t xml:space="preserve">A0A089JF68 </t>
  </si>
  <si>
    <t xml:space="preserve">GBACI4_1_length_1460079_cov_161.349127:1005944-1006867 </t>
  </si>
  <si>
    <t xml:space="preserve">Q8ERD0 </t>
  </si>
  <si>
    <t xml:space="preserve">GBACI4_1_length_1460079_cov_161.349127:1018552-1018959 </t>
  </si>
  <si>
    <t xml:space="preserve">GBACI4_1_length_1460079_cov_161.349127:1165542-1165937 </t>
  </si>
  <si>
    <t xml:space="preserve">GBACI4_2_length_1206349_cov_190.299933:192795-193205 </t>
  </si>
  <si>
    <t xml:space="preserve">GBACI4_2_length_1206349_cov_190.299933:1080164-1081462 </t>
  </si>
  <si>
    <t xml:space="preserve">Q8ENQ4 </t>
  </si>
  <si>
    <t xml:space="preserve">GBACI4_2_length_1206349_cov_190.299933:1081475-1081894 </t>
  </si>
  <si>
    <t xml:space="preserve">Q8ENQ5 </t>
  </si>
  <si>
    <t xml:space="preserve">GBACI4_2_length_1206349_cov_190.299933:1117655-1118011 </t>
  </si>
  <si>
    <t xml:space="preserve">HSTRE_6_length_250976_cov_114.023089:191388-192242 </t>
  </si>
  <si>
    <t xml:space="preserve">A0A075R751 </t>
  </si>
  <si>
    <t xml:space="preserve">  Arsenite oxidase subunit AioB  </t>
  </si>
  <si>
    <t xml:space="preserve"> COG2146 </t>
  </si>
  <si>
    <t xml:space="preserve">HSTRE_7_length_239052_cov_89.549945:17506-18603 </t>
  </si>
  <si>
    <t xml:space="preserve">HSTRE_7_length_239052_cov_89.549945:18596-19006 </t>
  </si>
  <si>
    <t xml:space="preserve">E4N757 </t>
  </si>
  <si>
    <t xml:space="preserve">  Putative arsenate reductase  </t>
  </si>
  <si>
    <t xml:space="preserve">HSTRE_8_length_234738_cov_98.005357:204677-205042 </t>
  </si>
  <si>
    <t xml:space="preserve">N0CT35 </t>
  </si>
  <si>
    <t xml:space="preserve">  Arsenate reductase like protein  </t>
  </si>
  <si>
    <t xml:space="preserve">HSTRE_23_length_131689_cov_93.881690:3586-4773 </t>
  </si>
  <si>
    <t xml:space="preserve">N0CM56 </t>
  </si>
  <si>
    <t xml:space="preserve">  Ion transporting ATPase  </t>
  </si>
  <si>
    <t xml:space="preserve">HSTRE_30_length_103926_cov_83.823388:43695-43910 </t>
  </si>
  <si>
    <t xml:space="preserve">A0A3G8VDA4 </t>
  </si>
  <si>
    <t xml:space="preserve"> LMWPc domain-containing protein </t>
  </si>
  <si>
    <t xml:space="preserve">HSTRE_31_length_103399_cov_79.748147:41802-42914 </t>
  </si>
  <si>
    <t xml:space="preserve">HSTRE_31_length_103399_cov_79.748147:43291-43737 </t>
  </si>
  <si>
    <t xml:space="preserve">N0CIH9 </t>
  </si>
  <si>
    <t xml:space="preserve">  Protein arsC  </t>
  </si>
  <si>
    <t xml:space="preserve"> 1.20.4.1 3.1.3.48  1.20.4.1  3.1.3.48   </t>
  </si>
  <si>
    <t xml:space="preserve">HSTRE_41_length_51349_cov_94.262248:14113-15165 </t>
  </si>
  <si>
    <t xml:space="preserve">HSTRE_49_length_37480_cov_115.244873:3383-4873 </t>
  </si>
  <si>
    <t xml:space="preserve">B3QV95 </t>
  </si>
  <si>
    <t xml:space="preserve">  Arsenite-activated ATPase ArsA  </t>
  </si>
  <si>
    <t xml:space="preserve">HSTRE_49_length_37480_cov_115.244873:4870-5844 </t>
  </si>
  <si>
    <t xml:space="preserve">B8G7U9 </t>
  </si>
  <si>
    <t xml:space="preserve">HSTRE_59_length_21534_cov_98.168423:20087-21244 </t>
  </si>
  <si>
    <t xml:space="preserve">N0CZ69 </t>
  </si>
  <si>
    <t xml:space="preserve">HSTRE_61_length_17754_cov_84.173389:7067-7981 </t>
  </si>
  <si>
    <t xml:space="preserve">D0L825 </t>
  </si>
  <si>
    <t xml:space="preserve">  Bile acid:sodium symporter  </t>
  </si>
  <si>
    <t xml:space="preserve">EXIGUO171000002.1:56959-57465 </t>
  </si>
  <si>
    <t xml:space="preserve">EXIGUO171000012.1:1013-1255 </t>
  </si>
  <si>
    <t xml:space="preserve">J9VZK3 </t>
  </si>
  <si>
    <t xml:space="preserve">  Transcriptional regulator Spx  </t>
  </si>
  <si>
    <t xml:space="preserve"> spxA </t>
  </si>
  <si>
    <t xml:space="preserve">EXIGUO171000019.1:39632-40042 </t>
  </si>
  <si>
    <t xml:space="preserve">A9NFH8 </t>
  </si>
  <si>
    <t xml:space="preserve">  Protein-tyrosine phosphatase, low molecular weight  </t>
  </si>
  <si>
    <t xml:space="preserve">EXIGUO171000021.1:9491-10777 </t>
  </si>
  <si>
    <t xml:space="preserve">C4L6C2 </t>
  </si>
  <si>
    <t xml:space="preserve">EXIGUO171000021.1:11083-12843 </t>
  </si>
  <si>
    <t xml:space="preserve">C4L6C4 </t>
  </si>
  <si>
    <t xml:space="preserve">EXIGUO171000021.1:12855-13214 </t>
  </si>
  <si>
    <t xml:space="preserve">A1TFB6 </t>
  </si>
  <si>
    <t xml:space="preserve">  Arsenite efflux ATP-binding protein ArsA  </t>
  </si>
  <si>
    <t xml:space="preserve">EXIGUO171000062.1:14869-15222 </t>
  </si>
  <si>
    <t xml:space="preserve">EXIGUO171000068.1:3319-3705 </t>
  </si>
  <si>
    <t xml:space="preserve">A9NHE9 </t>
  </si>
  <si>
    <t xml:space="preserve">EXIGUO171000071.1:2634-3032 </t>
  </si>
  <si>
    <t xml:space="preserve">EXIGUO171000112.1:5059-5352 </t>
  </si>
  <si>
    <t xml:space="preserve">D5BNY9 </t>
  </si>
  <si>
    <t xml:space="preserve">  Transcriptional Regulator, ArsR family  </t>
  </si>
  <si>
    <t xml:space="preserve"> K22042 </t>
  </si>
  <si>
    <t xml:space="preserve">ACORY_2_length_273093_cov_263.809938:140346-143669 </t>
  </si>
  <si>
    <t xml:space="preserve">Q3JA99 </t>
  </si>
  <si>
    <t xml:space="preserve">  Trehalose 6-phosphatase  </t>
  </si>
  <si>
    <t xml:space="preserve"> 3.1.3.12  3.1.3.12   </t>
  </si>
  <si>
    <t xml:space="preserve"> K01194 </t>
  </si>
  <si>
    <t xml:space="preserve"> COG0637 </t>
  </si>
  <si>
    <t xml:space="preserve">ACORY_2_length_273093_cov_263.809938:158915-161059 </t>
  </si>
  <si>
    <t xml:space="preserve">A0KYS7 </t>
  </si>
  <si>
    <t xml:space="preserve">  Choline/carnitine/betaine transporter  </t>
  </si>
  <si>
    <t xml:space="preserve"> 4.2.1.70  4.2.1.70   </t>
  </si>
  <si>
    <t xml:space="preserve"> K02168 </t>
  </si>
  <si>
    <t xml:space="preserve"> COG1292 </t>
  </si>
  <si>
    <t xml:space="preserve">ACORY_2_length_273093_cov_263.809938:161056-162549 </t>
  </si>
  <si>
    <t xml:space="preserve">B2GM42 </t>
  </si>
  <si>
    <t xml:space="preserve">  Putative betaine aldehyde dehydrogenase  </t>
  </si>
  <si>
    <t xml:space="preserve"> betB </t>
  </si>
  <si>
    <t xml:space="preserve"> 1.2.1.8  1.2.1.8   </t>
  </si>
  <si>
    <t xml:space="preserve"> K00130 </t>
  </si>
  <si>
    <t xml:space="preserve"> COG1012 </t>
  </si>
  <si>
    <t xml:space="preserve">ACORY_2_length_273093_cov_263.809938:162650-164269 </t>
  </si>
  <si>
    <t xml:space="preserve">B2GM41 </t>
  </si>
  <si>
    <t xml:space="preserve">  Putative choline oxidase  </t>
  </si>
  <si>
    <t xml:space="preserve"> betA </t>
  </si>
  <si>
    <t xml:space="preserve"> 1.1.3.17  1.1.3.17   </t>
  </si>
  <si>
    <t xml:space="preserve"> K17755 </t>
  </si>
  <si>
    <t xml:space="preserve"> COG2303 </t>
  </si>
  <si>
    <t xml:space="preserve">ACORY_2_length_273093_cov_263.809938:255020-256522 </t>
  </si>
  <si>
    <t xml:space="preserve">B2GFR3 </t>
  </si>
  <si>
    <t xml:space="preserve">  Alpha,alpha-trehalose-phosphate synthase  </t>
  </si>
  <si>
    <t xml:space="preserve"> otsA </t>
  </si>
  <si>
    <t xml:space="preserve"> 2.4.1.15  2.4.1.15   </t>
  </si>
  <si>
    <t xml:space="preserve"> K00697 </t>
  </si>
  <si>
    <t xml:space="preserve"> COG0380 </t>
  </si>
  <si>
    <t xml:space="preserve">ACORY_2_length_273093_cov_263.809938:256522-257328 </t>
  </si>
  <si>
    <t xml:space="preserve">B2GFR4 </t>
  </si>
  <si>
    <t xml:space="preserve"> Trehalose 6-phosphate phosphatase </t>
  </si>
  <si>
    <t xml:space="preserve"> otsB </t>
  </si>
  <si>
    <t xml:space="preserve"> 3.1.3.12  3.1.3.12  3.1.3.12  </t>
  </si>
  <si>
    <t xml:space="preserve"> K01087 </t>
  </si>
  <si>
    <t xml:space="preserve"> COG1877 </t>
  </si>
  <si>
    <t xml:space="preserve"> Removes the phosphate from trehalose 6-phosphate to produce free trehalose. </t>
  </si>
  <si>
    <t xml:space="preserve">ACORY_3_length_263508_cov_263.396499:256706-257329 </t>
  </si>
  <si>
    <t xml:space="preserve">F4GFC9 </t>
  </si>
  <si>
    <t xml:space="preserve"> K22108 </t>
  </si>
  <si>
    <t xml:space="preserve">ACORY_5_length_205638_cov_265.991652:232-1569 </t>
  </si>
  <si>
    <t xml:space="preserve">B2GFG8 </t>
  </si>
  <si>
    <t xml:space="preserve">  Proline/betaine transporter  </t>
  </si>
  <si>
    <t xml:space="preserve"> proP </t>
  </si>
  <si>
    <t xml:space="preserve"> K03762 </t>
  </si>
  <si>
    <t xml:space="preserve">ACORY_5_length_205638_cov_265.991652:40247-41680 </t>
  </si>
  <si>
    <t xml:space="preserve">B2GJT2 </t>
  </si>
  <si>
    <t xml:space="preserve">  Aldehyde dehydrogenase  </t>
  </si>
  <si>
    <t xml:space="preserve"> 1.2.1.-  1.2.1.-   </t>
  </si>
  <si>
    <t xml:space="preserve">ACORY_5_length_205638_cov_265.991652:80008-81366 </t>
  </si>
  <si>
    <t xml:space="preserve">Q5ZYX3 </t>
  </si>
  <si>
    <t xml:space="preserve">  Glycine betaine aldehyde dehydrogenase  </t>
  </si>
  <si>
    <t xml:space="preserve"> gbsA </t>
  </si>
  <si>
    <t xml:space="preserve">ACORY_5_length_205638_cov_265.991652:132505-133446 </t>
  </si>
  <si>
    <t xml:space="preserve">K4LGS9 </t>
  </si>
  <si>
    <t xml:space="preserve">  Glycine betaine/carnitine/choline-binding protein  </t>
  </si>
  <si>
    <t xml:space="preserve"> opuCC </t>
  </si>
  <si>
    <t xml:space="preserve"> K05845 </t>
  </si>
  <si>
    <t xml:space="preserve"> COG1732 </t>
  </si>
  <si>
    <t xml:space="preserve">ACORY_9_length_172590_cov_266.663063:6465-7445 </t>
  </si>
  <si>
    <t xml:space="preserve">Q4KID1 </t>
  </si>
  <si>
    <t xml:space="preserve">  Glycine betaine/carnitine/choline ABC transporter, periplasmic glycine betaine/carnitine/choline-binding protein  </t>
  </si>
  <si>
    <t xml:space="preserve"> 3.6.3.32  3.6.3.32   </t>
  </si>
  <si>
    <t xml:space="preserve">ACORY_9_length_172590_cov_266.663063:7442-8254 </t>
  </si>
  <si>
    <t xml:space="preserve">K8EQU2 </t>
  </si>
  <si>
    <t xml:space="preserve">  Binding--dependent transport system inner membrane component family protein  </t>
  </si>
  <si>
    <t xml:space="preserve"> opuCB </t>
  </si>
  <si>
    <t xml:space="preserve"> K05846 </t>
  </si>
  <si>
    <t xml:space="preserve"> COG1174 </t>
  </si>
  <si>
    <t xml:space="preserve">ACORY_9_length_172590_cov_266.663063:8251-9492 </t>
  </si>
  <si>
    <t xml:space="preserve">E1VZG4 </t>
  </si>
  <si>
    <t xml:space="preserve">  Osmoprotectant (Glycine betaine/carnitine/choline/L-proline) ABC transporter, ATP-binding subunit  </t>
  </si>
  <si>
    <t xml:space="preserve"> K05847 </t>
  </si>
  <si>
    <t xml:space="preserve"> COG1125 </t>
  </si>
  <si>
    <t xml:space="preserve">ACORY_9_length_172590_cov_266.663063:9485-10126 </t>
  </si>
  <si>
    <t xml:space="preserve">A0AIN0 </t>
  </si>
  <si>
    <t xml:space="preserve">  Glycine betaine/L-proline ABC transporter, permease protein  </t>
  </si>
  <si>
    <t xml:space="preserve">ACORY_9_length_172590_cov_266.663063:123505-125322 </t>
  </si>
  <si>
    <t xml:space="preserve">A4FEG0 </t>
  </si>
  <si>
    <t xml:space="preserve">  Carnitine O-acetyltransferase  </t>
  </si>
  <si>
    <t xml:space="preserve"> 2.3.1.7  2.3.1.7   </t>
  </si>
  <si>
    <t xml:space="preserve"> K00624 </t>
  </si>
  <si>
    <t xml:space="preserve"> ENOG502Z7P4 </t>
  </si>
  <si>
    <t xml:space="preserve">ACORY_9_length_172590_cov_266.663063:128207-131215 </t>
  </si>
  <si>
    <t xml:space="preserve">I4BG94 </t>
  </si>
  <si>
    <t xml:space="preserve">ACORY_10_length_167389_cov_294.268959:7242-8351 </t>
  </si>
  <si>
    <t xml:space="preserve">F4CRQ3 </t>
  </si>
  <si>
    <t xml:space="preserve">  Glycine betaine/L-proline ABC transporter, ATPase subunit  </t>
  </si>
  <si>
    <t xml:space="preserve"> 3.6.3.30  3.6.3.30   </t>
  </si>
  <si>
    <t xml:space="preserve">ACORY_10_length_167389_cov_294.268959:8348-9022 </t>
  </si>
  <si>
    <t xml:space="preserve">K4LJV0 </t>
  </si>
  <si>
    <t xml:space="preserve">  Glycine betaine/carnitine/choline transport system permease protein  </t>
  </si>
  <si>
    <t xml:space="preserve"> opuCB2 </t>
  </si>
  <si>
    <t xml:space="preserve">ACORY_10_length_167389_cov_294.268959:9019-9690 </t>
  </si>
  <si>
    <t xml:space="preserve">ACORY_10_length_167389_cov_294.268959:9732-10670 </t>
  </si>
  <si>
    <t xml:space="preserve">ACORY_13_length_122521_cov_272.295441:102998-104941 </t>
  </si>
  <si>
    <t xml:space="preserve">ACORY_15_length_106587_cov_267.553845:28575-30128 </t>
  </si>
  <si>
    <t xml:space="preserve">A0A1D7W083 </t>
  </si>
  <si>
    <t xml:space="preserve">  Choline dehydrogenase  </t>
  </si>
  <si>
    <t xml:space="preserve"> 1.1.99.1  1.1.99.1   </t>
  </si>
  <si>
    <t xml:space="preserve"> K00108 </t>
  </si>
  <si>
    <t xml:space="preserve">ACORY_17_length_85197_cov_245.267466:10635-11666 </t>
  </si>
  <si>
    <t xml:space="preserve">B2GJU9 </t>
  </si>
  <si>
    <t xml:space="preserve">  Putative ABC transporter substrate-binding protein  </t>
  </si>
  <si>
    <t xml:space="preserve">ACORY_17_length_85197_cov_245.267466:56771-58633 </t>
  </si>
  <si>
    <t xml:space="preserve">B2GJ34 </t>
  </si>
  <si>
    <t xml:space="preserve"> Malto-oligosyltrehalose trehalohydrolase </t>
  </si>
  <si>
    <t xml:space="preserve"> 4-alpha-D-((1-4)-alpha-D-glucano)trehalose trehalohydrolase / Maltooligosyl trehalose trehalohydrolase   </t>
  </si>
  <si>
    <t xml:space="preserve"> treZ </t>
  </si>
  <si>
    <t xml:space="preserve"> 3.2.1.141  3.2.1.141  3.2.1.141  </t>
  </si>
  <si>
    <t xml:space="preserve"> K01236 </t>
  </si>
  <si>
    <t xml:space="preserve"> COG0296 </t>
  </si>
  <si>
    <t xml:space="preserve">ACORY_17_length_85197_cov_245.267466:58640-60997 </t>
  </si>
  <si>
    <t xml:space="preserve">B2GJ33 </t>
  </si>
  <si>
    <t xml:space="preserve">  Maltooligosyl trehalose synthase  </t>
  </si>
  <si>
    <t xml:space="preserve"> treY </t>
  </si>
  <si>
    <t xml:space="preserve"> 5.4.99.15  5.4.99.15   </t>
  </si>
  <si>
    <t xml:space="preserve"> K06044 </t>
  </si>
  <si>
    <t xml:space="preserve"> COG3280 </t>
  </si>
  <si>
    <t xml:space="preserve">ACORY_17_length_85197_cov_245.267466:72730-73128 </t>
  </si>
  <si>
    <t xml:space="preserve">C5CC27 </t>
  </si>
  <si>
    <t xml:space="preserve"> Large-conductance mechanosensitive channel </t>
  </si>
  <si>
    <t xml:space="preserve"> mscL </t>
  </si>
  <si>
    <t xml:space="preserve"> K03282 </t>
  </si>
  <si>
    <t xml:space="preserve"> COG1970 </t>
  </si>
  <si>
    <t xml:space="preserve"> Channel that opens in response to stretch forces in the membrane lipid bilayer. May participate in the regulation of osmotic pressure changes within the cell. </t>
  </si>
  <si>
    <t xml:space="preserve">ACORY_25_length_48132_cov_270.832026:45390-47138 </t>
  </si>
  <si>
    <t xml:space="preserve">D5BQY1 </t>
  </si>
  <si>
    <t xml:space="preserve">  BCCT transporter  </t>
  </si>
  <si>
    <t xml:space="preserve"> K05020 </t>
  </si>
  <si>
    <t xml:space="preserve">ACORY_30_length_28254_cov_270.808070:12774-13619 </t>
  </si>
  <si>
    <t xml:space="preserve">F4CJ81 </t>
  </si>
  <si>
    <t xml:space="preserve">  Ectoine/hydroxyectoine ABC transporter, ATP-binding protein  </t>
  </si>
  <si>
    <t xml:space="preserve"> K02028 </t>
  </si>
  <si>
    <t xml:space="preserve"> COG1126 </t>
  </si>
  <si>
    <t xml:space="preserve">ACORY_35_length_14289_cov_287.930341:10631-13897 </t>
  </si>
  <si>
    <t xml:space="preserve">L0DUV4 </t>
  </si>
  <si>
    <t xml:space="preserve">  Trehalose-6-phosphate phosphatase  </t>
  </si>
  <si>
    <t xml:space="preserve"> ycjT [C] </t>
  </si>
  <si>
    <t xml:space="preserve">ASMA_1_length_867851_cov_320.057883:664484-665083 </t>
  </si>
  <si>
    <t xml:space="preserve">C8X6Z3 </t>
  </si>
  <si>
    <t xml:space="preserve"> K16137 </t>
  </si>
  <si>
    <t xml:space="preserve">ASMA_1_length_867851_cov_320.057883:837603-838067 </t>
  </si>
  <si>
    <t xml:space="preserve">E8N9C0 </t>
  </si>
  <si>
    <t xml:space="preserve">ASMA_2_length_615746_cov_314.332055:479032-479709 </t>
  </si>
  <si>
    <t xml:space="preserve">A0A024HA95 </t>
  </si>
  <si>
    <t xml:space="preserve"> K02167 </t>
  </si>
  <si>
    <t xml:space="preserve">ASMA_3_length_468646_cov_348.387633:18826-19410 </t>
  </si>
  <si>
    <t xml:space="preserve">Q4L410 </t>
  </si>
  <si>
    <t xml:space="preserve">ASMA_3_length_468646_cov_348.387633:309497-310849 </t>
  </si>
  <si>
    <t xml:space="preserve">D1C737 </t>
  </si>
  <si>
    <t xml:space="preserve">  Betaine-aldehyde dehydrogenase  </t>
  </si>
  <si>
    <t xml:space="preserve">ASMA_3_length_468646_cov_348.387633:331935-334238 </t>
  </si>
  <si>
    <t xml:space="preserve">F5XJX3 </t>
  </si>
  <si>
    <t xml:space="preserve">  Trehalose synthase  </t>
  </si>
  <si>
    <t xml:space="preserve"> treS </t>
  </si>
  <si>
    <t xml:space="preserve"> 5.4.99.16  5.4.99.16   </t>
  </si>
  <si>
    <t xml:space="preserve"> COG0366 </t>
  </si>
  <si>
    <t xml:space="preserve">ASMA_3_length_468646_cov_348.387633:362353-364089 </t>
  </si>
  <si>
    <t xml:space="preserve">E8NFS8 </t>
  </si>
  <si>
    <t xml:space="preserve">ASMA_4_length_292240_cov_301.437006:231539-232456 </t>
  </si>
  <si>
    <t xml:space="preserve">ASMA_4_length_292240_cov_301.437006:232524-233240 </t>
  </si>
  <si>
    <t xml:space="preserve">ASMA_4_length_292240_cov_301.437006:233237-233920 </t>
  </si>
  <si>
    <t xml:space="preserve">ASMA_4_length_292240_cov_301.437006:233922-234785 </t>
  </si>
  <si>
    <t xml:space="preserve">C7MA95 </t>
  </si>
  <si>
    <t xml:space="preserve">  ABC-type proline/glycine betaine transport system, ATPase component  </t>
  </si>
  <si>
    <t xml:space="preserve"> 3.6.3.25  3.6.3.25   </t>
  </si>
  <si>
    <t xml:space="preserve">ASMA_4_length_292240_cov_301.437006:265340-266389 </t>
  </si>
  <si>
    <t xml:space="preserve">U3P7H2 </t>
  </si>
  <si>
    <t xml:space="preserve"> FHA domain-containing protein </t>
  </si>
  <si>
    <t xml:space="preserve">ASMA_5_length_288439_cov_320.103100:244317-245510 </t>
  </si>
  <si>
    <t xml:space="preserve">Q28PB8 </t>
  </si>
  <si>
    <t xml:space="preserve">  MscS Mechanosensitive ion channel  </t>
  </si>
  <si>
    <t xml:space="preserve"> K16052 </t>
  </si>
  <si>
    <t xml:space="preserve"> COG0668 </t>
  </si>
  <si>
    <t xml:space="preserve">ASMA_5_length_288439_cov_320.103100:258612-259247 </t>
  </si>
  <si>
    <t xml:space="preserve">W1N6E2 </t>
  </si>
  <si>
    <t xml:space="preserve">ASMA_5_length_288439_cov_320.103100:263430-263690 </t>
  </si>
  <si>
    <t xml:space="preserve">A0A011UUR0 </t>
  </si>
  <si>
    <t xml:space="preserve">  Small mechanosensitive ion channel protein MscS  </t>
  </si>
  <si>
    <t xml:space="preserve"> ENOG5034CBX </t>
  </si>
  <si>
    <t xml:space="preserve">ASMA_6_length_261281_cov_340.256317:61509-62579 </t>
  </si>
  <si>
    <t xml:space="preserve">A0A3G9HD88 </t>
  </si>
  <si>
    <t xml:space="preserve">  ABC transporter ATP-binding protein / ATP-binding cassette domain-containing protein / Trehalose import ATP-binding protein SugC  </t>
  </si>
  <si>
    <t xml:space="preserve"> sugC </t>
  </si>
  <si>
    <t xml:space="preserve"> K02010 </t>
  </si>
  <si>
    <t xml:space="preserve"> COG3842 </t>
  </si>
  <si>
    <t xml:space="preserve">ASMA_6_length_261281_cov_340.256317:233172-234083 </t>
  </si>
  <si>
    <t xml:space="preserve">C5B1F7 </t>
  </si>
  <si>
    <t xml:space="preserve">  Glycine/betaine/proline transporter, Substrate-binding periplasmic component of ABC transporter  </t>
  </si>
  <si>
    <t xml:space="preserve"> proX </t>
  </si>
  <si>
    <t xml:space="preserve"> K02002 </t>
  </si>
  <si>
    <t xml:space="preserve"> COG2113 </t>
  </si>
  <si>
    <t xml:space="preserve">ASMA_6_length_261281_cov_340.256317:234155-235078 </t>
  </si>
  <si>
    <t xml:space="preserve">G8Q1L7 </t>
  </si>
  <si>
    <t xml:space="preserve">  Histidine ABC transporter, permease protein  </t>
  </si>
  <si>
    <t xml:space="preserve"> 3.5.2.7  3.5.2.7   </t>
  </si>
  <si>
    <t xml:space="preserve"> K02001 </t>
  </si>
  <si>
    <t xml:space="preserve"> COG4176 </t>
  </si>
  <si>
    <t xml:space="preserve">ASMA_6_length_261281_cov_340.256317:235078-236403 </t>
  </si>
  <si>
    <t xml:space="preserve">E1VVT9 </t>
  </si>
  <si>
    <t xml:space="preserve"> K02000 </t>
  </si>
  <si>
    <t xml:space="preserve"> COG4175 </t>
  </si>
  <si>
    <t xml:space="preserve">ASMA_7_length_229793_cov_308.072294:109974-111104 </t>
  </si>
  <si>
    <t xml:space="preserve">E8NDL5 </t>
  </si>
  <si>
    <t xml:space="preserve">  Small-conductance mechanosensitive channel  </t>
  </si>
  <si>
    <t xml:space="preserve"> K22044 </t>
  </si>
  <si>
    <t xml:space="preserve">ASMA_7_length_229793_cov_308.072294:225865-226656 </t>
  </si>
  <si>
    <t xml:space="preserve">E8NCS6 </t>
  </si>
  <si>
    <t xml:space="preserve">ASMA_7_length_229793_cov_308.072294:226653-228137 </t>
  </si>
  <si>
    <t xml:space="preserve">E8NCS5 </t>
  </si>
  <si>
    <t xml:space="preserve"> Trehalose-6-phosphate synthase </t>
  </si>
  <si>
    <t xml:space="preserve"> Osmoregulatory trehalose synthesis protein A / UDP-glucose-glucosephosphate glucosyltransferase   </t>
  </si>
  <si>
    <t xml:space="preserve"> 2.4.1.15  2.4.1.15  2.4.1.15  </t>
  </si>
  <si>
    <t xml:space="preserve"> Probably involved in the osmoprotection via the biosynthesis of trehalose. Catalyzes the transfer of glucose from UDP-alpha-D- glucose (UDP-Glc) to D-glucose 6-phosphate (Glc-6-P) to form trehalose- 6-phosphate. Acts with retention of the anomeric configuration of the UDP-sugar donor. </t>
  </si>
  <si>
    <t xml:space="preserve">ASMA_8_length_133242_cov_330.745857:122065-123732 </t>
  </si>
  <si>
    <t xml:space="preserve">BPFD_1_length_310210_cov_300.722016:32639-33244 </t>
  </si>
  <si>
    <t xml:space="preserve">Q88M34 </t>
  </si>
  <si>
    <t xml:space="preserve">  Choline / betaine / carnitine ABC transporter-substrate binding protein BetX  </t>
  </si>
  <si>
    <t xml:space="preserve"> betX </t>
  </si>
  <si>
    <t xml:space="preserve">BPFD_3_length_254825_cov_283.814668:135480-136043 </t>
  </si>
  <si>
    <t xml:space="preserve">A5FER4 </t>
  </si>
  <si>
    <t xml:space="preserve">BPFD_5_length_233921_cov_287.138143:94962-96713 </t>
  </si>
  <si>
    <t xml:space="preserve">BPFD_5_length_233921_cov_287.138143:137705-138340 </t>
  </si>
  <si>
    <t xml:space="preserve">A0A2U8HHQ4 </t>
  </si>
  <si>
    <t xml:space="preserve"> HTH-type transcriptional regulator BetI </t>
  </si>
  <si>
    <t xml:space="preserve"> betI </t>
  </si>
  <si>
    <t xml:space="preserve"> Repressor involved in choline regulation of the bet genes. </t>
  </si>
  <si>
    <t xml:space="preserve">BPFD_5_length_233921_cov_287.138143:146310-147206 </t>
  </si>
  <si>
    <t xml:space="preserve">BPFD_5_length_233921_cov_287.138143:147251-148228 </t>
  </si>
  <si>
    <t xml:space="preserve">A0AHD5 </t>
  </si>
  <si>
    <t xml:space="preserve"> gbuB </t>
  </si>
  <si>
    <t xml:space="preserve">BPFD_5_length_233921_cov_287.138143:148225-149493 </t>
  </si>
  <si>
    <t xml:space="preserve">BPFD_9_length_169274_cov_287.793625:32702-34141 </t>
  </si>
  <si>
    <t xml:space="preserve">A0QV87 </t>
  </si>
  <si>
    <t xml:space="preserve">  Major facilitator superfamily protein  </t>
  </si>
  <si>
    <t xml:space="preserve">BPFD_9_length_169274_cov_287.793625:97136-98926 </t>
  </si>
  <si>
    <t xml:space="preserve">A0JZ16 </t>
  </si>
  <si>
    <t xml:space="preserve">BPFD_13_length_126481_cov_278.269604:108365-108724 </t>
  </si>
  <si>
    <t xml:space="preserve">F3LMF9 </t>
  </si>
  <si>
    <t xml:space="preserve">  Two-component response regulator  </t>
  </si>
  <si>
    <t xml:space="preserve"> K07659 </t>
  </si>
  <si>
    <t xml:space="preserve">BPFD_14_length_124343_cov_288.746479:80277-81629 </t>
  </si>
  <si>
    <t xml:space="preserve">BPFD_17_length_87577_cov_284.770206:26846-27412 </t>
  </si>
  <si>
    <t xml:space="preserve">BPFD_19_length_70426_cov_283.727700:54653-55276 </t>
  </si>
  <si>
    <t xml:space="preserve">D2BAT2 </t>
  </si>
  <si>
    <t xml:space="preserve"> K03577 </t>
  </si>
  <si>
    <t xml:space="preserve">BPFD_24_length_45178_cov_280.724197:39684-40622 </t>
  </si>
  <si>
    <t xml:space="preserve">BPFD_24_length_45178_cov_280.724197:42495-43559 </t>
  </si>
  <si>
    <t xml:space="preserve">Q0S3V6 </t>
  </si>
  <si>
    <t xml:space="preserve">  ABC amino acid transporter, ATP-binding component  </t>
  </si>
  <si>
    <t xml:space="preserve">BPFD_24_length_45178_cov_280.724197:43556-44281 </t>
  </si>
  <si>
    <t xml:space="preserve">BPFD_24_length_45178_cov_280.724197:44281-45051 </t>
  </si>
  <si>
    <t xml:space="preserve">CVB_2_length_344001_cov_304.105253:51520-52662 </t>
  </si>
  <si>
    <t xml:space="preserve">CVB_2_length_344001_cov_304.105253:205935-206720 </t>
  </si>
  <si>
    <t xml:space="preserve">CVB_2_length_344001_cov_304.105253:206717-208135 </t>
  </si>
  <si>
    <t xml:space="preserve">CVB_4_length_244299_cov_302.889252:111367-111639 </t>
  </si>
  <si>
    <t xml:space="preserve">CVB_4_length_244299_cov_302.889252:242753-243370 </t>
  </si>
  <si>
    <t xml:space="preserve">CVB_5_length_206768_cov_288.051512:17436-17858 </t>
  </si>
  <si>
    <t xml:space="preserve">CVB_8_length_129874_cov_282.406273:100509-102296 </t>
  </si>
  <si>
    <t xml:space="preserve">CVB_8_length_129874_cov_282.406273:112344-114890 </t>
  </si>
  <si>
    <t xml:space="preserve">F0M968 </t>
  </si>
  <si>
    <t xml:space="preserve">CVB_9_length_104423_cov_311.111111:67002-68663 </t>
  </si>
  <si>
    <t xml:space="preserve">Q0SFZ8 </t>
  </si>
  <si>
    <t xml:space="preserve">CVB_14_length_51729_cov_320.876384:28934-30223 </t>
  </si>
  <si>
    <t xml:space="preserve">D1BC90 </t>
  </si>
  <si>
    <t xml:space="preserve">  Glycine betaine/L-proline transport ATP binding subunit  </t>
  </si>
  <si>
    <t xml:space="preserve"> COG0517 </t>
  </si>
  <si>
    <t xml:space="preserve">CVB_14_length_51729_cov_320.876384:30223-31143 </t>
  </si>
  <si>
    <t xml:space="preserve">CVB_14_length_51729_cov_320.876384:31200-32087 </t>
  </si>
  <si>
    <t xml:space="preserve">CVB_15_length_41900_cov_281.901633:7849-8763 </t>
  </si>
  <si>
    <t xml:space="preserve">A0AIM5 </t>
  </si>
  <si>
    <t xml:space="preserve">  Glycine betaine/L-proline ABC transporter, permease/glycine betaine/L-proline-binding protein  </t>
  </si>
  <si>
    <t xml:space="preserve">CVB_15_length_41900_cov_281.901633:8775-9500 </t>
  </si>
  <si>
    <t xml:space="preserve">CVB_15_length_41900_cov_281.901633:9497-10186 </t>
  </si>
  <si>
    <t xml:space="preserve">CVB_15_length_41900_cov_281.901633:10183-11028 </t>
  </si>
  <si>
    <t xml:space="preserve">CVB_16_length_37833_cov_335.363254:23062-23640 </t>
  </si>
  <si>
    <t xml:space="preserve">C5ACR1 </t>
  </si>
  <si>
    <t xml:space="preserve">DP1C_1_length_1346209_cov_278.987533:797740-798816 </t>
  </si>
  <si>
    <t xml:space="preserve">DP1C_1_length_1346209_cov_278.987533:1253425-1254939 </t>
  </si>
  <si>
    <t xml:space="preserve">DP1C_1_length_1346209_cov_278.987533:1255098-1256597 </t>
  </si>
  <si>
    <t xml:space="preserve">DP1C_1_length_1346209_cov_278.987533:1325260-1325937 </t>
  </si>
  <si>
    <t xml:space="preserve">A0AIM8 </t>
  </si>
  <si>
    <t xml:space="preserve"> opuCD </t>
  </si>
  <si>
    <t xml:space="preserve">DP1C_1_length_1346209_cov_278.987533:1325942-1326868 </t>
  </si>
  <si>
    <t xml:space="preserve">K8E3K4 </t>
  </si>
  <si>
    <t xml:space="preserve">  Substrate binding domain of ABC-type glycine betaine transport system family protein  </t>
  </si>
  <si>
    <t xml:space="preserve">DP1C_1_length_1346209_cov_278.987533:1326868-1327521 </t>
  </si>
  <si>
    <t xml:space="preserve">DP1C_1_length_1346209_cov_278.987533:1327521-1328681 </t>
  </si>
  <si>
    <t xml:space="preserve">A0AIN1 </t>
  </si>
  <si>
    <t xml:space="preserve">  Glycine betaine/L-proline ABC transporter, ATP-binding protein  </t>
  </si>
  <si>
    <t xml:space="preserve"> opuCA </t>
  </si>
  <si>
    <t xml:space="preserve">DP1C_2_length_672854_cov_211.765231:474618-476138 </t>
  </si>
  <si>
    <t xml:space="preserve">DP1C_2_length_672854_cov_211.765231:476131-477105 </t>
  </si>
  <si>
    <t xml:space="preserve">A0A6H3A8D2 </t>
  </si>
  <si>
    <t xml:space="preserve"> proV1 </t>
  </si>
  <si>
    <t xml:space="preserve">DP1C_3_length_623718_cov_324.470522:167965-168351 </t>
  </si>
  <si>
    <t xml:space="preserve">Q8CUT6 </t>
  </si>
  <si>
    <t xml:space="preserve">DP1C_3_length_623718_cov_324.470522:219782-220366 </t>
  </si>
  <si>
    <t xml:space="preserve">DP1C_3_length_623718_cov_324.470522:519943-521511 </t>
  </si>
  <si>
    <t xml:space="preserve">DP1C_5_length_153662_cov_242.014852:64698-66212 </t>
  </si>
  <si>
    <t xml:space="preserve">EBACI2_5_length_195976_cov_200.901986:117308-117901 </t>
  </si>
  <si>
    <t xml:space="preserve">EBACI2_11_length_128022_cov_161.377662:55363-56940 </t>
  </si>
  <si>
    <t xml:space="preserve">EBACI2_11_length_128022_cov_161.377662:56940-58064 </t>
  </si>
  <si>
    <t xml:space="preserve">Q18A90 </t>
  </si>
  <si>
    <t xml:space="preserve">  ABC-type transport system, glycine betaine/carnitine/choline ATP-binding protein  </t>
  </si>
  <si>
    <t xml:space="preserve">EBACI2_17_length_93593_cov_106.875198:45810-46196 </t>
  </si>
  <si>
    <t xml:space="preserve">A0A0A2SQ81 </t>
  </si>
  <si>
    <t xml:space="preserve">EBACI2_18_length_84879_cov_197.224853:70604-71188 </t>
  </si>
  <si>
    <t xml:space="preserve">EBACI2_22_length_71629_cov_195.861709:38760-39329 </t>
  </si>
  <si>
    <t xml:space="preserve">Q1QZ04 </t>
  </si>
  <si>
    <t xml:space="preserve">EBACI2_22_length_71629_cov_195.861709:65688-67202 </t>
  </si>
  <si>
    <t xml:space="preserve">EBACI2_22_length_71629_cov_195.861709:67195-68157 </t>
  </si>
  <si>
    <t xml:space="preserve">EBACI2_23_length_66285_cov_205.028969:7969-8718 </t>
  </si>
  <si>
    <t xml:space="preserve">Q5KZ54 </t>
  </si>
  <si>
    <t xml:space="preserve">  PTS system, trehalose-specific enzyme II, BC component  </t>
  </si>
  <si>
    <t xml:space="preserve"> 2.7.1.191  2.7.1.191   </t>
  </si>
  <si>
    <t xml:space="preserve"> K02819 </t>
  </si>
  <si>
    <t xml:space="preserve"> COG1263 </t>
  </si>
  <si>
    <t xml:space="preserve">EBACI2_29_length_46841_cov_102.352215:38997-40139 </t>
  </si>
  <si>
    <t xml:space="preserve">EBACI2_29_length_46841_cov_102.352215:40156-40806 </t>
  </si>
  <si>
    <t xml:space="preserve">EBACI2_29_length_46841_cov_102.352215:40823-41746 </t>
  </si>
  <si>
    <t xml:space="preserve">A0AIM9 </t>
  </si>
  <si>
    <t xml:space="preserve">  Glycine betaine/L-proline ABC transporter, glycine betaine/L-proline-binding protein  </t>
  </si>
  <si>
    <t xml:space="preserve">EBACI2_29_length_46841_cov_102.352215:41746-42417 </t>
  </si>
  <si>
    <t xml:space="preserve">GBACI4_1_length_1460079_cov_161.349127:207417-207641 </t>
  </si>
  <si>
    <t xml:space="preserve">P39794 </t>
  </si>
  <si>
    <t xml:space="preserve"> PTS system trehalose-specific EIIBC component </t>
  </si>
  <si>
    <t xml:space="preserve"> EIIBC-Tre / PTS system trehalose-specific EIIB component / PTS system trehalose-specific EIIC component   </t>
  </si>
  <si>
    <t xml:space="preserve"> treP </t>
  </si>
  <si>
    <t xml:space="preserve"> 2.7.1.201  2.7.1.201  2.7.1.201  </t>
  </si>
  <si>
    <t xml:space="preserve"> The phosphoenolpyruvate-dependent sugar phosphotransferase system (sugar PTS), a major carbohydrate active transport system, catalyzes the phosphorylation of incoming sugar substrates concomitantly with their translocation across the cell membrane. This system is involved in trehalose transport. </t>
  </si>
  <si>
    <t xml:space="preserve">GBACI4_1_length_1460079_cov_161.349127:697970-699496 </t>
  </si>
  <si>
    <t xml:space="preserve">GBACI4_1_length_1460079_cov_161.349127:699493-700560 </t>
  </si>
  <si>
    <t xml:space="preserve">GBACI4_1_length_1460079_cov_161.349127:1121506-1122996 </t>
  </si>
  <si>
    <t xml:space="preserve">GBACI4_1_length_1460079_cov_161.349127:1362391-1362780 </t>
  </si>
  <si>
    <t xml:space="preserve">GBACI4_1_length_1460079_cov_161.349127:1378876-1379742 </t>
  </si>
  <si>
    <t xml:space="preserve">GBACI4_1_length_1460079_cov_161.349127:1379768-1380598 </t>
  </si>
  <si>
    <t xml:space="preserve">GBACI4_1_length_1460079_cov_161.349127:1380598-1381794 </t>
  </si>
  <si>
    <t xml:space="preserve">C0Z5E2 </t>
  </si>
  <si>
    <t xml:space="preserve">  Glycine betaine ABC transporter ATP-binding protein  </t>
  </si>
  <si>
    <t xml:space="preserve"> opuAA </t>
  </si>
  <si>
    <t xml:space="preserve">GBACI4_1_length_1460079_cov_161.349127:1386250-1386810 </t>
  </si>
  <si>
    <t xml:space="preserve">V9HCB6 </t>
  </si>
  <si>
    <t xml:space="preserve">GBACI4_2_length_1206349_cov_190.299933:431862-433070 </t>
  </si>
  <si>
    <t xml:space="preserve">B8D0G0 </t>
  </si>
  <si>
    <t xml:space="preserve">GBACI4_2_length_1206349_cov_190.299933:433067-433924 </t>
  </si>
  <si>
    <t xml:space="preserve">GBACI4_2_length_1206349_cov_190.299933:434017-435018 </t>
  </si>
  <si>
    <t xml:space="preserve">D5BTN7 </t>
  </si>
  <si>
    <t xml:space="preserve">  Substrate-binding region of ABC-type glycine betaine transport system  </t>
  </si>
  <si>
    <t xml:space="preserve"> 1.1.1.103  1.1.1.103   </t>
  </si>
  <si>
    <t xml:space="preserve">GBACI4_2_length_1206349_cov_190.299933:564175-565755 </t>
  </si>
  <si>
    <t xml:space="preserve">GBACI4_2_length_1206349_cov_190.299933:1102789-1104279 </t>
  </si>
  <si>
    <t xml:space="preserve">GBACI4_3_length_388306_cov_212.840944:79760-80359 </t>
  </si>
  <si>
    <t xml:space="preserve">A8HRG6 </t>
  </si>
  <si>
    <t xml:space="preserve"> Multifunctional fusion protein </t>
  </si>
  <si>
    <t xml:space="preserve"> 1.2.1.8  1.2.1.8  1.2.1.8  </t>
  </si>
  <si>
    <t xml:space="preserve"> Involved in the biosynthesis of the osmoprotectant glycine betaine. Catalyzes the reversible oxidation of betaine aldehyde to the corresponding acid. </t>
  </si>
  <si>
    <t xml:space="preserve">GBACI4_3_length_388306_cov_212.840944:137240-137794 </t>
  </si>
  <si>
    <t xml:space="preserve">B9M414 </t>
  </si>
  <si>
    <t xml:space="preserve">  Helix-turn-helix transcriptional regulator, TetR family  </t>
  </si>
  <si>
    <t xml:space="preserve">GBACI4_3_length_388306_cov_212.840944:264174-265691 </t>
  </si>
  <si>
    <t xml:space="preserve">GBACI4_3_length_388306_cov_212.840944:377926-379476 </t>
  </si>
  <si>
    <t xml:space="preserve">GBACI4_4_length_316865_cov_187.209856:204406-204909 </t>
  </si>
  <si>
    <t xml:space="preserve">I6X489 </t>
  </si>
  <si>
    <t xml:space="preserve">GBACI4_4_length_316865_cov_187.209856:209235-209840 </t>
  </si>
  <si>
    <t xml:space="preserve">GBACI4_4_length_316865_cov_187.209856:238865-240472 </t>
  </si>
  <si>
    <t xml:space="preserve">GBACI4_4_length_316865_cov_187.209856:261596-262645 </t>
  </si>
  <si>
    <t xml:space="preserve">I0JIU0 </t>
  </si>
  <si>
    <t xml:space="preserve">  Betaine-homocysteine S-methyltransferase  </t>
  </si>
  <si>
    <t xml:space="preserve"> 2.1.1.5  2.1.1.5   </t>
  </si>
  <si>
    <t xml:space="preserve"> K00544 </t>
  </si>
  <si>
    <t xml:space="preserve"> COG0646 </t>
  </si>
  <si>
    <t xml:space="preserve">GBACI4_4_length_316865_cov_187.209856:297468-299018 </t>
  </si>
  <si>
    <t xml:space="preserve">GBACI4_5_length_297672_cov_229.143262:57580-58497 </t>
  </si>
  <si>
    <t xml:space="preserve">A0AHD6 </t>
  </si>
  <si>
    <t xml:space="preserve">  Glycine betaine/L-proline ABC transporter, glycine betaine/L-proline-binding  </t>
  </si>
  <si>
    <t xml:space="preserve"> gbuC </t>
  </si>
  <si>
    <t xml:space="preserve">GBACI4_5_length_297672_cov_229.143262:131649-132848 </t>
  </si>
  <si>
    <t xml:space="preserve">F4BPV7 </t>
  </si>
  <si>
    <t xml:space="preserve">  Glycine betaine transport ATP-binding protein OpuAA  </t>
  </si>
  <si>
    <t xml:space="preserve">GBACI4_5_length_297672_cov_229.143262:132841-133701 </t>
  </si>
  <si>
    <t xml:space="preserve">GBACI4_5_length_297672_cov_229.143262:133782-134675 </t>
  </si>
  <si>
    <t xml:space="preserve">GBACI4_6_length_165104_cov_196.889873:57106-57600 </t>
  </si>
  <si>
    <t xml:space="preserve">GBACI4_6_length_165104_cov_196.889873:57807-59039 </t>
  </si>
  <si>
    <t xml:space="preserve">GBACI4_6_length_165104_cov_196.889873:123196-123807 </t>
  </si>
  <si>
    <t xml:space="preserve">GBACI4_6_length_165104_cov_196.889873:123954-124340 </t>
  </si>
  <si>
    <t xml:space="preserve">Q8ESU7 </t>
  </si>
  <si>
    <t xml:space="preserve"> L-ectoine synthase </t>
  </si>
  <si>
    <t xml:space="preserve"> N-acetyldiaminobutyrate dehydratase   </t>
  </si>
  <si>
    <t xml:space="preserve"> ectC </t>
  </si>
  <si>
    <t xml:space="preserve"> 4.2.1.108  4.2.1.108  4.2.1.108  </t>
  </si>
  <si>
    <t xml:space="preserve"> K06720 </t>
  </si>
  <si>
    <t xml:space="preserve"> COG1917 </t>
  </si>
  <si>
    <t xml:space="preserve"> Catalyzes the circularization of gamma-N-acetyl-alpha,gamma- diaminobutyric acid (ADABA) to ectoine (1,4,5,6-tetrahydro-2-methyl-4- pyrimidine carboxylic acid), which is an excellent osmoprotectant. </t>
  </si>
  <si>
    <t xml:space="preserve">HSTRE_1_length_560312_cov_112.792960:129571-130029 </t>
  </si>
  <si>
    <t xml:space="preserve">B1W4V0 </t>
  </si>
  <si>
    <t xml:space="preserve">  Putative large-conductance mechanosensitive channel protein  </t>
  </si>
  <si>
    <t xml:space="preserve">HSTRE_1_length_560312_cov_112.792960:188347-188937 </t>
  </si>
  <si>
    <t xml:space="preserve">A1TID3 </t>
  </si>
  <si>
    <t xml:space="preserve"> K19736 </t>
  </si>
  <si>
    <t xml:space="preserve">HSTRE_1_length_560312_cov_112.792960:512491-513891 </t>
  </si>
  <si>
    <t xml:space="preserve">N0D1A1 </t>
  </si>
  <si>
    <t xml:space="preserve">  Trehalose-6-phosphate synthase  </t>
  </si>
  <si>
    <t xml:space="preserve">HSTRE_1_length_560312_cov_112.792960:513902-514753 </t>
  </si>
  <si>
    <t xml:space="preserve">B1VL32 </t>
  </si>
  <si>
    <t xml:space="preserve">HSTRE_2_length_474205_cov_106.737647:4405-5382 </t>
  </si>
  <si>
    <t xml:space="preserve">HSTRE_2_length_474205_cov_106.737647:5379-6248 </t>
  </si>
  <si>
    <t xml:space="preserve">HSTRE_2_length_474205_cov_106.737647:6245-7516 </t>
  </si>
  <si>
    <t xml:space="preserve">Q0SHJ7 </t>
  </si>
  <si>
    <t xml:space="preserve">  ABC quaternary amine transporter, ATP-binding component  </t>
  </si>
  <si>
    <t xml:space="preserve">HSTRE_2_length_474205_cov_106.737647:7509-8156 </t>
  </si>
  <si>
    <t xml:space="preserve">HSTRE_2_length_474205_cov_106.737647:123597-124454 </t>
  </si>
  <si>
    <t xml:space="preserve">HSTRE_2_length_474205_cov_106.737647:346239-347309 </t>
  </si>
  <si>
    <t xml:space="preserve">N0CUC7 </t>
  </si>
  <si>
    <t xml:space="preserve">  MscS mechanosensitive ion channel  </t>
  </si>
  <si>
    <t xml:space="preserve">HSTRE_3_length_336797_cov_90.529108:47838-49598 </t>
  </si>
  <si>
    <t xml:space="preserve">B1VWD5 </t>
  </si>
  <si>
    <t xml:space="preserve">HSTRE_3_length_336797_cov_90.529108:156115-157584 </t>
  </si>
  <si>
    <t xml:space="preserve">N0D4I5 </t>
  </si>
  <si>
    <t xml:space="preserve">HSTRE_3_length_336797_cov_90.529108:159173-160750 </t>
  </si>
  <si>
    <t xml:space="preserve">N0CXC6 </t>
  </si>
  <si>
    <t xml:space="preserve">  Choline oxidase  </t>
  </si>
  <si>
    <t xml:space="preserve"> 1.1.3.17 1.1.99.1  1.1.3.17  1.1.99.1   </t>
  </si>
  <si>
    <t xml:space="preserve">HSTRE_3_length_336797_cov_90.529108:253900-254481 </t>
  </si>
  <si>
    <t xml:space="preserve">HSTRE_3_length_336797_cov_90.529108:256473-257102 </t>
  </si>
  <si>
    <t xml:space="preserve">A0A0M4M4W8 </t>
  </si>
  <si>
    <t xml:space="preserve">HSTRE_6_length_250976_cov_114.023089:79860-80456 </t>
  </si>
  <si>
    <t xml:space="preserve">K0EUN9 </t>
  </si>
  <si>
    <t xml:space="preserve">  Tetr family transcriptional regulator  </t>
  </si>
  <si>
    <t xml:space="preserve">HSTRE_6_length_250976_cov_114.023089:91869-93332 </t>
  </si>
  <si>
    <t xml:space="preserve">Q0S673 </t>
  </si>
  <si>
    <t xml:space="preserve"> K00128 </t>
  </si>
  <si>
    <t xml:space="preserve">HSTRE_6_length_250976_cov_114.023089:192961-193494 </t>
  </si>
  <si>
    <t xml:space="preserve">N0CS72 </t>
  </si>
  <si>
    <t xml:space="preserve">HSTRE_6_length_250976_cov_114.023089:224902-225474 </t>
  </si>
  <si>
    <t xml:space="preserve">E6V949 </t>
  </si>
  <si>
    <t xml:space="preserve"> K09017 </t>
  </si>
  <si>
    <t xml:space="preserve">HSTRE_7_length_239052_cov_89.549945:66066-66440 </t>
  </si>
  <si>
    <t xml:space="preserve">G9A3M7 </t>
  </si>
  <si>
    <t xml:space="preserve"> COG0662 </t>
  </si>
  <si>
    <t xml:space="preserve">HSTRE_8_length_234738_cov_98.005357:50720-52189 </t>
  </si>
  <si>
    <t xml:space="preserve">N0CTH9 </t>
  </si>
  <si>
    <t xml:space="preserve"> 1.2.1.3 1.2.1.8  1.2.1.3  1.2.1.8   </t>
  </si>
  <si>
    <t xml:space="preserve">HSTRE_8_length_234738_cov_98.005357:113204-113845 </t>
  </si>
  <si>
    <t xml:space="preserve">HSTRE_9_length_217160_cov_76.310361:176540-177139 </t>
  </si>
  <si>
    <t xml:space="preserve">A0A059WH51 </t>
  </si>
  <si>
    <t xml:space="preserve">HSTRE_10_length_211159_cov_111.756152:162388-162987 </t>
  </si>
  <si>
    <t xml:space="preserve">A9C0M1 </t>
  </si>
  <si>
    <t xml:space="preserve">HSTRE_13_length_194991_cov_86.154232:100090-101484 </t>
  </si>
  <si>
    <t xml:space="preserve">N0CJ68 </t>
  </si>
  <si>
    <t xml:space="preserve">HSTRE_14_length_183874_cov_86.036257:114545-115186 </t>
  </si>
  <si>
    <t xml:space="preserve">D3PCQ6 </t>
  </si>
  <si>
    <t xml:space="preserve">HSTRE_15_length_177337_cov_83.741511:158719-159693 </t>
  </si>
  <si>
    <t xml:space="preserve">HSTRE_15_length_177337_cov_83.741511:159695-161680 </t>
  </si>
  <si>
    <t xml:space="preserve">HSTRE_15_length_177337_cov_83.741511:161680-162858 </t>
  </si>
  <si>
    <t xml:space="preserve">K4R4B3 </t>
  </si>
  <si>
    <t xml:space="preserve"> opuAA1 </t>
  </si>
  <si>
    <t xml:space="preserve">HSTRE_15_length_177337_cov_83.741511:162855-164474 </t>
  </si>
  <si>
    <t xml:space="preserve">A0A075UV28 </t>
  </si>
  <si>
    <t xml:space="preserve"> codA </t>
  </si>
  <si>
    <t xml:space="preserve">HSTRE_15_length_177337_cov_83.741511:164573-166075 </t>
  </si>
  <si>
    <t xml:space="preserve">N0D276 </t>
  </si>
  <si>
    <t xml:space="preserve">  Betaine aldehyde dehydrogenase  </t>
  </si>
  <si>
    <t xml:space="preserve">HSTRE_16_length_171511_cov_111.531423:92625-93209 </t>
  </si>
  <si>
    <t xml:space="preserve">W0E7R1 </t>
  </si>
  <si>
    <t xml:space="preserve">HSTRE_19_length_159090_cov_107.620570:5037-5945 </t>
  </si>
  <si>
    <t xml:space="preserve">C8XDT7 </t>
  </si>
  <si>
    <t xml:space="preserve">HSTRE_20_length_147450_cov_90.163000:72694-73092 </t>
  </si>
  <si>
    <t xml:space="preserve">B1W1R5 </t>
  </si>
  <si>
    <t xml:space="preserve">HSTRE_20_length_147450_cov_90.163000:73096-73989 </t>
  </si>
  <si>
    <t xml:space="preserve">B1W1R4 </t>
  </si>
  <si>
    <t xml:space="preserve"> Ectoine dioxygenase </t>
  </si>
  <si>
    <t xml:space="preserve"> Ectoine hydroxylase   </t>
  </si>
  <si>
    <t xml:space="preserve"> ectD </t>
  </si>
  <si>
    <t xml:space="preserve"> 1.14.11.55  1.14.11.55  1.14.11.55  </t>
  </si>
  <si>
    <t xml:space="preserve"> K10674 </t>
  </si>
  <si>
    <t xml:space="preserve"> COG5285 </t>
  </si>
  <si>
    <t xml:space="preserve"> Involved in the biosynthesis of 5-hydroxyectoine, called compatible solute, which helps organisms to survive extreme osmotic stress by acting as a highly soluble organic osmolyte. Catalyzes the 2- oxoglutarate-dependent selective hydroxylation of L-ectoine to yield (4S,5S)-5-hydroxyectoine. </t>
  </si>
  <si>
    <t xml:space="preserve">HSTRE_21_length_145984_cov_109.831886:8455-9099 </t>
  </si>
  <si>
    <t xml:space="preserve">Q0B837 </t>
  </si>
  <si>
    <t xml:space="preserve">HSTRE_21_length_145984_cov_109.831886:48369-49343 </t>
  </si>
  <si>
    <t xml:space="preserve">HSTRE_21_length_145984_cov_109.831886:49432-50106 </t>
  </si>
  <si>
    <t xml:space="preserve">HSTRE_21_length_145984_cov_109.831886:50110-50847 </t>
  </si>
  <si>
    <t xml:space="preserve">HSTRE_21_length_145984_cov_109.831886:50999-52171 </t>
  </si>
  <si>
    <t xml:space="preserve">H3RCY9 </t>
  </si>
  <si>
    <t xml:space="preserve">  Putative ATP/GTP-binding component of an ABC superfamily transporter  </t>
  </si>
  <si>
    <t xml:space="preserve"> 3.6.1.3  3.6.1.3   </t>
  </si>
  <si>
    <t xml:space="preserve">HSTRE_22_length_135027_cov_95.891767:43739-45178 </t>
  </si>
  <si>
    <t xml:space="preserve">N0D574 </t>
  </si>
  <si>
    <t xml:space="preserve"> 1.2.1.19 1.2.1.8  1.2.1.19  1.2.1.8   </t>
  </si>
  <si>
    <t xml:space="preserve">HSTRE_22_length_135027_cov_95.891767:51450-52964 </t>
  </si>
  <si>
    <t xml:space="preserve">N0CXP7 </t>
  </si>
  <si>
    <t xml:space="preserve">  Gamma-aminobutyraldehyde dehydrogenase  </t>
  </si>
  <si>
    <t xml:space="preserve"> 1.2.1.19  1.2.1.19   </t>
  </si>
  <si>
    <t xml:space="preserve">HSTRE_23_length_131689_cov_93.881690:69726-70880 </t>
  </si>
  <si>
    <t xml:space="preserve">HSTRE_24_length_126559_cov_73.439730:34824-35483 </t>
  </si>
  <si>
    <t xml:space="preserve">A0A1U9V1T8 </t>
  </si>
  <si>
    <t xml:space="preserve">HSTRE_27_length_112446_cov_73.697452:1610-2587 </t>
  </si>
  <si>
    <t xml:space="preserve">HSTRE_27_length_112446_cov_73.697452:2601-3272 </t>
  </si>
  <si>
    <t xml:space="preserve">HSTRE_27_length_112446_cov_73.697452:3277-3927 </t>
  </si>
  <si>
    <t xml:space="preserve">HSTRE_27_length_112446_cov_73.697452:3924-4973 </t>
  </si>
  <si>
    <t xml:space="preserve">HSTRE_27_length_112446_cov_73.697452:60616-61998 </t>
  </si>
  <si>
    <t xml:space="preserve">HSTRE_28_length_107142_cov_96.231177:17009-17656 </t>
  </si>
  <si>
    <t xml:space="preserve">Q1GJJ8 </t>
  </si>
  <si>
    <t xml:space="preserve">HSTRE_32_length_101075_cov_67.891275:8897-9457 </t>
  </si>
  <si>
    <t xml:space="preserve">A9IST7 </t>
  </si>
  <si>
    <t xml:space="preserve">  Transcriptional regulator, TetR-family  </t>
  </si>
  <si>
    <t xml:space="preserve">HSTRE_36_length_73543_cov_80.167002:55450-56091 </t>
  </si>
  <si>
    <t xml:space="preserve">K9RA02 </t>
  </si>
  <si>
    <t xml:space="preserve">HSTRE_38_length_62437_cov_73.521087:51097-52623 </t>
  </si>
  <si>
    <t xml:space="preserve">G2NS62 </t>
  </si>
  <si>
    <t xml:space="preserve">  General substrate transporter  </t>
  </si>
  <si>
    <t xml:space="preserve">HSTRE_40_length_57443_cov_72.828511:186-1124 </t>
  </si>
  <si>
    <t xml:space="preserve">HSTRE_61_length_17754_cov_84.173389:151-2772 </t>
  </si>
  <si>
    <t xml:space="preserve">HSTRE_61_length_17754_cov_84.173389:2765-3865 </t>
  </si>
  <si>
    <t xml:space="preserve">K4R516 </t>
  </si>
  <si>
    <t xml:space="preserve"> opuAA3 </t>
  </si>
  <si>
    <t xml:space="preserve">EXIGUO171000001.1:119394-119774 </t>
  </si>
  <si>
    <t xml:space="preserve">C4KYQ8 </t>
  </si>
  <si>
    <t xml:space="preserve">EXIGUO171000020.1:33975-34568 </t>
  </si>
  <si>
    <t xml:space="preserve">C4L005 </t>
  </si>
  <si>
    <t xml:space="preserve">EXIGUO171000020.1:34474-34914 </t>
  </si>
  <si>
    <t xml:space="preserve">EXIGUO171000023.1:28647-30161 </t>
  </si>
  <si>
    <t xml:space="preserve">EXIGUO171000025.1:14945-16393 </t>
  </si>
  <si>
    <t xml:space="preserve">C3K1J7 </t>
  </si>
  <si>
    <t xml:space="preserve">  PTS system, sucrose-specific IIBC component  </t>
  </si>
  <si>
    <t xml:space="preserve"> 2.7.1.69  2.7.1.69   </t>
  </si>
  <si>
    <t xml:space="preserve">EXIGUO171000029.1:24198-24359 </t>
  </si>
  <si>
    <t xml:space="preserve"> - </t>
  </si>
  <si>
    <t xml:space="preserve"> Hypothetical protein </t>
  </si>
  <si>
    <t xml:space="preserve">EXIGUO171000047.1:5468-6973 </t>
  </si>
  <si>
    <t xml:space="preserve">EXIGUO171000047.1:6966-7700 </t>
  </si>
  <si>
    <t xml:space="preserve">EXIGUO171000059.1:189-1754 </t>
  </si>
  <si>
    <t xml:space="preserve">EXIGUO171000060.1:2425-4011 </t>
  </si>
  <si>
    <t xml:space="preserve">EXIGUO171000060.1:4008-5075 </t>
  </si>
  <si>
    <t xml:space="preserve">EXIGUO171000097.1:66-1238 </t>
  </si>
  <si>
    <t xml:space="preserve">D8IAA9 </t>
  </si>
  <si>
    <t xml:space="preserve">  Mechanosensitive ion channel  </t>
  </si>
  <si>
    <t xml:space="preserve"> mscS </t>
  </si>
  <si>
    <t xml:space="preserve">EXIGUO171000155.1:6-1133 </t>
  </si>
  <si>
    <t xml:space="preserve">NESTE2000001:113785-115095 </t>
  </si>
  <si>
    <t xml:space="preserve">A0A1D7VZG5 </t>
  </si>
  <si>
    <t xml:space="preserve">NESTE2000001:418948-419598 </t>
  </si>
  <si>
    <t xml:space="preserve">NESTE2000001:1084016-1084957 </t>
  </si>
  <si>
    <t xml:space="preserve">A0A1D7W374 </t>
  </si>
  <si>
    <t xml:space="preserve"> thpD </t>
  </si>
  <si>
    <t xml:space="preserve">NESTE2000001:1182653-1184155 </t>
  </si>
  <si>
    <t xml:space="preserve">A0A1D7W067 </t>
  </si>
  <si>
    <t xml:space="preserve">  Choline-sulfatase  </t>
  </si>
  <si>
    <t xml:space="preserve"> 3.1.6.6  3.1.6.6   </t>
  </si>
  <si>
    <t xml:space="preserve"> K01133 </t>
  </si>
  <si>
    <t xml:space="preserve"> COG3119 </t>
  </si>
  <si>
    <t xml:space="preserve">NESTE2000001:1197067-1197975 </t>
  </si>
  <si>
    <t xml:space="preserve">NESTE2000001:1198126-1198863 </t>
  </si>
  <si>
    <t xml:space="preserve">NESTE2000001:1198860-1199546 </t>
  </si>
  <si>
    <t xml:space="preserve">Q4KID2 </t>
  </si>
  <si>
    <t xml:space="preserve">  Glycine betaine/carnitine/choline ABC transporter, permease protein  </t>
  </si>
  <si>
    <t xml:space="preserve">NESTE2000001:1199543-1200382 </t>
  </si>
  <si>
    <t xml:space="preserve">NESTE2000001:1309577-1311100 </t>
  </si>
  <si>
    <t xml:space="preserve">A1RAN3 </t>
  </si>
  <si>
    <t xml:space="preserve">NESTE2000001:1352507-1353301 </t>
  </si>
  <si>
    <t xml:space="preserve">NESTE2000001:1445533-1447563 </t>
  </si>
  <si>
    <t xml:space="preserve">NESTE2000001:1462745-1464250 </t>
  </si>
  <si>
    <t xml:space="preserve">NESTE2000001:1579180-1581276 </t>
  </si>
  <si>
    <t xml:space="preserve">NESTE2000001:1670766-1671155 </t>
  </si>
  <si>
    <t xml:space="preserve">NESTE2000001:1930314-1933535 </t>
  </si>
  <si>
    <t xml:space="preserve">NESTE2000001:1965400-1966044 </t>
  </si>
  <si>
    <t xml:space="preserve">A0A089HM84 </t>
  </si>
  <si>
    <t xml:space="preserve">NESTE2000002:91362-93497 </t>
  </si>
  <si>
    <t xml:space="preserve">NESTE2000002:93507-95000 </t>
  </si>
  <si>
    <t xml:space="preserve">C7MEQ2 </t>
  </si>
  <si>
    <t xml:space="preserve">  NAD-dependent aldehyde dehydrogenase  </t>
  </si>
  <si>
    <t xml:space="preserve">NESTE2000002:95010-96566 </t>
  </si>
  <si>
    <t xml:space="preserve">A0A1D7W543 </t>
  </si>
  <si>
    <t xml:space="preserve">  Choline dehydrogenase / Choline oxidase  </t>
  </si>
  <si>
    <t xml:space="preserve"> 1.1.99.1 1.1.3.17  1.1.99.1  1.1.3.17   </t>
  </si>
  <si>
    <t xml:space="preserve">NESTE2000002:109690-110652 </t>
  </si>
  <si>
    <t xml:space="preserve">F0M912 </t>
  </si>
  <si>
    <t xml:space="preserve">  Periplasmic glycine betaine/choline-binding (Lipo)protein of an ABC-type transport system (Osmoprotectant binding protein)  </t>
  </si>
  <si>
    <t xml:space="preserve">NESTE2000002:262262-263692 </t>
  </si>
  <si>
    <t xml:space="preserve">NESTE2000002:494157-495734 </t>
  </si>
  <si>
    <t xml:space="preserve">NESTE2000002:500163-500744 </t>
  </si>
  <si>
    <t xml:space="preserve">A1K289 </t>
  </si>
  <si>
    <t xml:space="preserve">  Putative TetR family transcriptional regulator  </t>
  </si>
  <si>
    <t xml:space="preserve">NESTE2000002:557726-558955 </t>
  </si>
  <si>
    <t xml:space="preserve">C7MFM8 </t>
  </si>
  <si>
    <t xml:space="preserve">NESTE2000002:558952-559896 </t>
  </si>
  <si>
    <t xml:space="preserve">F8JBM1 </t>
  </si>
  <si>
    <t xml:space="preserve">  Glycine/betaine/proline transporter, membrane component of ABC transporter  </t>
  </si>
  <si>
    <t xml:space="preserve"> opuAB </t>
  </si>
  <si>
    <t xml:space="preserve">NESTE2000002:559955-560872 </t>
  </si>
  <si>
    <t xml:space="preserve">NESTE2000002:632071-632595 </t>
  </si>
  <si>
    <t xml:space="preserve">B2GJ27 </t>
  </si>
  <si>
    <t xml:space="preserve">NESTE2000002:821802-823337 </t>
  </si>
  <si>
    <t xml:space="preserve">B8HCT1 </t>
  </si>
  <si>
    <t xml:space="preserve">  Alpha,alpha-trehalose-phosphate synthase (UDP-forming)  </t>
  </si>
  <si>
    <t xml:space="preserve">NESTE2000002:823341-824132 </t>
  </si>
  <si>
    <t xml:space="preserve">A0A0U3QUS3 </t>
  </si>
  <si>
    <t xml:space="preserve">ACINETO1000001:121793-122365 </t>
  </si>
  <si>
    <t xml:space="preserve">M4X3F4 </t>
  </si>
  <si>
    <t xml:space="preserve">ACINETO1000002:44005-44769 </t>
  </si>
  <si>
    <t xml:space="preserve">Q3IJP0 </t>
  </si>
  <si>
    <t xml:space="preserve">  Response regulator in two-component regulatory system with EnvZ, regulates ompF and ompC expression (OmpR family)  </t>
  </si>
  <si>
    <t xml:space="preserve"> ompR </t>
  </si>
  <si>
    <t xml:space="preserve"> 3.1.1.61  3.1.1.61   </t>
  </si>
  <si>
    <t xml:space="preserve">ACINETO1000004:94521-94964 </t>
  </si>
  <si>
    <t xml:space="preserve">A0A2N5YE64 </t>
  </si>
  <si>
    <t xml:space="preserve">  GNAT family N-acetyltransferase  </t>
  </si>
  <si>
    <t xml:space="preserve">ACINETO1000011:13977-15947 </t>
  </si>
  <si>
    <t xml:space="preserve">ACINETO1000018:5384-6448 </t>
  </si>
  <si>
    <t xml:space="preserve">B0TTQ8 </t>
  </si>
  <si>
    <t xml:space="preserve">  Porin Gram-negative type  </t>
  </si>
  <si>
    <t xml:space="preserve"> K09476 </t>
  </si>
  <si>
    <t xml:space="preserve"> COG3203 </t>
  </si>
  <si>
    <t xml:space="preserve">ACINETO1000030:6535-7776 </t>
  </si>
  <si>
    <t xml:space="preserve">A0A1P8EGX1 </t>
  </si>
  <si>
    <t xml:space="preserve">  Mechanosensitive ion channel family protein / Mechanosensitive ion channel protein MscS  </t>
  </si>
  <si>
    <t xml:space="preserve"> K16053 </t>
  </si>
  <si>
    <t xml:space="preserve">ACINETO1000048:6338-8005 </t>
  </si>
  <si>
    <t xml:space="preserve">D8JE16 </t>
  </si>
  <si>
    <t xml:space="preserve"> Oxygen-dependent choline dehydrogenase </t>
  </si>
  <si>
    <t xml:space="preserve"> Betaine aldehyde dehydrogenase   </t>
  </si>
  <si>
    <t xml:space="preserve"> 1.1.99.1 1.2.1.8  1.1.99.1  1.2.1.8  1.1.99.1 1.2.1.8  </t>
  </si>
  <si>
    <t xml:space="preserve"> Involved in the biosynthesis of the osmoprotectant glycine betaine. Catalyzes the oxidation of choline to betaine aldehyde and betaine aldehyde to glycine betaine at the same rate. </t>
  </si>
  <si>
    <t xml:space="preserve">ACINETO1000048:8016-9491 </t>
  </si>
  <si>
    <t xml:space="preserve">D8JE15 </t>
  </si>
  <si>
    <t xml:space="preserve"> NAD/NADP-dependent betaine aldehyde dehydrogenase </t>
  </si>
  <si>
    <t xml:space="preserve">ACINETO1000048:9525-10106 </t>
  </si>
  <si>
    <t xml:space="preserve">ACINETO1000048:10355-12391 </t>
  </si>
  <si>
    <t xml:space="preserve">ACINETO1000114:3745-4179 </t>
  </si>
  <si>
    <t xml:space="preserve">D8JNW4 </t>
  </si>
  <si>
    <t xml:space="preserve">ACORY_1_length_279364_cov_257.372695:130411-131079 </t>
  </si>
  <si>
    <t xml:space="preserve">K4QC91 </t>
  </si>
  <si>
    <t xml:space="preserve">  Adenosylhomocysteinase  </t>
  </si>
  <si>
    <t xml:space="preserve"> ktrA </t>
  </si>
  <si>
    <t xml:space="preserve"> 3.3.1.1  3.3.1.1   </t>
  </si>
  <si>
    <t xml:space="preserve"> K03499 </t>
  </si>
  <si>
    <t xml:space="preserve"> COG0569 </t>
  </si>
  <si>
    <t xml:space="preserve">ACORY_1_length_279364_cov_257.372695:131072-132484 </t>
  </si>
  <si>
    <t xml:space="preserve">B8HFD7 </t>
  </si>
  <si>
    <t xml:space="preserve">  H(+)-transporting two-sector ATPase  </t>
  </si>
  <si>
    <t xml:space="preserve"> 3.6.3.14  3.6.3.14   </t>
  </si>
  <si>
    <t xml:space="preserve"> K03498 </t>
  </si>
  <si>
    <t xml:space="preserve"> COG0168 </t>
  </si>
  <si>
    <t xml:space="preserve">ACORY_1_length_279364_cov_257.372695:191153-192364 </t>
  </si>
  <si>
    <t xml:space="preserve">Q5L2G3 </t>
  </si>
  <si>
    <t xml:space="preserve"> Uncharacterized oxidoreductase CzcO-like </t>
  </si>
  <si>
    <t xml:space="preserve">  1.-.-.-  </t>
  </si>
  <si>
    <t xml:space="preserve"> K07222 </t>
  </si>
  <si>
    <t xml:space="preserve"> COG2072 </t>
  </si>
  <si>
    <t xml:space="preserve">ACORY_3_length_263508_cov_263.396499:23290-23829 </t>
  </si>
  <si>
    <t xml:space="preserve">B2GGB0 </t>
  </si>
  <si>
    <t xml:space="preserve">  Na(+)/H(+) antiporter subunit G  </t>
  </si>
  <si>
    <t xml:space="preserve"> mrpG </t>
  </si>
  <si>
    <t xml:space="preserve"> K05571 </t>
  </si>
  <si>
    <t xml:space="preserve"> COG1320 </t>
  </si>
  <si>
    <t xml:space="preserve">ACORY_3_length_263508_cov_263.396499:23826-24098 </t>
  </si>
  <si>
    <t xml:space="preserve">B2GGA9 </t>
  </si>
  <si>
    <t xml:space="preserve">  Na(+)/H(+) antiporter subunit F  </t>
  </si>
  <si>
    <t xml:space="preserve"> mrpF </t>
  </si>
  <si>
    <t xml:space="preserve"> K05570 </t>
  </si>
  <si>
    <t xml:space="preserve"> COG2212 </t>
  </si>
  <si>
    <t xml:space="preserve">ACORY_3_length_263508_cov_263.396499:24835-26475 </t>
  </si>
  <si>
    <t xml:space="preserve">A0K1S6 </t>
  </si>
  <si>
    <t xml:space="preserve">  Multisubunit sodium/proton antiporter, MrpD subunit  </t>
  </si>
  <si>
    <t xml:space="preserve"> 1.6.99.5  1.6.99.5   </t>
  </si>
  <si>
    <t xml:space="preserve"> K05568 </t>
  </si>
  <si>
    <t xml:space="preserve"> COG0651 </t>
  </si>
  <si>
    <t xml:space="preserve">ACORY_3_length_263508_cov_263.396499:121155-122555 </t>
  </si>
  <si>
    <t xml:space="preserve">B8HF20 </t>
  </si>
  <si>
    <t xml:space="preserve"> Na(+)/H(+) antiporter NhaA </t>
  </si>
  <si>
    <t xml:space="preserve"> Sodium/proton antiporter NhaA   </t>
  </si>
  <si>
    <t xml:space="preserve"> nhaA </t>
  </si>
  <si>
    <t xml:space="preserve"> K03313 </t>
  </si>
  <si>
    <t xml:space="preserve"> COG3004 </t>
  </si>
  <si>
    <t xml:space="preserve"> Na(+)/H(+) antiporter that extrudes sodium in exchange for external protons. </t>
  </si>
  <si>
    <t xml:space="preserve">ACORY_4_length_257282_cov_240.269520:151600-152904 </t>
  </si>
  <si>
    <t xml:space="preserve">F0MA93 </t>
  </si>
  <si>
    <t xml:space="preserve">  NhaP-type Na+(K+)/H+ antiporter  </t>
  </si>
  <si>
    <t xml:space="preserve"> K24160 </t>
  </si>
  <si>
    <t xml:space="preserve"> COG0025 </t>
  </si>
  <si>
    <t xml:space="preserve">ACORY_5_length_205638_cov_265.991652:18918-19946 </t>
  </si>
  <si>
    <t xml:space="preserve">A0A099D8F5 </t>
  </si>
  <si>
    <t xml:space="preserve">  Ion transporter  </t>
  </si>
  <si>
    <t xml:space="preserve"> K10716 </t>
  </si>
  <si>
    <t xml:space="preserve"> COG1226 </t>
  </si>
  <si>
    <t xml:space="preserve">ACORY_6_length_196383_cov_238.911521:65027-65773 </t>
  </si>
  <si>
    <t xml:space="preserve">B2GJ60 </t>
  </si>
  <si>
    <t xml:space="preserve"> Trk system potassium uptake protein TrkA </t>
  </si>
  <si>
    <t xml:space="preserve"> trkA </t>
  </si>
  <si>
    <t xml:space="preserve">ACORY_6_length_196383_cov_238.911521:65773-66456 </t>
  </si>
  <si>
    <t xml:space="preserve">B2GJ61 </t>
  </si>
  <si>
    <t xml:space="preserve">ACORY_8_length_174868_cov_230.217729:8839-9918 </t>
  </si>
  <si>
    <t xml:space="preserve">Q8NQC9 </t>
  </si>
  <si>
    <t xml:space="preserve">  Predicted flavoprotein involved in K+ transport  </t>
  </si>
  <si>
    <t xml:space="preserve"> 1.8.1.-  1.8.1.-   </t>
  </si>
  <si>
    <t xml:space="preserve">ACORY_10_length_167389_cov_294.268959:59907-60686 </t>
  </si>
  <si>
    <t xml:space="preserve">M1NIG4 </t>
  </si>
  <si>
    <t xml:space="preserve"> ENOG502ZCE6 </t>
  </si>
  <si>
    <t xml:space="preserve">ACORY_11_length_161827_cov_245.217762:152354-153937 </t>
  </si>
  <si>
    <t xml:space="preserve">F6EMY5 </t>
  </si>
  <si>
    <t xml:space="preserve">  Sodium/hydrogen exchanger  </t>
  </si>
  <si>
    <t xml:space="preserve"> K11745 </t>
  </si>
  <si>
    <t xml:space="preserve">ACORY_12_length_135226_cov_276.334542:111677-112744 </t>
  </si>
  <si>
    <t xml:space="preserve">ACORY_13_length_122521_cov_272.295441:1695-2822 </t>
  </si>
  <si>
    <t xml:space="preserve">H6RRA3 </t>
  </si>
  <si>
    <t xml:space="preserve">  Putative Flavin-containing monooxygenase  </t>
  </si>
  <si>
    <t xml:space="preserve"> 1.14.13.8  1.14.13.8   </t>
  </si>
  <si>
    <t xml:space="preserve">ACORY_13_length_122521_cov_272.295441:28941-30749 </t>
  </si>
  <si>
    <t xml:space="preserve">Q0S8V1 </t>
  </si>
  <si>
    <t xml:space="preserve">  Flavin binding monooxygenase  </t>
  </si>
  <si>
    <t xml:space="preserve"> 1.14.13.-  1.14.13.-   </t>
  </si>
  <si>
    <t xml:space="preserve">ACORY_14_length_106596_cov_301.989392:92928-94433 </t>
  </si>
  <si>
    <t xml:space="preserve">C7R000 </t>
  </si>
  <si>
    <t xml:space="preserve">  NADH dehydrogenase (Quinone)  </t>
  </si>
  <si>
    <t xml:space="preserve">ACORY_14_length_106596_cov_301.989392:94804-95061 </t>
  </si>
  <si>
    <t xml:space="preserve">C7R002 </t>
  </si>
  <si>
    <t xml:space="preserve">  Multiple resistance and pH regulation protein F  </t>
  </si>
  <si>
    <t xml:space="preserve">ACORY_14_length_106596_cov_301.989392:95064-95456 </t>
  </si>
  <si>
    <t xml:space="preserve">C7R003 </t>
  </si>
  <si>
    <t xml:space="preserve">  Na+/H+ antiporter subunit  </t>
  </si>
  <si>
    <t xml:space="preserve">ACORY_20_length_68954_cov_249.995194:14010-14693 </t>
  </si>
  <si>
    <t xml:space="preserve">I4F4W0 </t>
  </si>
  <si>
    <t xml:space="preserve"> COG0664 </t>
  </si>
  <si>
    <t xml:space="preserve">ACORY_22_length_57650_cov_284.603304:25751-26377 </t>
  </si>
  <si>
    <t xml:space="preserve">ACORY_23_length_56580_cov_261.389413:24204-25496 </t>
  </si>
  <si>
    <t xml:space="preserve">B2GLA9 </t>
  </si>
  <si>
    <t xml:space="preserve">ACORY_26_length_47525_cov_276.600552:8449-8778 </t>
  </si>
  <si>
    <t xml:space="preserve">A0A2S1IN00 </t>
  </si>
  <si>
    <t xml:space="preserve">  Cation transporter  </t>
  </si>
  <si>
    <t xml:space="preserve">ACORY_32_length_22417_cov_241.152283:14242-15492 </t>
  </si>
  <si>
    <t xml:space="preserve">M1P9D1 </t>
  </si>
  <si>
    <t xml:space="preserve">ASMA_1_length_867851_cov_320.057883:627562-629301 </t>
  </si>
  <si>
    <t xml:space="preserve">E0SLU0 </t>
  </si>
  <si>
    <t xml:space="preserve">  Predicted cation/proton antiporter  </t>
  </si>
  <si>
    <t xml:space="preserve"> yjcE </t>
  </si>
  <si>
    <t xml:space="preserve"> K24163 </t>
  </si>
  <si>
    <t xml:space="preserve">ASMA_2_length_615746_cov_314.332055:150080-151198 </t>
  </si>
  <si>
    <t xml:space="preserve">ASMA_3_length_468646_cov_348.387633:20416-20766 </t>
  </si>
  <si>
    <t xml:space="preserve">A0A031FS41 </t>
  </si>
  <si>
    <t xml:space="preserve">  Monovalent cation/proton antiporter, MnhG/PhaG subunit  </t>
  </si>
  <si>
    <t xml:space="preserve">ASMA_3_length_468646_cov_348.387633:20763-21035 </t>
  </si>
  <si>
    <t xml:space="preserve">A0A031FVK3 </t>
  </si>
  <si>
    <t xml:space="preserve">  Multisubunit Na+/H+ antiporter MrpF subunit  </t>
  </si>
  <si>
    <t xml:space="preserve">ASMA_3_length_468646_cov_348.387633:21595-23163 </t>
  </si>
  <si>
    <t xml:space="preserve">A5CPX9 </t>
  </si>
  <si>
    <t xml:space="preserve">  Putative multisubunit Na+/H+ antiporter, NADH-quinone dehydrogenase  </t>
  </si>
  <si>
    <t xml:space="preserve"> mnhD </t>
  </si>
  <si>
    <t xml:space="preserve"> 1.6.5.3  1.6.5.3   </t>
  </si>
  <si>
    <t xml:space="preserve">ASMA_3_length_468646_cov_348.387633:179357-179689 </t>
  </si>
  <si>
    <t xml:space="preserve">ASMA_3_length_468646_cov_348.387633:347495-348787 </t>
  </si>
  <si>
    <t xml:space="preserve">D1BKX7 </t>
  </si>
  <si>
    <t xml:space="preserve">ASMA_5_length_288439_cov_320.103100:236036-236707 </t>
  </si>
  <si>
    <t xml:space="preserve">ASMA_5_length_288439_cov_320.103100:236700-238142 </t>
  </si>
  <si>
    <t xml:space="preserve">ASMA_6_length_261281_cov_340.256317:68906-70606 </t>
  </si>
  <si>
    <t xml:space="preserve">ASMA_6_length_261281_cov_340.256317:212770-214452 </t>
  </si>
  <si>
    <t xml:space="preserve">F4BQG8 </t>
  </si>
  <si>
    <t xml:space="preserve">  Potassium-transporting ATPase A chain  </t>
  </si>
  <si>
    <t xml:space="preserve"> kdpA </t>
  </si>
  <si>
    <t xml:space="preserve"> 3.6.3.12  3.6.3.12   </t>
  </si>
  <si>
    <t xml:space="preserve"> K01546 </t>
  </si>
  <si>
    <t xml:space="preserve"> COG2060 </t>
  </si>
  <si>
    <t xml:space="preserve">ASMA_6_length_261281_cov_340.256317:214452-216650 </t>
  </si>
  <si>
    <t xml:space="preserve">E8N7S5 </t>
  </si>
  <si>
    <t xml:space="preserve"> Potassium-transporting ATPase ATP-binding subunit </t>
  </si>
  <si>
    <t xml:space="preserve"> ATP phosphohydrolase [potassium-transporting] B chain / Potassium-binding and translocating subunit B / Potassium-translocating ATPase B chain   </t>
  </si>
  <si>
    <t xml:space="preserve"> kdpB </t>
  </si>
  <si>
    <t xml:space="preserve"> 7.2.2.6  7.2.2.6  7.2.2.6  </t>
  </si>
  <si>
    <t xml:space="preserve"> K01547 </t>
  </si>
  <si>
    <t xml:space="preserve"> COG2216 </t>
  </si>
  <si>
    <t xml:space="preserve"> Part of the high-affinity ATP-driven potassium transport (or Kdp) system, which catalyzes the hydrolysis of ATP coupled with the electrogenic transport of potassium into the cytoplasm. This subunit is responsible for energy coupling to the transport system. </t>
  </si>
  <si>
    <t xml:space="preserve">ASMA_6_length_261281_cov_340.256317:216671-217279 </t>
  </si>
  <si>
    <t xml:space="preserve">C6W8N8 </t>
  </si>
  <si>
    <t xml:space="preserve">  Potassium-transporting ATPase  </t>
  </si>
  <si>
    <t xml:space="preserve"> K01548 </t>
  </si>
  <si>
    <t xml:space="preserve"> COG2156 </t>
  </si>
  <si>
    <t xml:space="preserve">ASMA_9_length_75153_cov_229.093838:31945-32937 </t>
  </si>
  <si>
    <t xml:space="preserve">ASMA_9_length_75153_cov_229.093838:32964-33632 </t>
  </si>
  <si>
    <t xml:space="preserve">D2SE40 </t>
  </si>
  <si>
    <t xml:space="preserve">ASMA_11_length_16064_cov_236.668606:436-1749 </t>
  </si>
  <si>
    <t xml:space="preserve">BPFD_2_length_259837_cov_286.294961:246829-247566 </t>
  </si>
  <si>
    <t xml:space="preserve">H6N1E0 </t>
  </si>
  <si>
    <t xml:space="preserve">  Putative ion transport protein  </t>
  </si>
  <si>
    <t xml:space="preserve">BPFD_2_length_259837_cov_286.294961:254732-256207 </t>
  </si>
  <si>
    <t xml:space="preserve">F6FPH0 </t>
  </si>
  <si>
    <t xml:space="preserve">BPFD_5_length_233921_cov_287.138143:197483-197860 </t>
  </si>
  <si>
    <t xml:space="preserve">D2PNY5 </t>
  </si>
  <si>
    <t xml:space="preserve">  Na+/H+ antiporter  </t>
  </si>
  <si>
    <t xml:space="preserve">BPFD_8_length_174246_cov_279.098244:41155-43098 </t>
  </si>
  <si>
    <t xml:space="preserve">F4D1S5 </t>
  </si>
  <si>
    <t xml:space="preserve"> Probable potassium transport system protein kup </t>
  </si>
  <si>
    <t xml:space="preserve"> kup </t>
  </si>
  <si>
    <t xml:space="preserve"> K03549 </t>
  </si>
  <si>
    <t xml:space="preserve"> COG3158 </t>
  </si>
  <si>
    <t xml:space="preserve"> Transport of potassium into the cell. </t>
  </si>
  <si>
    <t xml:space="preserve">BPFD_8_length_174246_cov_279.098244:131468-133174 </t>
  </si>
  <si>
    <t xml:space="preserve">BPFD_10_length_144219_cov_286.320767:63518-64975 </t>
  </si>
  <si>
    <t xml:space="preserve">BPFD_10_length_144219_cov_286.320767:64968-65636 </t>
  </si>
  <si>
    <t xml:space="preserve">BPFD_11_length_141602_cov_287.750037:37899-38555 </t>
  </si>
  <si>
    <t xml:space="preserve">BPFD_11_length_141602_cov_287.750037:38648-40777 </t>
  </si>
  <si>
    <t xml:space="preserve">A5CUP9 </t>
  </si>
  <si>
    <t xml:space="preserve">BPFD_11_length_141602_cov_287.750037:40774-42456 </t>
  </si>
  <si>
    <t xml:space="preserve">BPFD_12_length_132493_cov_299.304548:24797-26638 </t>
  </si>
  <si>
    <t xml:space="preserve">F8FT36 </t>
  </si>
  <si>
    <t xml:space="preserve"> COG1651 </t>
  </si>
  <si>
    <t xml:space="preserve">BPFD_12_length_132493_cov_299.304548:73292-73678 </t>
  </si>
  <si>
    <t xml:space="preserve">A0A075JFC6 </t>
  </si>
  <si>
    <t xml:space="preserve">BPFD_16_length_94102_cov_287.342260:42596-43756 </t>
  </si>
  <si>
    <t xml:space="preserve">BPFD_21_length_58553_cov_287.958017:10833-11330 </t>
  </si>
  <si>
    <t xml:space="preserve">A0A1D7W8H9 </t>
  </si>
  <si>
    <t xml:space="preserve">  Multisubunit sodium/proton antiporter, MrpG subunit / Na(+) H(+) antiporter subunit G / Sodium:proton antiporter  </t>
  </si>
  <si>
    <t xml:space="preserve">BPFD_21_length_58553_cov_287.958017:11317-11604 </t>
  </si>
  <si>
    <t xml:space="preserve">A5CPY1 </t>
  </si>
  <si>
    <t xml:space="preserve"> mnhF </t>
  </si>
  <si>
    <t xml:space="preserve">BPFD_21_length_58553_cov_287.958017:11601-12311 </t>
  </si>
  <si>
    <t xml:space="preserve">B0RIN0 </t>
  </si>
  <si>
    <t xml:space="preserve">  Putative Na(+)/H(+) antiporter subunit  </t>
  </si>
  <si>
    <t xml:space="preserve"> K05569 </t>
  </si>
  <si>
    <t xml:space="preserve"> COG1863 </t>
  </si>
  <si>
    <t xml:space="preserve">BPFD_21_length_58553_cov_287.958017:12308-13873 </t>
  </si>
  <si>
    <t xml:space="preserve">BPFD_24_length_45178_cov_280.724197:25989-26495 </t>
  </si>
  <si>
    <t xml:space="preserve">BPFD_28_length_37412_cov_271.503388:11120-12298 </t>
  </si>
  <si>
    <t xml:space="preserve">CVB_1_length_1019136_cov_300.141275:202170-203930 </t>
  </si>
  <si>
    <t xml:space="preserve">CVB_4_length_244299_cov_302.889252:143604-145046 </t>
  </si>
  <si>
    <t xml:space="preserve">C7R0B1 </t>
  </si>
  <si>
    <t xml:space="preserve">CVB_4_length_244299_cov_302.889252:145039-145710 </t>
  </si>
  <si>
    <t xml:space="preserve">CVB_5_length_206768_cov_288.051512:59042-59419 </t>
  </si>
  <si>
    <t xml:space="preserve">F6EFA7 </t>
  </si>
  <si>
    <t xml:space="preserve">CVB_5_length_206768_cov_288.051512:59416-59673 </t>
  </si>
  <si>
    <t xml:space="preserve">F6EFA8 </t>
  </si>
  <si>
    <t xml:space="preserve">  PH adaptation potassium efflux system protein  </t>
  </si>
  <si>
    <t xml:space="preserve">CVB_5_length_206768_cov_288.051512:59670-60035 </t>
  </si>
  <si>
    <t xml:space="preserve">Q83BC7 </t>
  </si>
  <si>
    <t xml:space="preserve">  Sodium/proton antiporter protein  </t>
  </si>
  <si>
    <t xml:space="preserve"> shaE </t>
  </si>
  <si>
    <t xml:space="preserve">CVB_5_length_206768_cov_288.051512:60032-61489 </t>
  </si>
  <si>
    <t xml:space="preserve">CVB_5_length_206768_cov_288.051512:154411-155568 </t>
  </si>
  <si>
    <t xml:space="preserve">B0RH64 </t>
  </si>
  <si>
    <t xml:space="preserve">CVB_6_length_200731_cov_320.877780:53903-54571 </t>
  </si>
  <si>
    <t xml:space="preserve">CVB_6_length_200731_cov_320.877780:54583-55590 </t>
  </si>
  <si>
    <t xml:space="preserve">CVB_9_length_104423_cov_311.111111:73531-75282 </t>
  </si>
  <si>
    <t xml:space="preserve">CVB_14_length_51729_cov_320.876384:9097-10662 </t>
  </si>
  <si>
    <t xml:space="preserve">CVB_14_length_51729_cov_320.876384:11231-11497 </t>
  </si>
  <si>
    <t xml:space="preserve">CVB_14_length_51729_cov_320.876384:11494-11850 </t>
  </si>
  <si>
    <t xml:space="preserve">CVB_15_length_41900_cov_281.901633:39244-40404 </t>
  </si>
  <si>
    <t xml:space="preserve">DP1C_1_length_1346209_cov_278.987533:307000-307659 </t>
  </si>
  <si>
    <t xml:space="preserve">DP1C_1_length_1346209_cov_278.987533:334706-336085 </t>
  </si>
  <si>
    <t xml:space="preserve">A9VKP6 </t>
  </si>
  <si>
    <t xml:space="preserve">DP1C_1_length_1346209_cov_278.987533:677816-679780 </t>
  </si>
  <si>
    <t xml:space="preserve">Q21BT1 </t>
  </si>
  <si>
    <t xml:space="preserve"> K11105 </t>
  </si>
  <si>
    <t xml:space="preserve"> COG3263 </t>
  </si>
  <si>
    <t xml:space="preserve">DP1C_1_length_1346209_cov_278.987533:898278-899720 </t>
  </si>
  <si>
    <t xml:space="preserve">A0A0A8W3X2 </t>
  </si>
  <si>
    <t xml:space="preserve">  Na+/H+ antiporter NhaC / Na+/H+ antiporter, NhaC family,Malate-2H(+)/Na(+)-lactate antiporter,Na+/H+ antiporter NhaC,Na+/H+ antiporter family / Putative Na+/H+ antiporter, NhaC family  </t>
  </si>
  <si>
    <t xml:space="preserve"> mleN_3 </t>
  </si>
  <si>
    <t xml:space="preserve"> K03315 </t>
  </si>
  <si>
    <t xml:space="preserve"> COG1757 </t>
  </si>
  <si>
    <t xml:space="preserve">DP1C_1_length_1346209_cov_278.987533:1141129-1142508 </t>
  </si>
  <si>
    <t xml:space="preserve">A0A1C7DJG5 </t>
  </si>
  <si>
    <t xml:space="preserve">  Na+/H+ antiporter NhaC  </t>
  </si>
  <si>
    <t xml:space="preserve">DP1C_2_length_672854_cov_211.765231:41095-42564 </t>
  </si>
  <si>
    <t xml:space="preserve">C4L1A6 </t>
  </si>
  <si>
    <t xml:space="preserve">DP1C_3_length_623718_cov_324.470522:565459-566946 </t>
  </si>
  <si>
    <t xml:space="preserve">A0A089KCZ0 </t>
  </si>
  <si>
    <t xml:space="preserve">  Monovalent cation/H+ antiporter subunit D  </t>
  </si>
  <si>
    <t xml:space="preserve">DP1C_3_length_623718_cov_324.470522:567723-568133 </t>
  </si>
  <si>
    <t xml:space="preserve">D5BQZ4 </t>
  </si>
  <si>
    <t xml:space="preserve"> 1.6.5.11  1.6.5.11   </t>
  </si>
  <si>
    <t xml:space="preserve">DP1C_5_length_153662_cov_242.014852:20742-22223 </t>
  </si>
  <si>
    <t xml:space="preserve">B1YHH9 </t>
  </si>
  <si>
    <t xml:space="preserve">DP1C_5_length_153662_cov_242.014852:22972-23328 </t>
  </si>
  <si>
    <t xml:space="preserve">EBACI2_7_length_161870_cov_134.007732:120402-121751 </t>
  </si>
  <si>
    <t xml:space="preserve">EBACI2_7_length_161870_cov_134.007732:144368-145030 </t>
  </si>
  <si>
    <t xml:space="preserve">EBACI2_9_length_155317_cov_165.886337:148165-150192 </t>
  </si>
  <si>
    <t xml:space="preserve">EBACI2_11_length_128022_cov_161.377662:21578-22957 </t>
  </si>
  <si>
    <t xml:space="preserve">EBACI2_11_length_128022_cov_161.377662:58347-58967 </t>
  </si>
  <si>
    <t xml:space="preserve">A0A6F8Y2Z2 </t>
  </si>
  <si>
    <t xml:space="preserve">  Potassium transporter TrkA  </t>
  </si>
  <si>
    <t xml:space="preserve"> K07228 </t>
  </si>
  <si>
    <t xml:space="preserve">EBACI2_15_length_100903_cov_175.733878:43927-45378 </t>
  </si>
  <si>
    <t xml:space="preserve">A0A1C7DKD2 </t>
  </si>
  <si>
    <t xml:space="preserve">EBACI2_23_length_66285_cov_205.028969:9947-11302 </t>
  </si>
  <si>
    <t xml:space="preserve">V9W7C9 </t>
  </si>
  <si>
    <t xml:space="preserve"> Divalent metal cation transporter MntH </t>
  </si>
  <si>
    <t xml:space="preserve"> mntH </t>
  </si>
  <si>
    <t xml:space="preserve"> K03322 </t>
  </si>
  <si>
    <t xml:space="preserve"> COG1914 </t>
  </si>
  <si>
    <t xml:space="preserve"> H(+)-stimulated, divalent metal cation uptake system. </t>
  </si>
  <si>
    <t xml:space="preserve">EBACI2_27_length_51896_cov_159.236265:14111-15109 </t>
  </si>
  <si>
    <t xml:space="preserve">A0A0H4P722 </t>
  </si>
  <si>
    <t xml:space="preserve">  Potassium channel protein  </t>
  </si>
  <si>
    <t xml:space="preserve">EBACI2_27_length_51896_cov_159.236265:35363-35725 </t>
  </si>
  <si>
    <t xml:space="preserve">EBACI2_27_length_51896_cov_159.236265:36575-38062 </t>
  </si>
  <si>
    <t xml:space="preserve">A0A089JRP9 </t>
  </si>
  <si>
    <t xml:space="preserve">EBACI2_35_length_29628_cov_155.781327:7057-7722 </t>
  </si>
  <si>
    <t xml:space="preserve">A0A0D0FJ24 </t>
  </si>
  <si>
    <t xml:space="preserve">EBACI2_35_length_29628_cov_155.781327:7735-8385 </t>
  </si>
  <si>
    <t xml:space="preserve">N0AR51 </t>
  </si>
  <si>
    <t xml:space="preserve">GBACI4_1_length_1460079_cov_161.349127:370753-371112 </t>
  </si>
  <si>
    <t xml:space="preserve">GBACI4_1_length_1460079_cov_161.349127:371856-373340 </t>
  </si>
  <si>
    <t xml:space="preserve">Q0A6V2 </t>
  </si>
  <si>
    <t xml:space="preserve">GBACI4_1_length_1460079_cov_161.349127:980538-981200 </t>
  </si>
  <si>
    <t xml:space="preserve">GBACI4_1_length_1460079_cov_161.349127:996685-998052 </t>
  </si>
  <si>
    <t xml:space="preserve">GBACI4_1_length_1460079_cov_161.349127:1254644-1256008 </t>
  </si>
  <si>
    <t xml:space="preserve">Q8CUI9 </t>
  </si>
  <si>
    <t xml:space="preserve">  Na(+):H(+) antiporter  </t>
  </si>
  <si>
    <t xml:space="preserve">GBACI4_2_length_1206349_cov_190.299933:247536-249017 </t>
  </si>
  <si>
    <t xml:space="preserve">GBACI4_2_length_1206349_cov_190.299933:249789-250250 </t>
  </si>
  <si>
    <t xml:space="preserve">Q8ELW1 </t>
  </si>
  <si>
    <t xml:space="preserve">GBACI4_2_length_1206349_cov_190.299933:330649-332451 </t>
  </si>
  <si>
    <t xml:space="preserve">B1YJN6 </t>
  </si>
  <si>
    <t xml:space="preserve">GBACI4_2_length_1206349_cov_190.299933:1171886-1172884 </t>
  </si>
  <si>
    <t xml:space="preserve">Q8ENY9 </t>
  </si>
  <si>
    <t xml:space="preserve">GBACI4_5_length_297672_cov_229.143262:155576-156241 </t>
  </si>
  <si>
    <t xml:space="preserve">I1YG90 </t>
  </si>
  <si>
    <t xml:space="preserve">  Thioredoxin reductase  </t>
  </si>
  <si>
    <t xml:space="preserve"> 1.8.1.9  1.8.1.9   </t>
  </si>
  <si>
    <t xml:space="preserve">GBACI4_5_length_297672_cov_229.143262:156253-156681 </t>
  </si>
  <si>
    <t xml:space="preserve">HSTRE_1_length_560312_cov_112.792960:271974-273170 </t>
  </si>
  <si>
    <t xml:space="preserve">HSTRE_2_length_474205_cov_106.737647:394404-395588 </t>
  </si>
  <si>
    <t xml:space="preserve">B1VXA1 </t>
  </si>
  <si>
    <t xml:space="preserve">  Putative sodium/proton antiporter  </t>
  </si>
  <si>
    <t xml:space="preserve"> K03455 </t>
  </si>
  <si>
    <t xml:space="preserve"> COG0475 </t>
  </si>
  <si>
    <t xml:space="preserve">HSTRE_3_length_336797_cov_90.529108:185537-185890 </t>
  </si>
  <si>
    <t xml:space="preserve">HSTRE_3_length_336797_cov_90.529108:185887-186225 </t>
  </si>
  <si>
    <t xml:space="preserve">B1VWQ9 </t>
  </si>
  <si>
    <t xml:space="preserve">  Putative cation antiporter subunit  </t>
  </si>
  <si>
    <t xml:space="preserve">HSTRE_3_length_336797_cov_90.529108:186848-188500 </t>
  </si>
  <si>
    <t xml:space="preserve">Q47T31 </t>
  </si>
  <si>
    <t xml:space="preserve">HSTRE_3_length_336797_cov_90.529108:272664-273332 </t>
  </si>
  <si>
    <t xml:space="preserve">B1VXL9 </t>
  </si>
  <si>
    <t xml:space="preserve">HSTRE_3_length_336797_cov_90.529108:273332-274009 </t>
  </si>
  <si>
    <t xml:space="preserve">B1VXM0 </t>
  </si>
  <si>
    <t xml:space="preserve">HSTRE_6_length_250976_cov_114.023089:197394-198854 </t>
  </si>
  <si>
    <t xml:space="preserve">B1VTN2 </t>
  </si>
  <si>
    <t xml:space="preserve">HSTRE_7_length_239052_cov_89.549945:66537-67649 </t>
  </si>
  <si>
    <t xml:space="preserve">HSTRE_12_length_210139_cov_71.967486:13784-15202 </t>
  </si>
  <si>
    <t xml:space="preserve">N0CPZ7 </t>
  </si>
  <si>
    <t xml:space="preserve">HSTRE_12_length_210139_cov_71.967486:16450-17118 </t>
  </si>
  <si>
    <t xml:space="preserve">HSTRE_16_length_171511_cov_111.531423:62048-64057 </t>
  </si>
  <si>
    <t xml:space="preserve">E8N5I6 </t>
  </si>
  <si>
    <t xml:space="preserve">  Hypothetical membrane protein  </t>
  </si>
  <si>
    <t xml:space="preserve">HSTRE_16_length_171511_cov_111.531423:75531-76817 </t>
  </si>
  <si>
    <t xml:space="preserve">B1VQZ4 </t>
  </si>
  <si>
    <t xml:space="preserve">HSTRE_16_length_171511_cov_111.531423:129529-130332 </t>
  </si>
  <si>
    <t xml:space="preserve">HSTRE_19_length_159090_cov_107.620570:54487-55155 </t>
  </si>
  <si>
    <t xml:space="preserve">HSTRE_19_length_159090_cov_107.620570:55162-57297 </t>
  </si>
  <si>
    <t xml:space="preserve">B1W3K1 </t>
  </si>
  <si>
    <t xml:space="preserve">HSTRE_19_length_159090_cov_107.620570:57294-58958 </t>
  </si>
  <si>
    <t xml:space="preserve">HSTRE_19_length_159090_cov_107.620570:58967-59056 </t>
  </si>
  <si>
    <t>K01545</t>
  </si>
  <si>
    <t>potassium-transporting ATPase KdpF subunit</t>
  </si>
  <si>
    <t xml:space="preserve">HSTRE_23_length_131689_cov_93.881690:68119-69705 </t>
  </si>
  <si>
    <t xml:space="preserve">HSTRE_31_length_103399_cov_79.748147:36156-36692 </t>
  </si>
  <si>
    <t xml:space="preserve">C8XAP2 </t>
  </si>
  <si>
    <t xml:space="preserve">  Ion transport 2 domain protein  </t>
  </si>
  <si>
    <t xml:space="preserve"> ENOG5032SBH </t>
  </si>
  <si>
    <t xml:space="preserve">HSTRE_31_length_103399_cov_79.748147:38317-39720 </t>
  </si>
  <si>
    <t xml:space="preserve">D3PUY9 </t>
  </si>
  <si>
    <t xml:space="preserve">  FAD-dependent pyridine nucleotide-disulfide oxidoreductase  </t>
  </si>
  <si>
    <t xml:space="preserve">HSTRE_39_length_60468_cov_83.144790:56869-57387 </t>
  </si>
  <si>
    <t xml:space="preserve">HSTRE_46_length_41210_cov_101.250796:4020-4280 </t>
  </si>
  <si>
    <t xml:space="preserve">D5US84 </t>
  </si>
  <si>
    <t xml:space="preserve">HSTRE_46_length_41210_cov_101.250796:4315-5916 </t>
  </si>
  <si>
    <t xml:space="preserve">HSTRE_49_length_37480_cov_115.244873:14688-16109 </t>
  </si>
  <si>
    <t xml:space="preserve">B1VM46 </t>
  </si>
  <si>
    <t xml:space="preserve">HSTRE_57_length_23050_cov_82.459670:8117-8794 </t>
  </si>
  <si>
    <t xml:space="preserve">B1W3F1 </t>
  </si>
  <si>
    <t xml:space="preserve">  Putative ion transport integral membrane protein  </t>
  </si>
  <si>
    <t xml:space="preserve">ACORY_4_length_257282_cov_240.269520:63899-65386 </t>
  </si>
  <si>
    <t xml:space="preserve">Q2FWX9 </t>
  </si>
  <si>
    <t xml:space="preserve"> 4,4'-diaponeurosporen-aldehyde dehydrogenase </t>
  </si>
  <si>
    <t xml:space="preserve"> 4,4'-diaponeurosporenal dehydrogenase   </t>
  </si>
  <si>
    <t xml:space="preserve"> aldH1 </t>
  </si>
  <si>
    <t xml:space="preserve"> K25072 </t>
  </si>
  <si>
    <t xml:space="preserve"> Involved in the biosynthesis of the yellow-orange carotenoid staphyloxanthin, which plays a role in the virulence via its protective function against oxidative stress. Catalyzes the oxidation of 4,4'- diaponeurosporen-4-al to yield 4,4'-diaponeurosporenoic acid. </t>
  </si>
  <si>
    <t xml:space="preserve">ACORY_8_length_174868_cov_230.217729:42789-44087 </t>
  </si>
  <si>
    <t xml:space="preserve">K9ZA97 </t>
  </si>
  <si>
    <t xml:space="preserve">  Glycosyltransferase, MGT family  </t>
  </si>
  <si>
    <t xml:space="preserve"> 2.4.1.17  2.4.1.17   </t>
  </si>
  <si>
    <t xml:space="preserve"> K14596 </t>
  </si>
  <si>
    <t xml:space="preserve"> COG1819 </t>
  </si>
  <si>
    <t xml:space="preserve">ACORY_9_length_172590_cov_266.663063:95446-96888 </t>
  </si>
  <si>
    <t xml:space="preserve">B1WSP7 </t>
  </si>
  <si>
    <t xml:space="preserve">  Zeta-carotene desaturase  </t>
  </si>
  <si>
    <t xml:space="preserve"> crtO </t>
  </si>
  <si>
    <t xml:space="preserve"> K02292 </t>
  </si>
  <si>
    <t xml:space="preserve"> COG1233 </t>
  </si>
  <si>
    <t xml:space="preserve">ACORY_12_length_135226_cov_276.334542:66485-66784 </t>
  </si>
  <si>
    <t xml:space="preserve">F2JXL8 </t>
  </si>
  <si>
    <t xml:space="preserve">  Zeaxanthin epoxidase  </t>
  </si>
  <si>
    <t xml:space="preserve"> 1.14.15.21  1.14.15.21   </t>
  </si>
  <si>
    <t xml:space="preserve"> K16839 </t>
  </si>
  <si>
    <t xml:space="preserve"> COG0654 </t>
  </si>
  <si>
    <t xml:space="preserve">ACORY_19_length_75151_cov_265.296814:37371-39857 </t>
  </si>
  <si>
    <t xml:space="preserve">C6X6B4 </t>
  </si>
  <si>
    <t xml:space="preserve">  Phytoene dehydrogenase  </t>
  </si>
  <si>
    <t xml:space="preserve"> 1.14.99.-  1.14.99.-   </t>
  </si>
  <si>
    <t xml:space="preserve"> K10027 </t>
  </si>
  <si>
    <t xml:space="preserve">ACORY_19_length_75151_cov_265.296814:41369-42862 </t>
  </si>
  <si>
    <t xml:space="preserve">Q2FV60 </t>
  </si>
  <si>
    <t xml:space="preserve"> 4,4'-diapophytoene desaturase (4,4'-diaponeurosporene-forming) </t>
  </si>
  <si>
    <t xml:space="preserve"> Dehydrosqualene desaturase   </t>
  </si>
  <si>
    <t xml:space="preserve"> crtN </t>
  </si>
  <si>
    <t xml:space="preserve"> 1.3.8.-  1.3.8.-   </t>
  </si>
  <si>
    <t xml:space="preserve"> K10209 </t>
  </si>
  <si>
    <t xml:space="preserve"> Involved in the biosynthesis of the yellow-orange carotenoid staphyloxanthin, which plays a role in the virulence via its protective function against oxidative stress. Catalyzes three successive dehydrogenation reactions that lead to the introduction of three double bonds into 4,4'-diapophytoene (dehydrosqualene), with 4,4'- diapophytofluene and 4,4'-diapo-zeta-carotene as intermediates, and 4,4'-diaponeurosporene (the major deep-yellow pigment in staphylococci strains) as the end product. </t>
  </si>
  <si>
    <t xml:space="preserve">ASMA_2_length_615746_cov_314.332055:533815-534117 </t>
  </si>
  <si>
    <t xml:space="preserve">B0RIB3 </t>
  </si>
  <si>
    <t xml:space="preserve">  C50 carotenoid epsilon cyclase  </t>
  </si>
  <si>
    <t xml:space="preserve"> K22502 </t>
  </si>
  <si>
    <t xml:space="preserve"> ENOG503334T </t>
  </si>
  <si>
    <t xml:space="preserve">ASMA_2_length_615746_cov_314.332055:534483-536078 </t>
  </si>
  <si>
    <t xml:space="preserve">ASMA_2_length_615746_cov_314.332055:536075-536950 </t>
  </si>
  <si>
    <t xml:space="preserve">A0A076NP35 </t>
  </si>
  <si>
    <t xml:space="preserve">  Phytoene synthase / Putative phytoene synthase  </t>
  </si>
  <si>
    <t xml:space="preserve"> crtM </t>
  </si>
  <si>
    <t xml:space="preserve"> 2.5.1.96  2.5.1.96   </t>
  </si>
  <si>
    <t xml:space="preserve"> K02291 </t>
  </si>
  <si>
    <t xml:space="preserve"> COG1562 </t>
  </si>
  <si>
    <t xml:space="preserve">ASMA_3_length_468646_cov_348.387633:111795-113219 </t>
  </si>
  <si>
    <t xml:space="preserve">C1FAA3 </t>
  </si>
  <si>
    <t xml:space="preserve">  Phytoene desaturase  </t>
  </si>
  <si>
    <t xml:space="preserve"> K10210 </t>
  </si>
  <si>
    <t xml:space="preserve">ASMA_5_length_288439_cov_320.103100:134538-135992 </t>
  </si>
  <si>
    <t xml:space="preserve">K9U6V3 </t>
  </si>
  <si>
    <t xml:space="preserve">  FAD dependent oxidoreductase  </t>
  </si>
  <si>
    <t xml:space="preserve">BPFD_2_length_259837_cov_286.294961:218955-220517 </t>
  </si>
  <si>
    <t xml:space="preserve">BPFD_3_length_254825_cov_283.814668:218340-219794 </t>
  </si>
  <si>
    <t xml:space="preserve">BPFD_7_length_177856_cov_291.199579:21101-22624 </t>
  </si>
  <si>
    <t xml:space="preserve">D5DQB6 </t>
  </si>
  <si>
    <t xml:space="preserve"> crtI </t>
  </si>
  <si>
    <t xml:space="preserve">BPFD_7_length_177856_cov_291.199579:22621-23460 </t>
  </si>
  <si>
    <t xml:space="preserve">D0MJ29 </t>
  </si>
  <si>
    <t xml:space="preserve">  Squalene/phytoene synthase  </t>
  </si>
  <si>
    <t xml:space="preserve">BPFD_7_length_177856_cov_291.199579:23581-24273 </t>
  </si>
  <si>
    <t xml:space="preserve">P17055 </t>
  </si>
  <si>
    <t xml:space="preserve"> Spheroidene monooxygenase </t>
  </si>
  <si>
    <t xml:space="preserve"> crtA </t>
  </si>
  <si>
    <t xml:space="preserve"> 1.14.15.9  1.14.15.9  1.14.15.9 1.14.15.9 1.14.15.9  </t>
  </si>
  <si>
    <t xml:space="preserve"> K09847 </t>
  </si>
  <si>
    <t xml:space="preserve"> ENOG5030G1W </t>
  </si>
  <si>
    <t xml:space="preserve"> Catalyzes the asymmetrical introduction of one keto group at the C-2 position of spheroidene and two keto groups at the C-2 and C-2' positions of spirilloxanthin. </t>
  </si>
  <si>
    <t xml:space="preserve">BPFD_7_length_177856_cov_291.199579:24270-25838 </t>
  </si>
  <si>
    <t xml:space="preserve">BPFD_7_length_177856_cov_291.199579:25835-26704 </t>
  </si>
  <si>
    <t xml:space="preserve">BPFD_11_length_141602_cov_287.750037:102051-103244 </t>
  </si>
  <si>
    <t xml:space="preserve">D5DQB7 </t>
  </si>
  <si>
    <t xml:space="preserve">  Glycosyl transferase  </t>
  </si>
  <si>
    <t xml:space="preserve"> 2.4.-.-  2.4.-.-   </t>
  </si>
  <si>
    <t xml:space="preserve"> K10211 </t>
  </si>
  <si>
    <t xml:space="preserve"> COG1215 </t>
  </si>
  <si>
    <t xml:space="preserve">CVB_1_length_1019136_cov_300.141275:95560-96090 </t>
  </si>
  <si>
    <t xml:space="preserve">CVB_2_length_344001_cov_304.105253:287863-288711 </t>
  </si>
  <si>
    <t xml:space="preserve">CVB_2_length_344001_cov_304.105253:288708-290294 </t>
  </si>
  <si>
    <t xml:space="preserve">CVB_2_length_344001_cov_304.105253:290640-290996 </t>
  </si>
  <si>
    <t xml:space="preserve">CVB_4_length_244299_cov_302.889252:93315-94982 </t>
  </si>
  <si>
    <t xml:space="preserve">E0UAJ4 </t>
  </si>
  <si>
    <t xml:space="preserve">CVB_5_length_206768_cov_288.051512:157619-158449 </t>
  </si>
  <si>
    <t xml:space="preserve">A0A5B8EK42 </t>
  </si>
  <si>
    <t xml:space="preserve"> Phytoene synthase </t>
  </si>
  <si>
    <t xml:space="preserve">CVB_6_length_200731_cov_320.877780:181284-182579 </t>
  </si>
  <si>
    <t xml:space="preserve">CVB_14_length_51729_cov_320.876384:12023-13462 </t>
  </si>
  <si>
    <t xml:space="preserve">B7KHT7 </t>
  </si>
  <si>
    <t xml:space="preserve">DP1C_1_length_1346209_cov_278.987533:346935-348323 </t>
  </si>
  <si>
    <t xml:space="preserve">DP1C_1_length_1346209_cov_278.987533:1337586-1337987 </t>
  </si>
  <si>
    <t xml:space="preserve">M7NXB1 </t>
  </si>
  <si>
    <t xml:space="preserve"> ENOG5032VBH </t>
  </si>
  <si>
    <t xml:space="preserve">DP1C_3_length_623718_cov_324.470522:316076-316582 </t>
  </si>
  <si>
    <t xml:space="preserve">Q4L979 </t>
  </si>
  <si>
    <t xml:space="preserve"> Glycosyl-4,4'-diaponeurosporenoate acyltransferase </t>
  </si>
  <si>
    <t xml:space="preserve">  2.3.1.-  </t>
  </si>
  <si>
    <t xml:space="preserve"> K10212 </t>
  </si>
  <si>
    <t xml:space="preserve"> ENOG503340V </t>
  </si>
  <si>
    <t xml:space="preserve"> Catalyzes the acylation of glycosyl-4,4'- diaponeurosporenoate, i.e. the esterification of glucose at the C6'' position with the carboxyl group of the C(15) fatty acid 12- methyltetradecanoic acid, to yield staphyloxanthin. This is the last step in the biosynthesis of this orange pigment, present in most staphylococci strains (By similarity). </t>
  </si>
  <si>
    <t xml:space="preserve">DP1C_3_length_623718_cov_324.470522:316595-317713 </t>
  </si>
  <si>
    <t xml:space="preserve">F4BNA8 </t>
  </si>
  <si>
    <t xml:space="preserve">  4,4'-diaponeurosporenoate glycosyltransferase  </t>
  </si>
  <si>
    <t xml:space="preserve"> crtQ </t>
  </si>
  <si>
    <t xml:space="preserve"> 2.4.1.-  2.4.1.-   </t>
  </si>
  <si>
    <t xml:space="preserve">DP1C_3_length_623718_cov_324.470522:317742-319247 </t>
  </si>
  <si>
    <t xml:space="preserve">F4BNB0 </t>
  </si>
  <si>
    <t xml:space="preserve">  4,4'-diaponeurosporene oxidase  </t>
  </si>
  <si>
    <t xml:space="preserve"> crtP </t>
  </si>
  <si>
    <t xml:space="preserve">DP1C_3_length_623718_cov_324.470522:319277-320194 </t>
  </si>
  <si>
    <t xml:space="preserve">F4BNB1 </t>
  </si>
  <si>
    <t xml:space="preserve"> 4,4'-diapophytoene synthase </t>
  </si>
  <si>
    <t xml:space="preserve"> C30 carotenoid synthase / Dehydrosqualene synthase   </t>
  </si>
  <si>
    <t xml:space="preserve"> 2.5.1.96  2.5.1.96  2.5.1.96  </t>
  </si>
  <si>
    <t xml:space="preserve"> K10208 </t>
  </si>
  <si>
    <t xml:space="preserve"> Involved in the biosynthesis of the yellow-orange carotenoid staphyloxanthin, which plays a role in the virulence via its protective function against oxidative stress. Catalyzes the head-to-head condensation of two molecules of farnesyl diphosphate (FPP) into the colorless C(30) carotenoid 4,4'-diapophytoene (dehydrosqualene). </t>
  </si>
  <si>
    <t xml:space="preserve">DP1C_3_length_623718_cov_324.470522:320218-321786 </t>
  </si>
  <si>
    <t xml:space="preserve">F4BNB2 </t>
  </si>
  <si>
    <t xml:space="preserve">  Dehydrosqualene desaturase  </t>
  </si>
  <si>
    <t xml:space="preserve">EBACI2_22_length_71629_cov_195.861709:53565-54671 </t>
  </si>
  <si>
    <t xml:space="preserve">GBACI4_1_length_1460079_cov_161.349127:1139586-1140713 </t>
  </si>
  <si>
    <t xml:space="preserve">R9KFK9 </t>
  </si>
  <si>
    <t xml:space="preserve"> DUF4297 domain-containing protein </t>
  </si>
  <si>
    <t xml:space="preserve"> ENOG5030HEA </t>
  </si>
  <si>
    <t xml:space="preserve">HSTRE_7_length_239052_cov_89.549945:204140-204598 </t>
  </si>
  <si>
    <t xml:space="preserve">K9YCX1 </t>
  </si>
  <si>
    <t xml:space="preserve">  UDP-galactopyranose mutase  </t>
  </si>
  <si>
    <t xml:space="preserve"> 5.4.99.9  5.4.99.9   </t>
  </si>
  <si>
    <t xml:space="preserve"> K09879 </t>
  </si>
  <si>
    <t xml:space="preserve">HSTRE_9_length_217160_cov_76.310361:188619-190346 </t>
  </si>
  <si>
    <t xml:space="preserve">E0RJ98 </t>
  </si>
  <si>
    <t xml:space="preserve">  Dehydrosqualene desaturase / Phytoene dehydrogenase  </t>
  </si>
  <si>
    <t xml:space="preserve"> 1.3.8.2  1.3.8.2   </t>
  </si>
  <si>
    <t xml:space="preserve"> K09516 </t>
  </si>
  <si>
    <t xml:space="preserve">HSTRE_9_length_217160_cov_76.310361:190343-192043 </t>
  </si>
  <si>
    <t xml:space="preserve">B7K3N0 </t>
  </si>
  <si>
    <t xml:space="preserve"> Prolycopene isomerase </t>
  </si>
  <si>
    <t xml:space="preserve"> 5.2.1.13  5.2.1.13  5.2.1.13  </t>
  </si>
  <si>
    <t xml:space="preserve"> K09835 </t>
  </si>
  <si>
    <t xml:space="preserve">HSTRE_12_length_210139_cov_71.967486:24828-26063 </t>
  </si>
  <si>
    <t xml:space="preserve">I0KE89 </t>
  </si>
  <si>
    <t xml:space="preserve">  Lycopene beta cyclase  </t>
  </si>
  <si>
    <t xml:space="preserve"> crtY </t>
  </si>
  <si>
    <t xml:space="preserve"> 1.14.-.-  1.14.-.-   </t>
  </si>
  <si>
    <t xml:space="preserve"> K06443 </t>
  </si>
  <si>
    <t xml:space="preserve"> COG0644 </t>
  </si>
  <si>
    <t xml:space="preserve">HSTRE_12_length_210139_cov_71.967486:26785-28344 </t>
  </si>
  <si>
    <t xml:space="preserve">K5BG15 </t>
  </si>
  <si>
    <t xml:space="preserve">  15-cis-phytoene desaturase / FAD binding domain protein  </t>
  </si>
  <si>
    <t xml:space="preserve"> pds </t>
  </si>
  <si>
    <t xml:space="preserve"> 1.3.5.5  1.3.5.5   </t>
  </si>
  <si>
    <t xml:space="preserve"> COG3349 </t>
  </si>
  <si>
    <t xml:space="preserve">HSTRE_12_length_210139_cov_71.967486:28392-29402 </t>
  </si>
  <si>
    <t xml:space="preserve">D0LGY5 </t>
  </si>
  <si>
    <t xml:space="preserve">  Amine oxidase  </t>
  </si>
  <si>
    <t xml:space="preserve">HSTRE_12_length_210139_cov_71.967486:29399-30427 </t>
  </si>
  <si>
    <t xml:space="preserve">K9SMC3 </t>
  </si>
  <si>
    <t xml:space="preserve">  Phytoene synthase  </t>
  </si>
  <si>
    <t xml:space="preserve"> 2.5.1.32  2.5.1.32   </t>
  </si>
  <si>
    <t xml:space="preserve">HSTRE_12_length_210139_cov_71.967486:30424-31950 </t>
  </si>
  <si>
    <t xml:space="preserve">A0A089X5L5 </t>
  </si>
  <si>
    <t xml:space="preserve">  Putative Phytoene dehydrogenase  </t>
  </si>
  <si>
    <t xml:space="preserve"> 1.3.99.-  1.3.99.-   </t>
  </si>
  <si>
    <t xml:space="preserve">HSTRE_12_length_210139_cov_71.967486:154682-156301 </t>
  </si>
  <si>
    <t xml:space="preserve">Q55808 </t>
  </si>
  <si>
    <t xml:space="preserve">  B-carotene ketolase  </t>
  </si>
  <si>
    <t xml:space="preserve">HSTRE_12_length_210139_cov_71.967486:172505-173704 </t>
  </si>
  <si>
    <t xml:space="preserve">HSTRE_15_length_177337_cov_83.741511:33783-35168 </t>
  </si>
  <si>
    <t xml:space="preserve">K9PVS2 </t>
  </si>
  <si>
    <t xml:space="preserve"> Zeta-carotene desaturase </t>
  </si>
  <si>
    <t xml:space="preserve"> 9,9'-di-cis-zeta-carotene desaturase   </t>
  </si>
  <si>
    <t xml:space="preserve"> 1.3.5.6  1.3.5.6  1.3.5.6  </t>
  </si>
  <si>
    <t xml:space="preserve"> K00514 </t>
  </si>
  <si>
    <t xml:space="preserve"> Catalyzes the conversion of zeta-carotene to lycopene via the intermediary of neurosporene. It carries out two consecutive desaturations (introduction of double bonds) at positions C-7 and C-7'. </t>
  </si>
  <si>
    <t xml:space="preserve">HSTRE_15_length_177337_cov_83.741511:35287-36228 </t>
  </si>
  <si>
    <t xml:space="preserve">P9WHP3 </t>
  </si>
  <si>
    <t xml:space="preserve"> crtB </t>
  </si>
  <si>
    <t xml:space="preserve">  2.5.1.-  </t>
  </si>
  <si>
    <t xml:space="preserve"> Involved in the biosynthesis of carotenoids. Catalyzes the condensation of two molecules of geranylgeranyl diphosphate (GGPP) to give prephytoene diphosphate (PPPP) and the subsequent rearrangement of the cyclopropylcarbinyl intermediate to yield phytoene (By similarity). </t>
  </si>
  <si>
    <t xml:space="preserve">HSTRE_15_length_177337_cov_83.741511:36237-37148 </t>
  </si>
  <si>
    <t xml:space="preserve">A1K6P5 </t>
  </si>
  <si>
    <t xml:space="preserve">  Putative phytoene synthase  </t>
  </si>
  <si>
    <t xml:space="preserve"> crtB1 </t>
  </si>
  <si>
    <t xml:space="preserve">HSTRE_21_length_145984_cov_109.831886:114396-115592 </t>
  </si>
  <si>
    <t xml:space="preserve">E6TXV1 </t>
  </si>
  <si>
    <t xml:space="preserve"> K02293 </t>
  </si>
  <si>
    <t xml:space="preserve">HSTRE_23_length_131689_cov_93.881690:28324-29838 </t>
  </si>
  <si>
    <t xml:space="preserve">HSTRE_25_length_124124_cov_107.850798:56722-57738 </t>
  </si>
  <si>
    <t xml:space="preserve">HSTRE_31_length_103399_cov_79.748147:17102-18028 </t>
  </si>
  <si>
    <t xml:space="preserve">HSTRE_31_length_103399_cov_79.748147:18278-19729 </t>
  </si>
  <si>
    <t xml:space="preserve">HSTRE_31_length_103399_cov_79.748147:20960-22012 </t>
  </si>
  <si>
    <t xml:space="preserve">U5QGQ8 </t>
  </si>
  <si>
    <t xml:space="preserve">HSTRE_31_length_103399_cov_79.748147:22009-23541 </t>
  </si>
  <si>
    <t xml:space="preserve">HSTRE_35_length_76271_cov_79.524844:62815-64431 </t>
  </si>
  <si>
    <t xml:space="preserve">B6ITT9 </t>
  </si>
  <si>
    <t xml:space="preserve">HSTRE_43_length_45600_cov_84.798805:40745-42163 </t>
  </si>
  <si>
    <t xml:space="preserve">Q2JTI5 </t>
  </si>
  <si>
    <t xml:space="preserve"> crtH </t>
  </si>
  <si>
    <t xml:space="preserve">HSTRE_2_length_474205_cov_106.737647:8796-9941 </t>
  </si>
  <si>
    <t xml:space="preserve">N0CWW5 </t>
  </si>
  <si>
    <t xml:space="preserve">  4-hydroxyphenylpyruvate dioxygenase  </t>
  </si>
  <si>
    <t xml:space="preserve"> 1.13.11.27  1.13.11.27   </t>
  </si>
  <si>
    <t xml:space="preserve"> K00457 </t>
  </si>
  <si>
    <t xml:space="preserve"> COG3185 </t>
  </si>
  <si>
    <t xml:space="preserve">HSTRE_24_length_126559_cov_73.439730:21261-22124 </t>
  </si>
  <si>
    <t xml:space="preserve">A0A089X5M9 </t>
  </si>
  <si>
    <t xml:space="preserve">  Putative Tyrosinase  </t>
  </si>
  <si>
    <t xml:space="preserve"> 1.14.18.1  1.14.18.1   </t>
  </si>
  <si>
    <t xml:space="preserve"> K00505 </t>
  </si>
  <si>
    <t xml:space="preserve"> COG2304 </t>
  </si>
  <si>
    <t xml:space="preserve">ACORY_19_length_75151_cov_265.296814:65253-66086 </t>
  </si>
  <si>
    <t xml:space="preserve">D8PGU5 </t>
  </si>
  <si>
    <t xml:space="preserve">  Uncharacterized isomerase  </t>
  </si>
  <si>
    <t xml:space="preserve"> yddE </t>
  </si>
  <si>
    <t xml:space="preserve"> 5.1.-.-  5.1.-.-   </t>
  </si>
  <si>
    <t xml:space="preserve"> K06998 </t>
  </si>
  <si>
    <t xml:space="preserve"> COG0384 </t>
  </si>
  <si>
    <t xml:space="preserve">ASMA_1_length_867851_cov_320.057883:582005-583942 </t>
  </si>
  <si>
    <t xml:space="preserve">W5W3K6 </t>
  </si>
  <si>
    <t xml:space="preserve">  Anthranilate synthase, phenazine specific  </t>
  </si>
  <si>
    <t xml:space="preserve"> 4.1.3.27  4.1.3.27   </t>
  </si>
  <si>
    <t xml:space="preserve"> K13063 </t>
  </si>
  <si>
    <t xml:space="preserve"> COG0147 </t>
  </si>
  <si>
    <t xml:space="preserve">ASMA_1_length_867851_cov_320.057883:674301-675155 </t>
  </si>
  <si>
    <t xml:space="preserve">F8J6X3 </t>
  </si>
  <si>
    <t xml:space="preserve">  Phenazine biosynthesis PhzC/PhzF-like protein  </t>
  </si>
  <si>
    <t xml:space="preserve">BPFD_2_length_259837_cov_286.294961:216389-217234 </t>
  </si>
  <si>
    <t xml:space="preserve">CVB_1_length_1019136_cov_300.141275:452931-454868 </t>
  </si>
  <si>
    <t xml:space="preserve">DP1C_2_length_672854_cov_211.765231:481879-482775 </t>
  </si>
  <si>
    <t xml:space="preserve">EBACI2_9_length_155317_cov_165.886337:133378-134268 </t>
  </si>
  <si>
    <t xml:space="preserve">HSTRE_7_length_239052_cov_89.549945:218264-219085 </t>
  </si>
  <si>
    <t xml:space="preserve">HSTRE_8_length_234738_cov_98.005357:102704-103558 </t>
  </si>
  <si>
    <t xml:space="preserve">I3XD01 </t>
  </si>
  <si>
    <t xml:space="preserve">  Putative isomerase  </t>
  </si>
  <si>
    <t xml:space="preserve">HSTRE_8_length_234738_cov_98.005357:122345-123022 </t>
  </si>
  <si>
    <t xml:space="preserve">D6Y7D8 </t>
  </si>
  <si>
    <t xml:space="preserve">  Phenazine biosynthesis protein PhzF family  </t>
  </si>
  <si>
    <t xml:space="preserve">HSTRE_23_length_131689_cov_93.881690:12713-14611 </t>
  </si>
  <si>
    <t xml:space="preserve">N0CM48 </t>
  </si>
  <si>
    <t xml:space="preserve">  Chorismate binding domain-containing protein  </t>
  </si>
  <si>
    <t xml:space="preserve">NESTE2000001:1436507-1437376 </t>
  </si>
  <si>
    <t xml:space="preserve">G8S633 </t>
  </si>
  <si>
    <t xml:space="preserve">  Putative epimerase  </t>
  </si>
  <si>
    <t xml:space="preserve">ACINETO1000049:15146-15973 </t>
  </si>
  <si>
    <t xml:space="preserve">P73125 </t>
  </si>
  <si>
    <t xml:space="preserve"> Uncharacterized isomerase slr1019 </t>
  </si>
  <si>
    <t xml:space="preserve">  5.1.-.-  </t>
  </si>
  <si>
    <t xml:space="preserve">ACORY_1_length_279364_cov_257.372695:137539-138210 </t>
  </si>
  <si>
    <t xml:space="preserve">X5DT27 </t>
  </si>
  <si>
    <t xml:space="preserve"> K02226 </t>
  </si>
  <si>
    <t xml:space="preserve"> COG0406 </t>
  </si>
  <si>
    <t xml:space="preserve">ACORY_8_length_174868_cov_230.217729:93233-93943 </t>
  </si>
  <si>
    <t xml:space="preserve">A9WUT5 </t>
  </si>
  <si>
    <t xml:space="preserve">  Alpha-ribazole-5'-phosphate phosphatase  </t>
  </si>
  <si>
    <t xml:space="preserve"> 3.1.3.73  3.1.3.73   </t>
  </si>
  <si>
    <t xml:space="preserve"> K22306 </t>
  </si>
  <si>
    <t xml:space="preserve">ACORY_29_length_41407_cov_282.436777:22822-23466 </t>
  </si>
  <si>
    <t xml:space="preserve">G7V5Y7 </t>
  </si>
  <si>
    <t xml:space="preserve">  Phosphoglycerate mutase  </t>
  </si>
  <si>
    <t xml:space="preserve"> 5.4.2.-  5.4.2.-   </t>
  </si>
  <si>
    <t xml:space="preserve">BPFD_1_length_310210_cov_300.722016:60036-60212 </t>
  </si>
  <si>
    <t xml:space="preserve">A5N654 </t>
  </si>
  <si>
    <t xml:space="preserve">  CobC2  </t>
  </si>
  <si>
    <t xml:space="preserve"> cobC2 </t>
  </si>
  <si>
    <t xml:space="preserve">BPFD_4_length_243560_cov_275.693252:76399-77136 </t>
  </si>
  <si>
    <t xml:space="preserve">DP1C_1_length_1346209_cov_278.987533:148622-148900 </t>
  </si>
  <si>
    <t xml:space="preserve">C9R917 </t>
  </si>
  <si>
    <t xml:space="preserve"> Adenosylcobinamide kinase </t>
  </si>
  <si>
    <t xml:space="preserve"> Adenosylcobinamide-phosphate guanylyltransferase   </t>
  </si>
  <si>
    <t xml:space="preserve"> 2.7.1.156 2.7.7.62  2.7.1.156  2.7.7.62  2.7.1.156 2.7.1.156 2.7.7.62  </t>
  </si>
  <si>
    <t xml:space="preserve"> K02231 </t>
  </si>
  <si>
    <t xml:space="preserve"> COG1550 </t>
  </si>
  <si>
    <t xml:space="preserve"> Catalyzes ATP-dependent phosphorylation of adenosylcobinamide and addition of GMP to adenosylcobinamide phosphate. </t>
  </si>
  <si>
    <t xml:space="preserve">DP1C_1_length_1346209_cov_278.987533:159911-161170 </t>
  </si>
  <si>
    <t xml:space="preserve">DP1C_1_length_1346209_cov_278.987533:532221-532814 </t>
  </si>
  <si>
    <t xml:space="preserve">K9XVR8 </t>
  </si>
  <si>
    <t xml:space="preserve">  Cobalamin-5'-phosphate synthase  </t>
  </si>
  <si>
    <t xml:space="preserve"> 2.7.8.26  2.7.8.26   </t>
  </si>
  <si>
    <t xml:space="preserve"> COG3861 </t>
  </si>
  <si>
    <t xml:space="preserve">DP1C_4_length_204089_cov_270.396477:2440-2991 </t>
  </si>
  <si>
    <t xml:space="preserve">A0A1C7DJX4 </t>
  </si>
  <si>
    <t xml:space="preserve"> Corrinoid adenosyltransferase </t>
  </si>
  <si>
    <t xml:space="preserve"> 2.5.1.17  2.5.1.17  2.5.1.17  </t>
  </si>
  <si>
    <t xml:space="preserve"> K00798 </t>
  </si>
  <si>
    <t xml:space="preserve"> COG2096 </t>
  </si>
  <si>
    <t xml:space="preserve">EBACI2_1_length_475644_cov_128.457801:77407-77736 </t>
  </si>
  <si>
    <t xml:space="preserve">EBACI2_2_length_312528_cov_122.374226:174846-175124 </t>
  </si>
  <si>
    <t xml:space="preserve">EBACI2_9_length_155317_cov_165.886337:56138-56725 </t>
  </si>
  <si>
    <t xml:space="preserve">A0A090KV24 </t>
  </si>
  <si>
    <t xml:space="preserve"> yvqK </t>
  </si>
  <si>
    <t xml:space="preserve">EBACI2_9_length_155317_cov_165.886337:56742-57167 </t>
  </si>
  <si>
    <t xml:space="preserve">A0A090J3Y0 </t>
  </si>
  <si>
    <t xml:space="preserve"> COG2087 </t>
  </si>
  <si>
    <t xml:space="preserve">EBACI2_9_length_155317_cov_165.886337:57273-58064 </t>
  </si>
  <si>
    <t xml:space="preserve">A0A160M7D9 </t>
  </si>
  <si>
    <t xml:space="preserve"> Adenosylcobinamide-GDP ribazoletransferase </t>
  </si>
  <si>
    <t xml:space="preserve"> Cobalamin synthase / Cobalamin-5'-phosphate synthase   </t>
  </si>
  <si>
    <t xml:space="preserve"> cobS </t>
  </si>
  <si>
    <t xml:space="preserve"> 2.7.8.26  2.7.8.26  2.7.8.26 2.7.8.26  </t>
  </si>
  <si>
    <t xml:space="preserve"> K02233 </t>
  </si>
  <si>
    <t xml:space="preserve"> COG0368 </t>
  </si>
  <si>
    <t xml:space="preserve"> Joins adenosylcobinamide-GDP and alpha-ribazole to generate adenosylcobalamin (Ado-cobalamin). Also synthesizes adenosylcobalamin 5'-phosphate from adenosylcobinamide-GDP and alpha-ribazole 5'- phosphate. </t>
  </si>
  <si>
    <t xml:space="preserve">EBACI2_9_length_155317_cov_165.886337:58051-59568 </t>
  </si>
  <si>
    <t xml:space="preserve">L0R975 </t>
  </si>
  <si>
    <t xml:space="preserve"> Cobyric acid synthase </t>
  </si>
  <si>
    <t xml:space="preserve"> cobDQ </t>
  </si>
  <si>
    <t xml:space="preserve">  4.1.1.81  </t>
  </si>
  <si>
    <t xml:space="preserve"> K02232 </t>
  </si>
  <si>
    <t xml:space="preserve"> COG0079 </t>
  </si>
  <si>
    <t xml:space="preserve"> Catalyzes amidations at positions B, D, E, and G on adenosylcobyrinic A,C-diamide. NH(2) groups are provided by glutamine, and one molecule of ATP is hydrogenolyzed for each amidation. </t>
  </si>
  <si>
    <t xml:space="preserve">EBACI2_9_length_155317_cov_165.886337:59565-60149 </t>
  </si>
  <si>
    <t xml:space="preserve">A0A0D0ERY8 </t>
  </si>
  <si>
    <t xml:space="preserve">EBACI2_9_length_155317_cov_165.886337:61161-62144 </t>
  </si>
  <si>
    <t xml:space="preserve">Q8EHA8 </t>
  </si>
  <si>
    <t xml:space="preserve">  Adenosylcobinamide-phosphate synthase CobD  </t>
  </si>
  <si>
    <t xml:space="preserve"> cobD </t>
  </si>
  <si>
    <t xml:space="preserve"> 6.3.1.10  6.3.1.10   </t>
  </si>
  <si>
    <t xml:space="preserve"> K02227 </t>
  </si>
  <si>
    <t xml:space="preserve"> COG1270 </t>
  </si>
  <si>
    <t xml:space="preserve">EBACI2_11_length_128022_cov_161.377662:3587-4144 </t>
  </si>
  <si>
    <t xml:space="preserve">N0AWS5 </t>
  </si>
  <si>
    <t xml:space="preserve">GBACI4_4_length_316865_cov_187.209856:2829-3395 </t>
  </si>
  <si>
    <t xml:space="preserve">Q8CV53 </t>
  </si>
  <si>
    <t xml:space="preserve">HSTRE_5_length_253191_cov_100.791118:166706-167278 </t>
  </si>
  <si>
    <t xml:space="preserve">N0D4A5 </t>
  </si>
  <si>
    <t xml:space="preserve">HSTRE_14_length_183874_cov_86.036257:54134-54865 </t>
  </si>
  <si>
    <t xml:space="preserve">Q47MR5 </t>
  </si>
  <si>
    <t xml:space="preserve"> Nicotinate-nucleotide--dimethylbenzimidazole phosphoribosyltransferase </t>
  </si>
  <si>
    <t xml:space="preserve"> N(1)-alpha-phosphoribosyltransferase   </t>
  </si>
  <si>
    <t xml:space="preserve"> cobT </t>
  </si>
  <si>
    <t xml:space="preserve"> 2.4.2.21  2.4.2.21  2.4.2.21  </t>
  </si>
  <si>
    <t xml:space="preserve"> K00768 </t>
  </si>
  <si>
    <t xml:space="preserve"> COG0778 </t>
  </si>
  <si>
    <t xml:space="preserve"> Catalyzes the synthesis of alpha-ribazole-5'-phosphate from nicotinate mononucleotide (NAMN) and 5,6-dimethylbenzimidazole (DMB). </t>
  </si>
  <si>
    <t xml:space="preserve">HSTRE_20_length_147450_cov_90.163000:57201-58211 </t>
  </si>
  <si>
    <t xml:space="preserve">B1W1S7 </t>
  </si>
  <si>
    <t xml:space="preserve"> Cobalamin biosynthesis protein CobD </t>
  </si>
  <si>
    <t xml:space="preserve"> Converts cobyric acid to cobinamide by the addition of aminopropanol on the F carboxylic group. </t>
  </si>
  <si>
    <t xml:space="preserve">HSTRE_20_length_147450_cov_90.163000:58264-59934 </t>
  </si>
  <si>
    <t xml:space="preserve">M1NIX6 </t>
  </si>
  <si>
    <t xml:space="preserve"> cobQ </t>
  </si>
  <si>
    <t xml:space="preserve">HSTRE_20_length_147450_cov_90.163000:61970-62569 </t>
  </si>
  <si>
    <t xml:space="preserve">N0CJS3 </t>
  </si>
  <si>
    <t xml:space="preserve">  Cob(I)yrinic acid a,c-diamide adenosyltransferase  </t>
  </si>
  <si>
    <t xml:space="preserve"> 2.5.1.17  2.5.1.17   </t>
  </si>
  <si>
    <t xml:space="preserve"> K19221 </t>
  </si>
  <si>
    <t xml:space="preserve"> COG2109 </t>
  </si>
  <si>
    <t xml:space="preserve">HSTRE_22_length_135027_cov_95.891767:88350-88643 </t>
  </si>
  <si>
    <t xml:space="preserve">HSTRE_39_length_60468_cov_83.144790:43337-46894 </t>
  </si>
  <si>
    <t xml:space="preserve">B1W3D0 </t>
  </si>
  <si>
    <t xml:space="preserve">HSTRE_41_length_51349_cov_94.262248:40873-42075 </t>
  </si>
  <si>
    <t xml:space="preserve">B1VZP0 </t>
  </si>
  <si>
    <t xml:space="preserve"> COG1235 </t>
  </si>
  <si>
    <t xml:space="preserve">HSTRE_41_length_51349_cov_94.262248:42262-43392 </t>
  </si>
  <si>
    <t xml:space="preserve">B1VZN9 </t>
  </si>
  <si>
    <t xml:space="preserve"> COG2038 </t>
  </si>
  <si>
    <t xml:space="preserve">HSTRE_41_length_51349_cov_94.262248:45098-45880 </t>
  </si>
  <si>
    <t xml:space="preserve">N0CM95 </t>
  </si>
  <si>
    <t xml:space="preserve">HSTRE_44_length_45474_cov_73.108098:21683-22384 </t>
  </si>
  <si>
    <t xml:space="preserve">A0A068N6Y0 </t>
  </si>
  <si>
    <t>S1. ATB-resistance genes</t>
  </si>
  <si>
    <t>S2. Degradation of cellulose</t>
  </si>
  <si>
    <t>S3. Degradation of hemicellulose</t>
  </si>
  <si>
    <t>S4. Degradation of pectins</t>
  </si>
  <si>
    <t>S5. Copper resistance</t>
  </si>
  <si>
    <t>S6. Cobalt-Cadmium-Zinc resistance</t>
  </si>
  <si>
    <t>S7. Resistance to chromates</t>
  </si>
  <si>
    <t>S8. Mercury resistance</t>
  </si>
  <si>
    <t>S9. Arsenic resistance</t>
  </si>
  <si>
    <t>10. Osmolyte metabolism</t>
  </si>
  <si>
    <t>11. Cation transport</t>
  </si>
  <si>
    <t>12. Carotenoid biosynthesis</t>
  </si>
  <si>
    <t>13. Melanine biosynthesis</t>
  </si>
  <si>
    <t>14. Phenazine biosynthesis</t>
  </si>
  <si>
    <t>15. Cobalamin biosynthesis</t>
  </si>
  <si>
    <t>References for Supplementary Tab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0" fontId="1" fillId="0" borderId="0" xfId="0" applyFont="1"/>
    <xf numFmtId="0" fontId="0" fillId="0" borderId="0" xfId="0" applyFill="1"/>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onnections" Target="connection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multidrug" connectionId="2" xr16:uid="{00000000-0016-0000-0100-000003000000}" autoFormatId="16" applyNumberFormats="0" applyBorderFormats="0" applyFontFormats="0" applyPatternFormats="0"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tetra-spectino" connectionId="3" xr16:uid="{00000000-0016-0000-0100-000002000000}" autoFormatId="16" applyNumberFormats="0" applyBorderFormats="0" applyFontFormats="0" applyPatternFormats="0"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vancomicyn" connectionId="4" xr16:uid="{00000000-0016-0000-0100-000001000000}" autoFormatId="16" applyNumberFormats="0" applyBorderFormats="0" applyFontFormats="0" applyPatternFormats="0" applyAlignmentFormats="0" applyWidthHeightFormats="0"/>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b-lactamases_2" connectionId="1" xr16:uid="{00000000-0016-0000-0100-000000000000}" autoFormatId="16" applyNumberFormats="0" applyBorderFormats="0" applyFontFormats="0" applyPatternFormats="0" applyAlignmentFormats="0" applyWidthHeightFormats="0"/>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xml.rels><?xml version="1.0" encoding="UTF-8" standalone="yes"?>
<Relationships xmlns="http://schemas.openxmlformats.org/package/2006/relationships"><Relationship Id="rId3" Type="http://schemas.openxmlformats.org/officeDocument/2006/relationships/queryTable" Target="../queryTables/queryTable3.xml"/><Relationship Id="rId2" Type="http://schemas.openxmlformats.org/officeDocument/2006/relationships/queryTable" Target="../queryTables/queryTable2.xml"/><Relationship Id="rId1" Type="http://schemas.openxmlformats.org/officeDocument/2006/relationships/queryTable" Target="../queryTables/queryTable1.xml"/><Relationship Id="rId4" Type="http://schemas.openxmlformats.org/officeDocument/2006/relationships/queryTable" Target="../queryTables/queryTable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A18"/>
  <sheetViews>
    <sheetView workbookViewId="0">
      <selection activeCell="B4" sqref="B4"/>
    </sheetView>
  </sheetViews>
  <sheetFormatPr defaultColWidth="10.90625" defaultRowHeight="14.5" x14ac:dyDescent="0.35"/>
  <cols>
    <col min="1" max="1" width="35.54296875" customWidth="1"/>
  </cols>
  <sheetData>
    <row r="2" spans="1:1" x14ac:dyDescent="0.35">
      <c r="A2" s="1" t="s">
        <v>3112</v>
      </c>
    </row>
    <row r="4" spans="1:1" x14ac:dyDescent="0.35">
      <c r="A4" t="s">
        <v>3097</v>
      </c>
    </row>
    <row r="5" spans="1:1" x14ac:dyDescent="0.35">
      <c r="A5" t="s">
        <v>3098</v>
      </c>
    </row>
    <row r="6" spans="1:1" x14ac:dyDescent="0.35">
      <c r="A6" t="s">
        <v>3099</v>
      </c>
    </row>
    <row r="7" spans="1:1" x14ac:dyDescent="0.35">
      <c r="A7" t="s">
        <v>3100</v>
      </c>
    </row>
    <row r="8" spans="1:1" x14ac:dyDescent="0.35">
      <c r="A8" t="s">
        <v>3101</v>
      </c>
    </row>
    <row r="9" spans="1:1" x14ac:dyDescent="0.35">
      <c r="A9" t="s">
        <v>3102</v>
      </c>
    </row>
    <row r="10" spans="1:1" x14ac:dyDescent="0.35">
      <c r="A10" t="s">
        <v>3103</v>
      </c>
    </row>
    <row r="11" spans="1:1" x14ac:dyDescent="0.35">
      <c r="A11" t="s">
        <v>3104</v>
      </c>
    </row>
    <row r="12" spans="1:1" x14ac:dyDescent="0.35">
      <c r="A12" t="s">
        <v>3105</v>
      </c>
    </row>
    <row r="13" spans="1:1" x14ac:dyDescent="0.35">
      <c r="A13" t="s">
        <v>3106</v>
      </c>
    </row>
    <row r="14" spans="1:1" x14ac:dyDescent="0.35">
      <c r="A14" t="s">
        <v>3107</v>
      </c>
    </row>
    <row r="15" spans="1:1" x14ac:dyDescent="0.35">
      <c r="A15" t="s">
        <v>3108</v>
      </c>
    </row>
    <row r="16" spans="1:1" x14ac:dyDescent="0.35">
      <c r="A16" t="s">
        <v>3109</v>
      </c>
    </row>
    <row r="17" spans="1:1" x14ac:dyDescent="0.35">
      <c r="A17" t="s">
        <v>3110</v>
      </c>
    </row>
    <row r="18" spans="1:1" x14ac:dyDescent="0.35">
      <c r="A18" t="s">
        <v>3111</v>
      </c>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K69"/>
  <sheetViews>
    <sheetView workbookViewId="0">
      <selection activeCell="B75" sqref="B75"/>
    </sheetView>
  </sheetViews>
  <sheetFormatPr defaultColWidth="11.453125" defaultRowHeight="14.5" x14ac:dyDescent="0.35"/>
  <cols>
    <col min="1" max="1" width="5" bestFit="1" customWidth="1"/>
    <col min="2" max="2" width="55.54296875" bestFit="1" customWidth="1"/>
    <col min="3" max="3" width="7.81640625" bestFit="1" customWidth="1"/>
    <col min="4" max="4" width="13.453125" bestFit="1" customWidth="1"/>
    <col min="5" max="5" width="62" bestFit="1" customWidth="1"/>
    <col min="6" max="6" width="81.1796875" bestFit="1" customWidth="1"/>
    <col min="7" max="7" width="7.7265625" bestFit="1" customWidth="1"/>
    <col min="8" max="8" width="32.26953125" bestFit="1" customWidth="1"/>
    <col min="9" max="9" width="8" bestFit="1" customWidth="1"/>
    <col min="10" max="10" width="9.7265625" bestFit="1" customWidth="1"/>
    <col min="11" max="11" width="76" bestFit="1" customWidth="1"/>
  </cols>
  <sheetData>
    <row r="1" spans="1:11" x14ac:dyDescent="0.35">
      <c r="A1">
        <v>994</v>
      </c>
      <c r="B1" t="s">
        <v>1583</v>
      </c>
      <c r="C1" t="s">
        <v>1</v>
      </c>
      <c r="D1" t="s">
        <v>1584</v>
      </c>
      <c r="E1" t="s">
        <v>3</v>
      </c>
      <c r="F1" t="s">
        <v>1585</v>
      </c>
      <c r="G1" t="s">
        <v>3</v>
      </c>
      <c r="H1" t="s">
        <v>12</v>
      </c>
      <c r="I1" t="s">
        <v>1586</v>
      </c>
      <c r="J1" t="s">
        <v>1587</v>
      </c>
      <c r="K1" t="s">
        <v>8</v>
      </c>
    </row>
    <row r="2" spans="1:11" x14ac:dyDescent="0.35">
      <c r="A2">
        <v>1527</v>
      </c>
      <c r="B2" t="s">
        <v>1588</v>
      </c>
      <c r="C2" t="s">
        <v>1</v>
      </c>
      <c r="D2" t="s">
        <v>1589</v>
      </c>
      <c r="E2" t="s">
        <v>3</v>
      </c>
      <c r="F2" t="s">
        <v>1590</v>
      </c>
      <c r="G2" t="s">
        <v>1591</v>
      </c>
      <c r="H2" t="s">
        <v>1592</v>
      </c>
      <c r="I2" t="s">
        <v>1593</v>
      </c>
      <c r="J2" t="s">
        <v>1594</v>
      </c>
      <c r="K2" t="s">
        <v>8</v>
      </c>
    </row>
    <row r="3" spans="1:11" x14ac:dyDescent="0.35">
      <c r="A3">
        <v>1528</v>
      </c>
      <c r="B3" t="s">
        <v>1595</v>
      </c>
      <c r="C3" t="s">
        <v>1</v>
      </c>
      <c r="D3" t="s">
        <v>1596</v>
      </c>
      <c r="E3" t="s">
        <v>3</v>
      </c>
      <c r="F3" t="s">
        <v>1597</v>
      </c>
      <c r="G3" t="s">
        <v>1591</v>
      </c>
      <c r="H3" t="s">
        <v>1598</v>
      </c>
      <c r="I3" t="s">
        <v>1599</v>
      </c>
      <c r="J3" t="s">
        <v>1594</v>
      </c>
      <c r="K3" t="s">
        <v>8</v>
      </c>
    </row>
    <row r="4" spans="1:11" x14ac:dyDescent="0.35">
      <c r="A4">
        <v>1529</v>
      </c>
      <c r="B4" t="s">
        <v>1600</v>
      </c>
      <c r="C4" t="s">
        <v>1</v>
      </c>
      <c r="D4" t="s">
        <v>1601</v>
      </c>
      <c r="E4" t="s">
        <v>3</v>
      </c>
      <c r="F4" t="s">
        <v>1602</v>
      </c>
      <c r="G4" t="s">
        <v>3</v>
      </c>
      <c r="H4" t="s">
        <v>1592</v>
      </c>
      <c r="I4" t="s">
        <v>1593</v>
      </c>
      <c r="J4" t="s">
        <v>1587</v>
      </c>
      <c r="K4" t="s">
        <v>8</v>
      </c>
    </row>
    <row r="5" spans="1:11" x14ac:dyDescent="0.35">
      <c r="A5">
        <v>1530</v>
      </c>
      <c r="B5" t="s">
        <v>1603</v>
      </c>
      <c r="C5" t="s">
        <v>1</v>
      </c>
      <c r="D5" t="s">
        <v>1604</v>
      </c>
      <c r="E5" t="s">
        <v>3</v>
      </c>
      <c r="F5" t="s">
        <v>1590</v>
      </c>
      <c r="G5" t="s">
        <v>1591</v>
      </c>
      <c r="H5" t="s">
        <v>1605</v>
      </c>
      <c r="I5" t="s">
        <v>1593</v>
      </c>
      <c r="J5" t="s">
        <v>1594</v>
      </c>
      <c r="K5" t="s">
        <v>8</v>
      </c>
    </row>
    <row r="6" spans="1:11" x14ac:dyDescent="0.35">
      <c r="A6">
        <v>2341</v>
      </c>
      <c r="B6" t="s">
        <v>1606</v>
      </c>
      <c r="C6" t="s">
        <v>1</v>
      </c>
      <c r="D6" t="s">
        <v>1607</v>
      </c>
      <c r="E6" t="s">
        <v>3</v>
      </c>
      <c r="F6" t="s">
        <v>1608</v>
      </c>
      <c r="G6" t="s">
        <v>3</v>
      </c>
      <c r="H6" t="s">
        <v>1609</v>
      </c>
      <c r="I6" t="s">
        <v>1610</v>
      </c>
      <c r="J6" t="s">
        <v>1611</v>
      </c>
      <c r="K6" t="s">
        <v>8</v>
      </c>
    </row>
    <row r="7" spans="1:11" x14ac:dyDescent="0.35">
      <c r="A7">
        <v>3273</v>
      </c>
      <c r="B7" t="s">
        <v>1612</v>
      </c>
      <c r="C7" t="s">
        <v>1</v>
      </c>
      <c r="D7" t="s">
        <v>1613</v>
      </c>
      <c r="E7" t="s">
        <v>3</v>
      </c>
      <c r="F7" t="s">
        <v>1614</v>
      </c>
      <c r="G7" t="s">
        <v>3</v>
      </c>
      <c r="H7" t="s">
        <v>1615</v>
      </c>
      <c r="I7" t="s">
        <v>1616</v>
      </c>
      <c r="J7" t="s">
        <v>1617</v>
      </c>
      <c r="K7" t="s">
        <v>8</v>
      </c>
    </row>
    <row r="8" spans="1:11" x14ac:dyDescent="0.35">
      <c r="A8">
        <v>683</v>
      </c>
      <c r="B8" t="s">
        <v>1618</v>
      </c>
      <c r="C8" t="s">
        <v>1</v>
      </c>
      <c r="D8" t="s">
        <v>1601</v>
      </c>
      <c r="E8" t="s">
        <v>3</v>
      </c>
      <c r="F8" t="s">
        <v>1602</v>
      </c>
      <c r="G8" t="s">
        <v>3</v>
      </c>
      <c r="H8" t="s">
        <v>1592</v>
      </c>
      <c r="I8" t="s">
        <v>1593</v>
      </c>
      <c r="J8" t="s">
        <v>1587</v>
      </c>
      <c r="K8" t="s">
        <v>8</v>
      </c>
    </row>
    <row r="9" spans="1:11" x14ac:dyDescent="0.35">
      <c r="A9">
        <v>684</v>
      </c>
      <c r="B9" t="s">
        <v>1619</v>
      </c>
      <c r="C9" t="s">
        <v>1</v>
      </c>
      <c r="D9" t="s">
        <v>1620</v>
      </c>
      <c r="E9" t="s">
        <v>3</v>
      </c>
      <c r="F9" t="s">
        <v>1621</v>
      </c>
      <c r="G9" t="s">
        <v>1591</v>
      </c>
      <c r="H9" t="s">
        <v>1592</v>
      </c>
      <c r="I9" t="s">
        <v>1593</v>
      </c>
      <c r="J9" t="s">
        <v>1594</v>
      </c>
      <c r="K9" t="s">
        <v>8</v>
      </c>
    </row>
    <row r="10" spans="1:11" x14ac:dyDescent="0.35">
      <c r="A10">
        <v>685</v>
      </c>
      <c r="B10" t="s">
        <v>1622</v>
      </c>
      <c r="C10" t="s">
        <v>1</v>
      </c>
      <c r="D10" t="s">
        <v>1589</v>
      </c>
      <c r="E10" t="s">
        <v>3</v>
      </c>
      <c r="F10" t="s">
        <v>1590</v>
      </c>
      <c r="G10" t="s">
        <v>1591</v>
      </c>
      <c r="H10" t="s">
        <v>1592</v>
      </c>
      <c r="I10" t="s">
        <v>1593</v>
      </c>
      <c r="J10" t="s">
        <v>1594</v>
      </c>
      <c r="K10" t="s">
        <v>8</v>
      </c>
    </row>
    <row r="11" spans="1:11" x14ac:dyDescent="0.35">
      <c r="A11">
        <v>1132</v>
      </c>
      <c r="B11" t="s">
        <v>1623</v>
      </c>
      <c r="C11" t="s">
        <v>1</v>
      </c>
      <c r="D11" t="s">
        <v>1613</v>
      </c>
      <c r="E11" t="s">
        <v>3</v>
      </c>
      <c r="F11" t="s">
        <v>1614</v>
      </c>
      <c r="G11" t="s">
        <v>3</v>
      </c>
      <c r="H11" t="s">
        <v>1615</v>
      </c>
      <c r="I11" t="s">
        <v>1616</v>
      </c>
      <c r="J11" t="s">
        <v>1617</v>
      </c>
      <c r="K11" t="s">
        <v>8</v>
      </c>
    </row>
    <row r="12" spans="1:11" x14ac:dyDescent="0.35">
      <c r="A12">
        <v>1268</v>
      </c>
      <c r="B12" t="s">
        <v>1624</v>
      </c>
      <c r="C12" t="s">
        <v>1</v>
      </c>
      <c r="D12" t="s">
        <v>1625</v>
      </c>
      <c r="E12" t="s">
        <v>3</v>
      </c>
      <c r="F12" t="s">
        <v>1626</v>
      </c>
      <c r="G12" t="s">
        <v>3</v>
      </c>
      <c r="H12" t="s">
        <v>12</v>
      </c>
      <c r="I12" t="s">
        <v>1627</v>
      </c>
      <c r="J12" t="s">
        <v>1628</v>
      </c>
      <c r="K12" t="s">
        <v>8</v>
      </c>
    </row>
    <row r="13" spans="1:11" x14ac:dyDescent="0.35">
      <c r="A13">
        <v>1558</v>
      </c>
      <c r="B13" t="s">
        <v>1629</v>
      </c>
      <c r="C13" t="s">
        <v>1</v>
      </c>
      <c r="D13" t="s">
        <v>1584</v>
      </c>
      <c r="E13" t="s">
        <v>3</v>
      </c>
      <c r="F13" t="s">
        <v>1585</v>
      </c>
      <c r="G13" t="s">
        <v>3</v>
      </c>
      <c r="H13" t="s">
        <v>12</v>
      </c>
      <c r="I13" t="s">
        <v>1586</v>
      </c>
      <c r="J13" t="s">
        <v>1587</v>
      </c>
      <c r="K13" t="s">
        <v>8</v>
      </c>
    </row>
    <row r="14" spans="1:11" x14ac:dyDescent="0.35">
      <c r="A14">
        <v>1642</v>
      </c>
      <c r="B14" t="s">
        <v>1630</v>
      </c>
      <c r="C14" t="s">
        <v>1</v>
      </c>
      <c r="D14" t="s">
        <v>1631</v>
      </c>
      <c r="E14" t="s">
        <v>3</v>
      </c>
      <c r="F14" t="s">
        <v>1632</v>
      </c>
      <c r="G14" t="s">
        <v>3</v>
      </c>
      <c r="H14" t="s">
        <v>12</v>
      </c>
      <c r="I14" t="s">
        <v>3</v>
      </c>
      <c r="J14" t="s">
        <v>1628</v>
      </c>
      <c r="K14" t="s">
        <v>8</v>
      </c>
    </row>
    <row r="15" spans="1:11" x14ac:dyDescent="0.35">
      <c r="A15">
        <v>515</v>
      </c>
      <c r="B15" t="s">
        <v>1633</v>
      </c>
      <c r="C15" t="s">
        <v>1</v>
      </c>
      <c r="D15" t="s">
        <v>1634</v>
      </c>
      <c r="E15" t="s">
        <v>3</v>
      </c>
      <c r="F15" t="s">
        <v>1590</v>
      </c>
      <c r="G15" t="s">
        <v>1591</v>
      </c>
      <c r="H15" t="s">
        <v>1592</v>
      </c>
      <c r="I15" t="s">
        <v>1599</v>
      </c>
      <c r="J15" t="s">
        <v>1594</v>
      </c>
      <c r="K15" t="s">
        <v>8</v>
      </c>
    </row>
    <row r="16" spans="1:11" x14ac:dyDescent="0.35">
      <c r="A16">
        <v>1644</v>
      </c>
      <c r="B16" t="s">
        <v>1635</v>
      </c>
      <c r="C16" t="s">
        <v>1</v>
      </c>
      <c r="D16" t="s">
        <v>1613</v>
      </c>
      <c r="E16" t="s">
        <v>3</v>
      </c>
      <c r="F16" t="s">
        <v>1614</v>
      </c>
      <c r="G16" t="s">
        <v>3</v>
      </c>
      <c r="H16" t="s">
        <v>1615</v>
      </c>
      <c r="I16" t="s">
        <v>1616</v>
      </c>
      <c r="J16" t="s">
        <v>1617</v>
      </c>
      <c r="K16" t="s">
        <v>8</v>
      </c>
    </row>
    <row r="17" spans="1:11" x14ac:dyDescent="0.35">
      <c r="A17">
        <v>1907</v>
      </c>
      <c r="B17" t="s">
        <v>1636</v>
      </c>
      <c r="C17" t="s">
        <v>1</v>
      </c>
      <c r="D17" t="s">
        <v>1637</v>
      </c>
      <c r="E17" t="s">
        <v>3</v>
      </c>
      <c r="F17" t="s">
        <v>1638</v>
      </c>
      <c r="G17" t="s">
        <v>3</v>
      </c>
      <c r="H17" t="s">
        <v>12</v>
      </c>
      <c r="I17" t="s">
        <v>1627</v>
      </c>
      <c r="J17" t="s">
        <v>1628</v>
      </c>
      <c r="K17" t="s">
        <v>8</v>
      </c>
    </row>
    <row r="18" spans="1:11" x14ac:dyDescent="0.35">
      <c r="A18">
        <v>2423</v>
      </c>
      <c r="B18" t="s">
        <v>1639</v>
      </c>
      <c r="C18" t="s">
        <v>1</v>
      </c>
      <c r="D18" t="s">
        <v>1584</v>
      </c>
      <c r="E18" t="s">
        <v>3</v>
      </c>
      <c r="F18" t="s">
        <v>1585</v>
      </c>
      <c r="G18" t="s">
        <v>3</v>
      </c>
      <c r="H18" t="s">
        <v>12</v>
      </c>
      <c r="I18" t="s">
        <v>1586</v>
      </c>
      <c r="J18" t="s">
        <v>1587</v>
      </c>
      <c r="K18" t="s">
        <v>8</v>
      </c>
    </row>
    <row r="19" spans="1:11" x14ac:dyDescent="0.35">
      <c r="A19">
        <v>658</v>
      </c>
      <c r="B19" t="s">
        <v>1640</v>
      </c>
      <c r="C19" t="s">
        <v>1</v>
      </c>
      <c r="D19" t="s">
        <v>1613</v>
      </c>
      <c r="E19" t="s">
        <v>3</v>
      </c>
      <c r="F19" t="s">
        <v>1614</v>
      </c>
      <c r="G19" t="s">
        <v>3</v>
      </c>
      <c r="H19" t="s">
        <v>1615</v>
      </c>
      <c r="I19" t="s">
        <v>1616</v>
      </c>
      <c r="J19" t="s">
        <v>1617</v>
      </c>
      <c r="K19" t="s">
        <v>8</v>
      </c>
    </row>
    <row r="20" spans="1:11" x14ac:dyDescent="0.35">
      <c r="A20">
        <v>839</v>
      </c>
      <c r="B20" t="s">
        <v>1641</v>
      </c>
      <c r="C20" t="s">
        <v>1</v>
      </c>
      <c r="D20" t="s">
        <v>1625</v>
      </c>
      <c r="E20" t="s">
        <v>3</v>
      </c>
      <c r="F20" t="s">
        <v>1626</v>
      </c>
      <c r="G20" t="s">
        <v>3</v>
      </c>
      <c r="H20" t="s">
        <v>12</v>
      </c>
      <c r="I20" t="s">
        <v>1627</v>
      </c>
      <c r="J20" t="s">
        <v>1628</v>
      </c>
      <c r="K20" t="s">
        <v>8</v>
      </c>
    </row>
    <row r="21" spans="1:11" x14ac:dyDescent="0.35">
      <c r="A21">
        <v>2054</v>
      </c>
      <c r="B21" t="s">
        <v>1642</v>
      </c>
      <c r="C21" t="s">
        <v>1</v>
      </c>
      <c r="D21" t="s">
        <v>1584</v>
      </c>
      <c r="E21" t="s">
        <v>3</v>
      </c>
      <c r="F21" t="s">
        <v>1585</v>
      </c>
      <c r="G21" t="s">
        <v>3</v>
      </c>
      <c r="H21" t="s">
        <v>12</v>
      </c>
      <c r="I21" t="s">
        <v>1586</v>
      </c>
      <c r="J21" t="s">
        <v>1587</v>
      </c>
      <c r="K21" t="s">
        <v>8</v>
      </c>
    </row>
    <row r="22" spans="1:11" x14ac:dyDescent="0.35">
      <c r="A22">
        <v>2193</v>
      </c>
      <c r="B22" t="s">
        <v>1643</v>
      </c>
      <c r="C22" t="s">
        <v>1</v>
      </c>
      <c r="D22" t="s">
        <v>1644</v>
      </c>
      <c r="E22" t="s">
        <v>3</v>
      </c>
      <c r="F22" t="s">
        <v>1590</v>
      </c>
      <c r="G22" t="s">
        <v>3</v>
      </c>
      <c r="H22" t="s">
        <v>1592</v>
      </c>
      <c r="I22" t="s">
        <v>1593</v>
      </c>
      <c r="J22" t="s">
        <v>1594</v>
      </c>
      <c r="K22" t="s">
        <v>8</v>
      </c>
    </row>
    <row r="23" spans="1:11" x14ac:dyDescent="0.35">
      <c r="A23">
        <v>2242</v>
      </c>
      <c r="B23" t="s">
        <v>1645</v>
      </c>
      <c r="C23" t="s">
        <v>1</v>
      </c>
      <c r="D23" t="s">
        <v>1620</v>
      </c>
      <c r="E23" t="s">
        <v>3</v>
      </c>
      <c r="F23" t="s">
        <v>1621</v>
      </c>
      <c r="G23" t="s">
        <v>1591</v>
      </c>
      <c r="H23" t="s">
        <v>1592</v>
      </c>
      <c r="I23" t="s">
        <v>1593</v>
      </c>
      <c r="J23" t="s">
        <v>1594</v>
      </c>
      <c r="K23" t="s">
        <v>8</v>
      </c>
    </row>
    <row r="24" spans="1:11" x14ac:dyDescent="0.35">
      <c r="A24">
        <v>2243</v>
      </c>
      <c r="B24" t="s">
        <v>1646</v>
      </c>
      <c r="C24" t="s">
        <v>1</v>
      </c>
      <c r="D24" t="s">
        <v>1644</v>
      </c>
      <c r="E24" t="s">
        <v>3</v>
      </c>
      <c r="F24" t="s">
        <v>1590</v>
      </c>
      <c r="G24" t="s">
        <v>3</v>
      </c>
      <c r="H24" t="s">
        <v>1592</v>
      </c>
      <c r="I24" t="s">
        <v>1593</v>
      </c>
      <c r="J24" t="s">
        <v>1594</v>
      </c>
      <c r="K24" t="s">
        <v>8</v>
      </c>
    </row>
    <row r="25" spans="1:11" x14ac:dyDescent="0.35">
      <c r="A25">
        <v>2244</v>
      </c>
      <c r="B25" t="s">
        <v>1647</v>
      </c>
      <c r="C25" t="s">
        <v>1</v>
      </c>
      <c r="D25" t="s">
        <v>1620</v>
      </c>
      <c r="E25" t="s">
        <v>3</v>
      </c>
      <c r="F25" t="s">
        <v>1621</v>
      </c>
      <c r="G25" t="s">
        <v>1591</v>
      </c>
      <c r="H25" t="s">
        <v>1592</v>
      </c>
      <c r="I25" t="s">
        <v>1593</v>
      </c>
      <c r="J25" t="s">
        <v>1594</v>
      </c>
      <c r="K25" t="s">
        <v>8</v>
      </c>
    </row>
    <row r="26" spans="1:11" x14ac:dyDescent="0.35">
      <c r="A26">
        <v>2245</v>
      </c>
      <c r="B26" t="s">
        <v>1648</v>
      </c>
      <c r="C26" t="s">
        <v>1</v>
      </c>
      <c r="D26" t="s">
        <v>1649</v>
      </c>
      <c r="E26" t="s">
        <v>3</v>
      </c>
      <c r="F26" t="s">
        <v>1650</v>
      </c>
      <c r="G26" t="s">
        <v>3</v>
      </c>
      <c r="H26" t="s">
        <v>1592</v>
      </c>
      <c r="I26" t="s">
        <v>1593</v>
      </c>
      <c r="J26" t="s">
        <v>1594</v>
      </c>
      <c r="K26" t="s">
        <v>8</v>
      </c>
    </row>
    <row r="27" spans="1:11" x14ac:dyDescent="0.35">
      <c r="A27">
        <v>368</v>
      </c>
      <c r="B27" t="s">
        <v>1651</v>
      </c>
      <c r="C27" t="s">
        <v>1</v>
      </c>
      <c r="D27" t="s">
        <v>1652</v>
      </c>
      <c r="E27" t="s">
        <v>3</v>
      </c>
      <c r="F27" t="s">
        <v>1590</v>
      </c>
      <c r="G27" t="s">
        <v>1653</v>
      </c>
      <c r="H27" t="s">
        <v>1592</v>
      </c>
      <c r="I27" t="s">
        <v>1654</v>
      </c>
      <c r="J27" t="s">
        <v>1655</v>
      </c>
      <c r="K27" t="s">
        <v>8</v>
      </c>
    </row>
    <row r="28" spans="1:11" x14ac:dyDescent="0.35">
      <c r="A28">
        <v>1773</v>
      </c>
      <c r="B28" t="s">
        <v>1656</v>
      </c>
      <c r="C28" t="s">
        <v>1</v>
      </c>
      <c r="D28" t="s">
        <v>1657</v>
      </c>
      <c r="E28" t="s">
        <v>3</v>
      </c>
      <c r="F28" t="s">
        <v>1658</v>
      </c>
      <c r="G28" t="s">
        <v>3</v>
      </c>
      <c r="H28" t="s">
        <v>1609</v>
      </c>
      <c r="I28" t="s">
        <v>1610</v>
      </c>
      <c r="J28" t="s">
        <v>1611</v>
      </c>
      <c r="K28" t="s">
        <v>8</v>
      </c>
    </row>
    <row r="29" spans="1:11" x14ac:dyDescent="0.35">
      <c r="A29">
        <v>2484</v>
      </c>
      <c r="B29" t="s">
        <v>1659</v>
      </c>
      <c r="C29" t="s">
        <v>1</v>
      </c>
      <c r="D29" t="s">
        <v>1660</v>
      </c>
      <c r="E29" t="s">
        <v>1661</v>
      </c>
      <c r="F29" t="s">
        <v>12</v>
      </c>
      <c r="G29" t="s">
        <v>1591</v>
      </c>
      <c r="H29" t="s">
        <v>1662</v>
      </c>
      <c r="I29" t="s">
        <v>1593</v>
      </c>
      <c r="J29" t="s">
        <v>1594</v>
      </c>
      <c r="K29" t="s">
        <v>1663</v>
      </c>
    </row>
    <row r="30" spans="1:11" x14ac:dyDescent="0.35">
      <c r="A30">
        <v>2498</v>
      </c>
      <c r="B30" t="s">
        <v>1664</v>
      </c>
      <c r="C30" t="s">
        <v>1</v>
      </c>
      <c r="D30" t="s">
        <v>1665</v>
      </c>
      <c r="E30" t="s">
        <v>3</v>
      </c>
      <c r="F30" t="s">
        <v>1666</v>
      </c>
      <c r="G30" t="s">
        <v>3</v>
      </c>
      <c r="H30" t="s">
        <v>12</v>
      </c>
      <c r="I30" t="s">
        <v>1586</v>
      </c>
      <c r="J30" t="s">
        <v>1587</v>
      </c>
      <c r="K30" t="s">
        <v>8</v>
      </c>
    </row>
    <row r="31" spans="1:11" x14ac:dyDescent="0.35">
      <c r="A31">
        <v>2615</v>
      </c>
      <c r="B31" t="s">
        <v>1667</v>
      </c>
      <c r="C31" t="s">
        <v>1</v>
      </c>
      <c r="D31" t="s">
        <v>1668</v>
      </c>
      <c r="E31" t="s">
        <v>1669</v>
      </c>
      <c r="F31" t="s">
        <v>12</v>
      </c>
      <c r="G31" t="s">
        <v>3</v>
      </c>
      <c r="H31" t="s">
        <v>12</v>
      </c>
      <c r="I31" t="s">
        <v>1627</v>
      </c>
      <c r="J31" t="s">
        <v>1628</v>
      </c>
      <c r="K31" t="s">
        <v>1670</v>
      </c>
    </row>
    <row r="32" spans="1:11" x14ac:dyDescent="0.35">
      <c r="A32">
        <v>2949</v>
      </c>
      <c r="B32" t="s">
        <v>1671</v>
      </c>
      <c r="C32" t="s">
        <v>1</v>
      </c>
      <c r="D32" t="s">
        <v>1672</v>
      </c>
      <c r="E32" t="s">
        <v>3</v>
      </c>
      <c r="F32" t="s">
        <v>1590</v>
      </c>
      <c r="G32" t="s">
        <v>3</v>
      </c>
      <c r="H32" t="s">
        <v>1592</v>
      </c>
      <c r="I32" t="s">
        <v>1673</v>
      </c>
      <c r="J32" t="s">
        <v>1655</v>
      </c>
      <c r="K32" t="s">
        <v>8</v>
      </c>
    </row>
    <row r="33" spans="1:11" x14ac:dyDescent="0.35">
      <c r="A33">
        <v>1876</v>
      </c>
      <c r="B33" t="s">
        <v>1674</v>
      </c>
      <c r="C33" t="s">
        <v>1</v>
      </c>
      <c r="D33" t="s">
        <v>1675</v>
      </c>
      <c r="E33" t="s">
        <v>3</v>
      </c>
      <c r="F33" t="s">
        <v>1676</v>
      </c>
      <c r="G33" t="s">
        <v>3</v>
      </c>
      <c r="H33" t="s">
        <v>12</v>
      </c>
      <c r="I33" t="s">
        <v>1627</v>
      </c>
      <c r="J33" t="s">
        <v>1628</v>
      </c>
      <c r="K33" t="s">
        <v>8</v>
      </c>
    </row>
    <row r="34" spans="1:11" x14ac:dyDescent="0.35">
      <c r="A34">
        <v>1978</v>
      </c>
      <c r="B34" t="s">
        <v>1677</v>
      </c>
      <c r="C34" t="s">
        <v>1</v>
      </c>
      <c r="D34" t="s">
        <v>1678</v>
      </c>
      <c r="E34" t="s">
        <v>3</v>
      </c>
      <c r="F34" t="s">
        <v>1590</v>
      </c>
      <c r="G34" t="s">
        <v>3</v>
      </c>
      <c r="H34" t="s">
        <v>1592</v>
      </c>
      <c r="I34" t="s">
        <v>1673</v>
      </c>
      <c r="J34" t="s">
        <v>1655</v>
      </c>
      <c r="K34" t="s">
        <v>8</v>
      </c>
    </row>
    <row r="35" spans="1:11" x14ac:dyDescent="0.35">
      <c r="A35">
        <v>1991</v>
      </c>
      <c r="B35" t="s">
        <v>1679</v>
      </c>
      <c r="C35" t="s">
        <v>1</v>
      </c>
      <c r="D35" t="s">
        <v>1680</v>
      </c>
      <c r="E35" t="s">
        <v>3</v>
      </c>
      <c r="F35" t="s">
        <v>1590</v>
      </c>
      <c r="G35" t="s">
        <v>3</v>
      </c>
      <c r="H35" t="s">
        <v>1592</v>
      </c>
      <c r="I35" t="s">
        <v>3</v>
      </c>
      <c r="J35" t="s">
        <v>1681</v>
      </c>
      <c r="K35" t="s">
        <v>8</v>
      </c>
    </row>
    <row r="36" spans="1:11" x14ac:dyDescent="0.35">
      <c r="A36">
        <v>2112</v>
      </c>
      <c r="B36" t="s">
        <v>1682</v>
      </c>
      <c r="C36" t="s">
        <v>1</v>
      </c>
      <c r="D36" t="s">
        <v>1683</v>
      </c>
      <c r="E36" t="s">
        <v>1661</v>
      </c>
      <c r="F36" t="s">
        <v>12</v>
      </c>
      <c r="G36" t="s">
        <v>1591</v>
      </c>
      <c r="H36" t="s">
        <v>1662</v>
      </c>
      <c r="I36" t="s">
        <v>1593</v>
      </c>
      <c r="J36" t="s">
        <v>1594</v>
      </c>
      <c r="K36" t="s">
        <v>1663</v>
      </c>
    </row>
    <row r="37" spans="1:11" x14ac:dyDescent="0.35">
      <c r="A37">
        <v>3451</v>
      </c>
      <c r="B37" t="s">
        <v>1684</v>
      </c>
      <c r="C37" t="s">
        <v>1</v>
      </c>
      <c r="D37" t="s">
        <v>1652</v>
      </c>
      <c r="E37" t="s">
        <v>3</v>
      </c>
      <c r="F37" t="s">
        <v>1590</v>
      </c>
      <c r="G37" t="s">
        <v>1653</v>
      </c>
      <c r="H37" t="s">
        <v>1592</v>
      </c>
      <c r="I37" t="s">
        <v>1654</v>
      </c>
      <c r="J37" t="s">
        <v>1655</v>
      </c>
      <c r="K37" t="s">
        <v>8</v>
      </c>
    </row>
    <row r="38" spans="1:11" x14ac:dyDescent="0.35">
      <c r="A38">
        <v>4007</v>
      </c>
      <c r="B38" t="s">
        <v>1685</v>
      </c>
      <c r="C38" t="s">
        <v>1</v>
      </c>
      <c r="D38" t="s">
        <v>1686</v>
      </c>
      <c r="E38" t="s">
        <v>1669</v>
      </c>
      <c r="F38" t="s">
        <v>12</v>
      </c>
      <c r="G38" t="s">
        <v>1687</v>
      </c>
      <c r="H38" t="s">
        <v>12</v>
      </c>
      <c r="I38" t="s">
        <v>1627</v>
      </c>
      <c r="J38" t="s">
        <v>1628</v>
      </c>
      <c r="K38" t="s">
        <v>1670</v>
      </c>
    </row>
    <row r="39" spans="1:11" x14ac:dyDescent="0.35">
      <c r="A39">
        <v>335</v>
      </c>
      <c r="B39" t="s">
        <v>1688</v>
      </c>
      <c r="C39" t="s">
        <v>1</v>
      </c>
      <c r="D39" t="s">
        <v>1689</v>
      </c>
      <c r="E39" t="s">
        <v>1669</v>
      </c>
      <c r="F39" t="s">
        <v>12</v>
      </c>
      <c r="G39" t="s">
        <v>3</v>
      </c>
      <c r="H39" t="s">
        <v>12</v>
      </c>
      <c r="I39" t="s">
        <v>1627</v>
      </c>
      <c r="J39" t="s">
        <v>1628</v>
      </c>
      <c r="K39" t="s">
        <v>1670</v>
      </c>
    </row>
    <row r="40" spans="1:11" x14ac:dyDescent="0.35">
      <c r="A40">
        <v>1040</v>
      </c>
      <c r="B40" t="s">
        <v>1690</v>
      </c>
      <c r="C40" t="s">
        <v>1</v>
      </c>
      <c r="D40" t="s">
        <v>1691</v>
      </c>
      <c r="E40" t="s">
        <v>3</v>
      </c>
      <c r="F40" t="s">
        <v>1658</v>
      </c>
      <c r="G40" t="s">
        <v>3</v>
      </c>
      <c r="H40" t="s">
        <v>1332</v>
      </c>
      <c r="I40" t="s">
        <v>1610</v>
      </c>
      <c r="J40" t="s">
        <v>1611</v>
      </c>
      <c r="K40" t="s">
        <v>8</v>
      </c>
    </row>
    <row r="41" spans="1:11" x14ac:dyDescent="0.35">
      <c r="A41">
        <v>1051</v>
      </c>
      <c r="B41" t="s">
        <v>1692</v>
      </c>
      <c r="C41" t="s">
        <v>1</v>
      </c>
      <c r="D41" t="s">
        <v>1652</v>
      </c>
      <c r="E41" t="s">
        <v>3</v>
      </c>
      <c r="F41" t="s">
        <v>1590</v>
      </c>
      <c r="G41" t="s">
        <v>1653</v>
      </c>
      <c r="H41" t="s">
        <v>1592</v>
      </c>
      <c r="I41" t="s">
        <v>1654</v>
      </c>
      <c r="J41" t="s">
        <v>1655</v>
      </c>
      <c r="K41" t="s">
        <v>8</v>
      </c>
    </row>
    <row r="42" spans="1:11" x14ac:dyDescent="0.35">
      <c r="A42">
        <v>1193</v>
      </c>
      <c r="B42" t="s">
        <v>1693</v>
      </c>
      <c r="C42" t="s">
        <v>1</v>
      </c>
      <c r="D42" t="s">
        <v>1652</v>
      </c>
      <c r="E42" t="s">
        <v>3</v>
      </c>
      <c r="F42" t="s">
        <v>1590</v>
      </c>
      <c r="G42" t="s">
        <v>1653</v>
      </c>
      <c r="H42" t="s">
        <v>1592</v>
      </c>
      <c r="I42" t="s">
        <v>1654</v>
      </c>
      <c r="J42" t="s">
        <v>1655</v>
      </c>
      <c r="K42" t="s">
        <v>8</v>
      </c>
    </row>
    <row r="43" spans="1:11" x14ac:dyDescent="0.35">
      <c r="A43">
        <v>1684</v>
      </c>
      <c r="B43" t="s">
        <v>1694</v>
      </c>
      <c r="C43" t="s">
        <v>1</v>
      </c>
      <c r="D43" t="s">
        <v>1652</v>
      </c>
      <c r="E43" t="s">
        <v>3</v>
      </c>
      <c r="F43" t="s">
        <v>1590</v>
      </c>
      <c r="G43" t="s">
        <v>1653</v>
      </c>
      <c r="H43" t="s">
        <v>1592</v>
      </c>
      <c r="I43" t="s">
        <v>1654</v>
      </c>
      <c r="J43" t="s">
        <v>1655</v>
      </c>
      <c r="K43" t="s">
        <v>8</v>
      </c>
    </row>
    <row r="44" spans="1:11" x14ac:dyDescent="0.35">
      <c r="A44">
        <v>2512</v>
      </c>
      <c r="B44" t="s">
        <v>1695</v>
      </c>
      <c r="C44" t="s">
        <v>1</v>
      </c>
      <c r="D44" t="s">
        <v>1696</v>
      </c>
      <c r="E44" t="s">
        <v>1669</v>
      </c>
      <c r="F44" t="s">
        <v>12</v>
      </c>
      <c r="G44" t="s">
        <v>3</v>
      </c>
      <c r="H44" t="s">
        <v>12</v>
      </c>
      <c r="I44" t="s">
        <v>1627</v>
      </c>
      <c r="J44" t="s">
        <v>1628</v>
      </c>
      <c r="K44" t="s">
        <v>1670</v>
      </c>
    </row>
    <row r="45" spans="1:11" x14ac:dyDescent="0.35">
      <c r="A45">
        <v>2513</v>
      </c>
      <c r="B45" t="s">
        <v>1697</v>
      </c>
      <c r="C45" t="s">
        <v>1</v>
      </c>
      <c r="D45" t="s">
        <v>1698</v>
      </c>
      <c r="E45" t="s">
        <v>1661</v>
      </c>
      <c r="F45" t="s">
        <v>12</v>
      </c>
      <c r="G45" t="s">
        <v>1591</v>
      </c>
      <c r="H45" t="s">
        <v>1662</v>
      </c>
      <c r="I45" t="s">
        <v>1593</v>
      </c>
      <c r="J45" t="s">
        <v>1594</v>
      </c>
      <c r="K45" t="s">
        <v>1663</v>
      </c>
    </row>
    <row r="46" spans="1:11" x14ac:dyDescent="0.35">
      <c r="A46">
        <v>2546</v>
      </c>
      <c r="B46" t="s">
        <v>1699</v>
      </c>
      <c r="C46" t="s">
        <v>1</v>
      </c>
      <c r="D46" t="s">
        <v>1672</v>
      </c>
      <c r="E46" t="s">
        <v>3</v>
      </c>
      <c r="F46" t="s">
        <v>1590</v>
      </c>
      <c r="G46" t="s">
        <v>3</v>
      </c>
      <c r="H46" t="s">
        <v>1592</v>
      </c>
      <c r="I46" t="s">
        <v>1673</v>
      </c>
      <c r="J46" t="s">
        <v>1655</v>
      </c>
      <c r="K46" t="s">
        <v>8</v>
      </c>
    </row>
    <row r="47" spans="1:11" x14ac:dyDescent="0.35">
      <c r="A47">
        <v>1883</v>
      </c>
      <c r="B47" t="s">
        <v>1700</v>
      </c>
      <c r="C47" t="s">
        <v>1</v>
      </c>
      <c r="D47" t="s">
        <v>1701</v>
      </c>
      <c r="E47" t="s">
        <v>3</v>
      </c>
      <c r="F47" t="s">
        <v>1702</v>
      </c>
      <c r="G47" t="s">
        <v>3</v>
      </c>
      <c r="H47" t="s">
        <v>1615</v>
      </c>
      <c r="I47" t="s">
        <v>1616</v>
      </c>
      <c r="J47" t="s">
        <v>1703</v>
      </c>
      <c r="K47" t="s">
        <v>8</v>
      </c>
    </row>
    <row r="48" spans="1:11" x14ac:dyDescent="0.35">
      <c r="A48">
        <v>1954</v>
      </c>
      <c r="B48" t="s">
        <v>1704</v>
      </c>
      <c r="C48" t="s">
        <v>1</v>
      </c>
      <c r="D48" t="s">
        <v>1601</v>
      </c>
      <c r="E48" t="s">
        <v>3</v>
      </c>
      <c r="F48" t="s">
        <v>1602</v>
      </c>
      <c r="G48" t="s">
        <v>3</v>
      </c>
      <c r="H48" t="s">
        <v>1592</v>
      </c>
      <c r="I48" t="s">
        <v>1593</v>
      </c>
      <c r="J48" t="s">
        <v>1587</v>
      </c>
      <c r="K48" t="s">
        <v>8</v>
      </c>
    </row>
    <row r="49" spans="1:11" x14ac:dyDescent="0.35">
      <c r="A49">
        <v>1955</v>
      </c>
      <c r="B49" t="s">
        <v>1705</v>
      </c>
      <c r="C49" t="s">
        <v>1</v>
      </c>
      <c r="D49" t="s">
        <v>1706</v>
      </c>
      <c r="E49" t="s">
        <v>3</v>
      </c>
      <c r="F49" t="s">
        <v>1707</v>
      </c>
      <c r="G49" t="s">
        <v>1591</v>
      </c>
      <c r="H49" t="s">
        <v>1598</v>
      </c>
      <c r="I49" t="s">
        <v>1593</v>
      </c>
      <c r="J49" t="s">
        <v>1594</v>
      </c>
      <c r="K49" t="s">
        <v>8</v>
      </c>
    </row>
    <row r="50" spans="1:11" x14ac:dyDescent="0.35">
      <c r="A50">
        <v>2365</v>
      </c>
      <c r="B50" t="s">
        <v>1708</v>
      </c>
      <c r="C50" t="s">
        <v>1</v>
      </c>
      <c r="D50" t="s">
        <v>1709</v>
      </c>
      <c r="E50" t="s">
        <v>3</v>
      </c>
      <c r="F50" t="s">
        <v>1710</v>
      </c>
      <c r="G50" t="s">
        <v>3</v>
      </c>
      <c r="H50" t="s">
        <v>1592</v>
      </c>
      <c r="I50" t="s">
        <v>1673</v>
      </c>
      <c r="J50" t="s">
        <v>1655</v>
      </c>
      <c r="K50" t="s">
        <v>8</v>
      </c>
    </row>
    <row r="51" spans="1:11" x14ac:dyDescent="0.35">
      <c r="A51">
        <v>4604</v>
      </c>
      <c r="B51" t="s">
        <v>1711</v>
      </c>
      <c r="C51" t="s">
        <v>1</v>
      </c>
      <c r="D51" t="s">
        <v>1712</v>
      </c>
      <c r="E51" t="s">
        <v>3</v>
      </c>
      <c r="F51" t="s">
        <v>1713</v>
      </c>
      <c r="G51" t="s">
        <v>3</v>
      </c>
      <c r="H51" t="s">
        <v>1609</v>
      </c>
      <c r="I51" t="s">
        <v>1610</v>
      </c>
      <c r="J51" t="s">
        <v>1611</v>
      </c>
      <c r="K51" t="s">
        <v>8</v>
      </c>
    </row>
    <row r="52" spans="1:11" x14ac:dyDescent="0.35">
      <c r="A52">
        <v>5354</v>
      </c>
      <c r="B52" t="s">
        <v>1714</v>
      </c>
      <c r="C52" t="s">
        <v>1</v>
      </c>
      <c r="D52" t="s">
        <v>1715</v>
      </c>
      <c r="E52" t="s">
        <v>1716</v>
      </c>
      <c r="F52" t="s">
        <v>12</v>
      </c>
      <c r="G52" t="s">
        <v>3</v>
      </c>
      <c r="H52" t="s">
        <v>12</v>
      </c>
      <c r="I52" t="s">
        <v>1593</v>
      </c>
      <c r="J52" t="s">
        <v>3</v>
      </c>
      <c r="K52" t="s">
        <v>8</v>
      </c>
    </row>
    <row r="53" spans="1:11" x14ac:dyDescent="0.35">
      <c r="A53">
        <v>5443</v>
      </c>
      <c r="B53" t="s">
        <v>1717</v>
      </c>
      <c r="C53" t="s">
        <v>1</v>
      </c>
      <c r="D53" t="s">
        <v>1601</v>
      </c>
      <c r="E53" t="s">
        <v>3</v>
      </c>
      <c r="F53" t="s">
        <v>1602</v>
      </c>
      <c r="G53" t="s">
        <v>3</v>
      </c>
      <c r="H53" t="s">
        <v>1592</v>
      </c>
      <c r="I53" t="s">
        <v>1593</v>
      </c>
      <c r="J53" t="s">
        <v>1587</v>
      </c>
      <c r="K53" t="s">
        <v>8</v>
      </c>
    </row>
    <row r="54" spans="1:11" x14ac:dyDescent="0.35">
      <c r="A54">
        <v>5445</v>
      </c>
      <c r="B54" t="s">
        <v>1718</v>
      </c>
      <c r="C54" t="s">
        <v>1</v>
      </c>
      <c r="D54" t="s">
        <v>1719</v>
      </c>
      <c r="E54" t="s">
        <v>3</v>
      </c>
      <c r="F54" t="s">
        <v>1720</v>
      </c>
      <c r="G54" t="s">
        <v>3</v>
      </c>
      <c r="H54" t="s">
        <v>1721</v>
      </c>
      <c r="I54" t="s">
        <v>1593</v>
      </c>
      <c r="J54" t="s">
        <v>1594</v>
      </c>
      <c r="K54" t="s">
        <v>8</v>
      </c>
    </row>
    <row r="55" spans="1:11" x14ac:dyDescent="0.35">
      <c r="A55">
        <v>6133</v>
      </c>
      <c r="B55" t="s">
        <v>1722</v>
      </c>
      <c r="C55" t="s">
        <v>1</v>
      </c>
      <c r="D55" t="s">
        <v>1613</v>
      </c>
      <c r="E55" t="s">
        <v>3</v>
      </c>
      <c r="F55" t="s">
        <v>1614</v>
      </c>
      <c r="G55" t="s">
        <v>3</v>
      </c>
      <c r="H55" t="s">
        <v>1615</v>
      </c>
      <c r="I55" t="s">
        <v>1616</v>
      </c>
      <c r="J55" t="s">
        <v>1617</v>
      </c>
      <c r="K55" t="s">
        <v>8</v>
      </c>
    </row>
    <row r="56" spans="1:11" x14ac:dyDescent="0.35">
      <c r="A56">
        <v>6458</v>
      </c>
      <c r="B56" t="s">
        <v>1723</v>
      </c>
      <c r="C56" t="s">
        <v>1</v>
      </c>
      <c r="D56" t="s">
        <v>1724</v>
      </c>
      <c r="E56" t="s">
        <v>3</v>
      </c>
      <c r="F56" t="s">
        <v>1725</v>
      </c>
      <c r="G56" t="s">
        <v>3</v>
      </c>
      <c r="H56" t="s">
        <v>1609</v>
      </c>
      <c r="I56" t="s">
        <v>1610</v>
      </c>
      <c r="J56" t="s">
        <v>1611</v>
      </c>
      <c r="K56" t="s">
        <v>8</v>
      </c>
    </row>
    <row r="57" spans="1:11" x14ac:dyDescent="0.35">
      <c r="A57">
        <v>6459</v>
      </c>
      <c r="B57" t="s">
        <v>1726</v>
      </c>
      <c r="C57" t="s">
        <v>1</v>
      </c>
      <c r="D57" t="s">
        <v>1727</v>
      </c>
      <c r="E57" t="s">
        <v>3</v>
      </c>
      <c r="F57" t="s">
        <v>1608</v>
      </c>
      <c r="G57" t="s">
        <v>3</v>
      </c>
      <c r="H57" t="s">
        <v>1609</v>
      </c>
      <c r="I57" t="s">
        <v>1610</v>
      </c>
      <c r="J57" t="s">
        <v>1611</v>
      </c>
      <c r="K57" t="s">
        <v>8</v>
      </c>
    </row>
    <row r="58" spans="1:11" x14ac:dyDescent="0.35">
      <c r="A58">
        <v>6735</v>
      </c>
      <c r="B58" t="s">
        <v>1728</v>
      </c>
      <c r="C58" t="s">
        <v>1</v>
      </c>
      <c r="D58" t="s">
        <v>1729</v>
      </c>
      <c r="E58" t="s">
        <v>3</v>
      </c>
      <c r="F58" t="s">
        <v>1676</v>
      </c>
      <c r="G58" t="s">
        <v>3</v>
      </c>
      <c r="H58" t="s">
        <v>12</v>
      </c>
      <c r="I58" t="s">
        <v>1627</v>
      </c>
      <c r="J58" t="s">
        <v>1628</v>
      </c>
      <c r="K58" t="s">
        <v>8</v>
      </c>
    </row>
    <row r="59" spans="1:11" x14ac:dyDescent="0.35">
      <c r="A59">
        <v>6759</v>
      </c>
      <c r="B59" t="s">
        <v>1730</v>
      </c>
      <c r="C59" t="s">
        <v>1</v>
      </c>
      <c r="D59" t="s">
        <v>1731</v>
      </c>
      <c r="E59" t="s">
        <v>3</v>
      </c>
      <c r="F59" t="s">
        <v>1732</v>
      </c>
      <c r="G59" t="s">
        <v>3</v>
      </c>
      <c r="H59" t="s">
        <v>12</v>
      </c>
      <c r="I59" t="s">
        <v>1586</v>
      </c>
      <c r="J59" t="s">
        <v>1587</v>
      </c>
      <c r="K59" t="s">
        <v>8</v>
      </c>
    </row>
    <row r="60" spans="1:11" x14ac:dyDescent="0.35">
      <c r="A60">
        <v>194</v>
      </c>
      <c r="B60" t="s">
        <v>1733</v>
      </c>
      <c r="C60" t="s">
        <v>1</v>
      </c>
      <c r="D60" t="s">
        <v>1701</v>
      </c>
      <c r="E60" t="s">
        <v>3</v>
      </c>
      <c r="F60" t="s">
        <v>1702</v>
      </c>
      <c r="G60" t="s">
        <v>3</v>
      </c>
      <c r="H60" t="s">
        <v>1615</v>
      </c>
      <c r="I60" t="s">
        <v>1616</v>
      </c>
      <c r="J60" t="s">
        <v>1703</v>
      </c>
      <c r="K60" t="s">
        <v>8</v>
      </c>
    </row>
    <row r="61" spans="1:11" x14ac:dyDescent="0.35">
      <c r="A61">
        <v>934</v>
      </c>
      <c r="B61" t="s">
        <v>1734</v>
      </c>
      <c r="C61" t="s">
        <v>1</v>
      </c>
      <c r="D61" t="s">
        <v>1735</v>
      </c>
      <c r="E61" t="s">
        <v>3</v>
      </c>
      <c r="F61" t="s">
        <v>1736</v>
      </c>
      <c r="G61" t="s">
        <v>1737</v>
      </c>
      <c r="H61" t="s">
        <v>1592</v>
      </c>
      <c r="I61" t="s">
        <v>1654</v>
      </c>
      <c r="J61" t="s">
        <v>1655</v>
      </c>
      <c r="K61" t="s">
        <v>8</v>
      </c>
    </row>
    <row r="62" spans="1:11" x14ac:dyDescent="0.35">
      <c r="A62">
        <v>1318</v>
      </c>
      <c r="B62" t="s">
        <v>1738</v>
      </c>
      <c r="C62" t="s">
        <v>1</v>
      </c>
      <c r="D62" t="s">
        <v>1739</v>
      </c>
      <c r="E62" t="s">
        <v>3</v>
      </c>
      <c r="F62" t="s">
        <v>1740</v>
      </c>
      <c r="G62" t="s">
        <v>3</v>
      </c>
      <c r="H62" t="s">
        <v>1605</v>
      </c>
      <c r="I62" t="s">
        <v>1593</v>
      </c>
      <c r="J62" t="s">
        <v>1594</v>
      </c>
      <c r="K62" t="s">
        <v>8</v>
      </c>
    </row>
    <row r="63" spans="1:11" x14ac:dyDescent="0.35">
      <c r="A63">
        <v>1375</v>
      </c>
      <c r="B63" t="s">
        <v>1741</v>
      </c>
      <c r="C63" t="s">
        <v>1</v>
      </c>
      <c r="D63" t="s">
        <v>1742</v>
      </c>
      <c r="E63" t="s">
        <v>1669</v>
      </c>
      <c r="F63" t="s">
        <v>12</v>
      </c>
      <c r="G63" t="s">
        <v>3</v>
      </c>
      <c r="H63" t="s">
        <v>12</v>
      </c>
      <c r="I63" t="s">
        <v>1627</v>
      </c>
      <c r="J63" t="s">
        <v>1628</v>
      </c>
      <c r="K63" t="s">
        <v>1670</v>
      </c>
    </row>
    <row r="64" spans="1:11" x14ac:dyDescent="0.35">
      <c r="A64">
        <v>1377</v>
      </c>
      <c r="B64" t="s">
        <v>1743</v>
      </c>
      <c r="C64" t="s">
        <v>1</v>
      </c>
      <c r="D64" t="s">
        <v>1744</v>
      </c>
      <c r="E64" t="s">
        <v>3</v>
      </c>
      <c r="F64" t="s">
        <v>1725</v>
      </c>
      <c r="G64" t="s">
        <v>3</v>
      </c>
      <c r="H64" t="s">
        <v>1609</v>
      </c>
      <c r="I64" t="s">
        <v>1610</v>
      </c>
      <c r="J64" t="s">
        <v>1611</v>
      </c>
      <c r="K64" t="s">
        <v>8</v>
      </c>
    </row>
    <row r="65" spans="1:11" x14ac:dyDescent="0.35">
      <c r="A65">
        <v>1378</v>
      </c>
      <c r="B65" t="s">
        <v>1745</v>
      </c>
      <c r="C65" t="s">
        <v>1</v>
      </c>
      <c r="D65" t="s">
        <v>1746</v>
      </c>
      <c r="E65" t="s">
        <v>3</v>
      </c>
      <c r="F65" t="s">
        <v>1747</v>
      </c>
      <c r="G65" t="s">
        <v>3</v>
      </c>
      <c r="H65" t="s">
        <v>1609</v>
      </c>
      <c r="I65" t="s">
        <v>1610</v>
      </c>
      <c r="J65" t="s">
        <v>1611</v>
      </c>
      <c r="K65" t="s">
        <v>8</v>
      </c>
    </row>
    <row r="66" spans="1:11" x14ac:dyDescent="0.35">
      <c r="A66">
        <v>2611</v>
      </c>
      <c r="B66" t="s">
        <v>1748</v>
      </c>
      <c r="C66" t="s">
        <v>1</v>
      </c>
      <c r="D66" t="s">
        <v>1672</v>
      </c>
      <c r="E66" t="s">
        <v>3</v>
      </c>
      <c r="F66" t="s">
        <v>1590</v>
      </c>
      <c r="G66" t="s">
        <v>3</v>
      </c>
      <c r="H66" t="s">
        <v>1592</v>
      </c>
      <c r="I66" t="s">
        <v>1673</v>
      </c>
      <c r="J66" t="s">
        <v>1655</v>
      </c>
      <c r="K66" t="s">
        <v>8</v>
      </c>
    </row>
    <row r="67" spans="1:11" x14ac:dyDescent="0.35">
      <c r="A67">
        <v>2704</v>
      </c>
      <c r="B67" t="s">
        <v>1749</v>
      </c>
      <c r="C67" t="s">
        <v>1</v>
      </c>
      <c r="D67" t="s">
        <v>1750</v>
      </c>
      <c r="E67" t="s">
        <v>3</v>
      </c>
      <c r="F67" t="s">
        <v>1590</v>
      </c>
      <c r="G67" t="s">
        <v>1591</v>
      </c>
      <c r="H67" t="s">
        <v>1592</v>
      </c>
      <c r="I67" t="s">
        <v>1654</v>
      </c>
      <c r="J67" t="s">
        <v>1655</v>
      </c>
      <c r="K67" t="s">
        <v>8</v>
      </c>
    </row>
    <row r="68" spans="1:11" x14ac:dyDescent="0.35">
      <c r="A68">
        <v>2759</v>
      </c>
      <c r="B68" t="s">
        <v>1751</v>
      </c>
      <c r="C68" t="s">
        <v>1</v>
      </c>
      <c r="D68" t="s">
        <v>1652</v>
      </c>
      <c r="E68" t="s">
        <v>3</v>
      </c>
      <c r="F68" t="s">
        <v>1590</v>
      </c>
      <c r="G68" t="s">
        <v>1653</v>
      </c>
      <c r="H68" t="s">
        <v>1592</v>
      </c>
      <c r="I68" t="s">
        <v>1654</v>
      </c>
      <c r="J68" t="s">
        <v>1655</v>
      </c>
      <c r="K68" t="s">
        <v>8</v>
      </c>
    </row>
    <row r="69" spans="1:11" x14ac:dyDescent="0.35">
      <c r="A69">
        <v>3239</v>
      </c>
      <c r="B69" t="s">
        <v>1752</v>
      </c>
      <c r="C69" t="s">
        <v>36</v>
      </c>
      <c r="D69" t="s">
        <v>1753</v>
      </c>
      <c r="E69" t="s">
        <v>3</v>
      </c>
      <c r="F69" t="s">
        <v>1754</v>
      </c>
      <c r="G69" t="s">
        <v>3</v>
      </c>
      <c r="H69" t="s">
        <v>1592</v>
      </c>
      <c r="I69" t="s">
        <v>1755</v>
      </c>
      <c r="J69" t="s">
        <v>1487</v>
      </c>
      <c r="K69" t="s">
        <v>8</v>
      </c>
    </row>
  </sheetData>
  <conditionalFormatting sqref="I1:I1048576">
    <cfRule type="uniqueValues" dxfId="1" priority="2"/>
  </conditionalFormatting>
  <conditionalFormatting sqref="J1:J1048576">
    <cfRule type="uniqueValues" dxfId="0" priority="1"/>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K253"/>
  <sheetViews>
    <sheetView tabSelected="1" workbookViewId="0">
      <selection activeCell="E1" sqref="E1:F1048576"/>
    </sheetView>
  </sheetViews>
  <sheetFormatPr defaultColWidth="11.453125" defaultRowHeight="14.5" x14ac:dyDescent="0.35"/>
  <cols>
    <col min="1" max="1" width="5" customWidth="1"/>
    <col min="2" max="2" width="55.54296875" bestFit="1" customWidth="1"/>
    <col min="3" max="3" width="14.54296875" bestFit="1" customWidth="1"/>
    <col min="4" max="4" width="14.26953125" bestFit="1" customWidth="1"/>
    <col min="5" max="5" width="53.7265625" style="2" bestFit="1" customWidth="1"/>
    <col min="6" max="6" width="96.54296875" style="2" customWidth="1"/>
    <col min="7" max="7" width="8.81640625" customWidth="1"/>
    <col min="8" max="8" width="43.81640625" bestFit="1" customWidth="1"/>
    <col min="9" max="9" width="8" customWidth="1"/>
    <col min="10" max="10" width="14.453125" bestFit="1" customWidth="1"/>
    <col min="11" max="11" width="81.1796875" bestFit="1" customWidth="1"/>
  </cols>
  <sheetData>
    <row r="1" spans="1:11" x14ac:dyDescent="0.35">
      <c r="A1">
        <v>393</v>
      </c>
      <c r="B1" t="s">
        <v>1756</v>
      </c>
      <c r="C1" t="s">
        <v>1</v>
      </c>
      <c r="D1" t="s">
        <v>1757</v>
      </c>
      <c r="E1" s="2" t="s">
        <v>3</v>
      </c>
      <c r="F1" s="2" t="s">
        <v>1758</v>
      </c>
      <c r="G1" t="s">
        <v>3</v>
      </c>
      <c r="H1" t="s">
        <v>1759</v>
      </c>
      <c r="I1" t="s">
        <v>1760</v>
      </c>
      <c r="J1" t="s">
        <v>1761</v>
      </c>
      <c r="K1" t="s">
        <v>8</v>
      </c>
    </row>
    <row r="2" spans="1:11" x14ac:dyDescent="0.35">
      <c r="A2">
        <v>412</v>
      </c>
      <c r="B2" t="s">
        <v>1762</v>
      </c>
      <c r="C2" t="s">
        <v>1</v>
      </c>
      <c r="D2" t="s">
        <v>1763</v>
      </c>
      <c r="E2" s="2" t="s">
        <v>3</v>
      </c>
      <c r="F2" s="2" t="s">
        <v>1764</v>
      </c>
      <c r="G2" t="s">
        <v>3</v>
      </c>
      <c r="H2" t="s">
        <v>1765</v>
      </c>
      <c r="I2" t="s">
        <v>1766</v>
      </c>
      <c r="J2" t="s">
        <v>1767</v>
      </c>
      <c r="K2" t="s">
        <v>8</v>
      </c>
    </row>
    <row r="3" spans="1:11" x14ac:dyDescent="0.35">
      <c r="A3">
        <v>413</v>
      </c>
      <c r="B3" t="s">
        <v>1768</v>
      </c>
      <c r="C3" t="s">
        <v>1</v>
      </c>
      <c r="D3" t="s">
        <v>1769</v>
      </c>
      <c r="E3" s="2" t="s">
        <v>3</v>
      </c>
      <c r="F3" s="2" t="s">
        <v>1770</v>
      </c>
      <c r="G3" t="s">
        <v>1771</v>
      </c>
      <c r="H3" t="s">
        <v>1772</v>
      </c>
      <c r="I3" t="s">
        <v>1773</v>
      </c>
      <c r="J3" t="s">
        <v>1774</v>
      </c>
      <c r="K3" t="s">
        <v>8</v>
      </c>
    </row>
    <row r="4" spans="1:11" x14ac:dyDescent="0.35">
      <c r="A4">
        <v>414</v>
      </c>
      <c r="B4" t="s">
        <v>1775</v>
      </c>
      <c r="C4" t="s">
        <v>1</v>
      </c>
      <c r="D4" t="s">
        <v>1776</v>
      </c>
      <c r="E4" s="2" t="s">
        <v>3</v>
      </c>
      <c r="F4" s="2" t="s">
        <v>1777</v>
      </c>
      <c r="G4" t="s">
        <v>1778</v>
      </c>
      <c r="H4" t="s">
        <v>1779</v>
      </c>
      <c r="I4" t="s">
        <v>1780</v>
      </c>
      <c r="J4" t="s">
        <v>1781</v>
      </c>
      <c r="K4" t="s">
        <v>8</v>
      </c>
    </row>
    <row r="5" spans="1:11" x14ac:dyDescent="0.35">
      <c r="A5">
        <v>488</v>
      </c>
      <c r="B5" t="s">
        <v>1782</v>
      </c>
      <c r="C5" t="s">
        <v>1</v>
      </c>
      <c r="D5" t="s">
        <v>1783</v>
      </c>
      <c r="E5" s="2" t="s">
        <v>3</v>
      </c>
      <c r="F5" s="2" t="s">
        <v>1784</v>
      </c>
      <c r="G5" t="s">
        <v>1785</v>
      </c>
      <c r="H5" t="s">
        <v>1786</v>
      </c>
      <c r="I5" t="s">
        <v>1787</v>
      </c>
      <c r="J5" t="s">
        <v>1788</v>
      </c>
      <c r="K5" t="s">
        <v>8</v>
      </c>
    </row>
    <row r="6" spans="1:11" x14ac:dyDescent="0.35">
      <c r="A6">
        <v>489</v>
      </c>
      <c r="B6" t="s">
        <v>1789</v>
      </c>
      <c r="C6" t="s">
        <v>1</v>
      </c>
      <c r="D6" t="s">
        <v>1790</v>
      </c>
      <c r="E6" s="2" t="s">
        <v>1791</v>
      </c>
      <c r="F6" s="2" t="s">
        <v>12</v>
      </c>
      <c r="G6" t="s">
        <v>1792</v>
      </c>
      <c r="H6" t="s">
        <v>1793</v>
      </c>
      <c r="I6" t="s">
        <v>1794</v>
      </c>
      <c r="J6" t="s">
        <v>1795</v>
      </c>
      <c r="K6" t="s">
        <v>1796</v>
      </c>
    </row>
    <row r="7" spans="1:11" x14ac:dyDescent="0.35">
      <c r="A7">
        <v>741</v>
      </c>
      <c r="B7" t="s">
        <v>1797</v>
      </c>
      <c r="C7" t="s">
        <v>1</v>
      </c>
      <c r="D7" t="s">
        <v>1798</v>
      </c>
      <c r="E7" s="2" t="s">
        <v>3</v>
      </c>
      <c r="F7" s="2" t="s">
        <v>370</v>
      </c>
      <c r="G7" t="s">
        <v>3</v>
      </c>
      <c r="H7" t="s">
        <v>12</v>
      </c>
      <c r="I7" t="s">
        <v>1799</v>
      </c>
      <c r="J7" t="s">
        <v>355</v>
      </c>
      <c r="K7" t="s">
        <v>511</v>
      </c>
    </row>
    <row r="8" spans="1:11" x14ac:dyDescent="0.35">
      <c r="A8">
        <v>982</v>
      </c>
      <c r="B8" t="s">
        <v>1800</v>
      </c>
      <c r="C8" t="s">
        <v>1</v>
      </c>
      <c r="D8" t="s">
        <v>1801</v>
      </c>
      <c r="E8" s="2" t="s">
        <v>3</v>
      </c>
      <c r="F8" s="2" t="s">
        <v>1802</v>
      </c>
      <c r="G8" t="s">
        <v>1803</v>
      </c>
      <c r="H8" t="s">
        <v>12</v>
      </c>
      <c r="I8" t="s">
        <v>1804</v>
      </c>
      <c r="J8" t="s">
        <v>339</v>
      </c>
      <c r="K8" t="s">
        <v>8</v>
      </c>
    </row>
    <row r="9" spans="1:11" x14ac:dyDescent="0.35">
      <c r="A9">
        <v>1026</v>
      </c>
      <c r="B9" t="s">
        <v>1805</v>
      </c>
      <c r="C9" t="s">
        <v>1</v>
      </c>
      <c r="D9" t="s">
        <v>1806</v>
      </c>
      <c r="E9" s="2" t="s">
        <v>3</v>
      </c>
      <c r="F9" s="2" t="s">
        <v>1807</v>
      </c>
      <c r="G9" t="s">
        <v>3</v>
      </c>
      <c r="H9" t="s">
        <v>1808</v>
      </c>
      <c r="I9" t="s">
        <v>1773</v>
      </c>
      <c r="J9" t="s">
        <v>1774</v>
      </c>
      <c r="K9" t="s">
        <v>8</v>
      </c>
    </row>
    <row r="10" spans="1:11" x14ac:dyDescent="0.35">
      <c r="A10">
        <v>1063</v>
      </c>
      <c r="B10" t="s">
        <v>1809</v>
      </c>
      <c r="C10" t="s">
        <v>1</v>
      </c>
      <c r="D10" t="s">
        <v>1810</v>
      </c>
      <c r="E10" s="2" t="s">
        <v>3</v>
      </c>
      <c r="F10" s="2" t="s">
        <v>1811</v>
      </c>
      <c r="G10" t="s">
        <v>1812</v>
      </c>
      <c r="H10" t="s">
        <v>1772</v>
      </c>
      <c r="I10" t="s">
        <v>1773</v>
      </c>
      <c r="J10" t="s">
        <v>1774</v>
      </c>
      <c r="K10" t="s">
        <v>8</v>
      </c>
    </row>
    <row r="11" spans="1:11" x14ac:dyDescent="0.35">
      <c r="A11">
        <v>1108</v>
      </c>
      <c r="B11" t="s">
        <v>1813</v>
      </c>
      <c r="C11" t="s">
        <v>1</v>
      </c>
      <c r="D11" t="s">
        <v>1814</v>
      </c>
      <c r="E11" s="2" t="s">
        <v>3</v>
      </c>
      <c r="F11" s="2" t="s">
        <v>1815</v>
      </c>
      <c r="G11" t="s">
        <v>1816</v>
      </c>
      <c r="H11" t="s">
        <v>337</v>
      </c>
      <c r="I11" t="s">
        <v>1817</v>
      </c>
      <c r="J11" t="s">
        <v>1818</v>
      </c>
      <c r="K11" t="s">
        <v>8</v>
      </c>
    </row>
    <row r="12" spans="1:11" x14ac:dyDescent="0.35">
      <c r="A12">
        <v>1688</v>
      </c>
      <c r="B12" t="s">
        <v>1819</v>
      </c>
      <c r="C12" t="s">
        <v>1</v>
      </c>
      <c r="D12" t="s">
        <v>1820</v>
      </c>
      <c r="E12" s="2" t="s">
        <v>3</v>
      </c>
      <c r="F12" s="2" t="s">
        <v>1821</v>
      </c>
      <c r="G12" t="s">
        <v>1816</v>
      </c>
      <c r="H12" t="s">
        <v>1822</v>
      </c>
      <c r="I12" t="s">
        <v>1817</v>
      </c>
      <c r="J12" t="s">
        <v>1818</v>
      </c>
      <c r="K12" t="s">
        <v>8</v>
      </c>
    </row>
    <row r="13" spans="1:11" x14ac:dyDescent="0.35">
      <c r="A13">
        <v>1689</v>
      </c>
      <c r="B13" t="s">
        <v>1823</v>
      </c>
      <c r="C13" t="s">
        <v>1</v>
      </c>
      <c r="D13" t="s">
        <v>1824</v>
      </c>
      <c r="E13" s="2" t="s">
        <v>3</v>
      </c>
      <c r="F13" s="2" t="s">
        <v>1825</v>
      </c>
      <c r="G13" t="s">
        <v>1826</v>
      </c>
      <c r="H13" t="s">
        <v>1822</v>
      </c>
      <c r="I13" t="s">
        <v>1827</v>
      </c>
      <c r="J13" t="s">
        <v>1828</v>
      </c>
      <c r="K13" t="s">
        <v>8</v>
      </c>
    </row>
    <row r="14" spans="1:11" x14ac:dyDescent="0.35">
      <c r="A14">
        <v>1690</v>
      </c>
      <c r="B14" t="s">
        <v>1829</v>
      </c>
      <c r="C14" t="s">
        <v>1</v>
      </c>
      <c r="D14" t="s">
        <v>1830</v>
      </c>
      <c r="E14" s="2" t="s">
        <v>3</v>
      </c>
      <c r="F14" s="2" t="s">
        <v>1831</v>
      </c>
      <c r="G14" t="s">
        <v>3</v>
      </c>
      <c r="H14" t="s">
        <v>337</v>
      </c>
      <c r="I14" t="s">
        <v>1832</v>
      </c>
      <c r="J14" t="s">
        <v>1833</v>
      </c>
      <c r="K14" t="s">
        <v>8</v>
      </c>
    </row>
    <row r="15" spans="1:11" x14ac:dyDescent="0.35">
      <c r="A15">
        <v>1691</v>
      </c>
      <c r="B15" t="s">
        <v>1834</v>
      </c>
      <c r="C15" t="s">
        <v>1</v>
      </c>
      <c r="D15" t="s">
        <v>1835</v>
      </c>
      <c r="E15" s="2" t="s">
        <v>3</v>
      </c>
      <c r="F15" s="2" t="s">
        <v>1836</v>
      </c>
      <c r="G15" t="s">
        <v>1826</v>
      </c>
      <c r="H15" t="s">
        <v>1822</v>
      </c>
      <c r="I15" t="s">
        <v>1827</v>
      </c>
      <c r="J15" t="s">
        <v>1828</v>
      </c>
      <c r="K15" t="s">
        <v>8</v>
      </c>
    </row>
    <row r="16" spans="1:11" x14ac:dyDescent="0.35">
      <c r="A16">
        <v>1798</v>
      </c>
      <c r="B16" t="s">
        <v>1837</v>
      </c>
      <c r="C16" t="s">
        <v>1</v>
      </c>
      <c r="D16" t="s">
        <v>1838</v>
      </c>
      <c r="E16" s="2" t="s">
        <v>3</v>
      </c>
      <c r="F16" s="2" t="s">
        <v>1839</v>
      </c>
      <c r="G16" t="s">
        <v>3</v>
      </c>
      <c r="H16" t="s">
        <v>1840</v>
      </c>
      <c r="I16" t="s">
        <v>1841</v>
      </c>
      <c r="J16" t="s">
        <v>1842</v>
      </c>
      <c r="K16" t="s">
        <v>8</v>
      </c>
    </row>
    <row r="17" spans="1:11" x14ac:dyDescent="0.35">
      <c r="A17">
        <v>1801</v>
      </c>
      <c r="B17" t="s">
        <v>1843</v>
      </c>
      <c r="C17" t="s">
        <v>1</v>
      </c>
      <c r="D17" t="s">
        <v>1844</v>
      </c>
      <c r="E17" s="2" t="s">
        <v>3</v>
      </c>
      <c r="F17" s="2" t="s">
        <v>1758</v>
      </c>
      <c r="G17" t="s">
        <v>3</v>
      </c>
      <c r="H17" t="s">
        <v>1759</v>
      </c>
      <c r="I17" t="s">
        <v>1760</v>
      </c>
      <c r="J17" t="s">
        <v>1761</v>
      </c>
      <c r="K17" t="s">
        <v>8</v>
      </c>
    </row>
    <row r="18" spans="1:11" x14ac:dyDescent="0.35">
      <c r="A18">
        <v>1848</v>
      </c>
      <c r="B18" t="s">
        <v>1845</v>
      </c>
      <c r="C18" t="s">
        <v>1</v>
      </c>
      <c r="D18" t="s">
        <v>1846</v>
      </c>
      <c r="E18" s="2" t="s">
        <v>3</v>
      </c>
      <c r="F18" s="2" t="s">
        <v>1847</v>
      </c>
      <c r="G18" t="s">
        <v>3</v>
      </c>
      <c r="H18" t="s">
        <v>1848</v>
      </c>
      <c r="I18" t="s">
        <v>1832</v>
      </c>
      <c r="J18" t="s">
        <v>1833</v>
      </c>
      <c r="K18" t="s">
        <v>8</v>
      </c>
    </row>
    <row r="19" spans="1:11" x14ac:dyDescent="0.35">
      <c r="A19">
        <v>1849</v>
      </c>
      <c r="B19" t="s">
        <v>1849</v>
      </c>
      <c r="C19" t="s">
        <v>1</v>
      </c>
      <c r="D19" t="s">
        <v>1850</v>
      </c>
      <c r="E19" s="2" t="s">
        <v>3</v>
      </c>
      <c r="F19" s="2" t="s">
        <v>1851</v>
      </c>
      <c r="G19" t="s">
        <v>1852</v>
      </c>
      <c r="H19" t="s">
        <v>337</v>
      </c>
      <c r="I19" t="s">
        <v>1827</v>
      </c>
      <c r="J19" t="s">
        <v>1828</v>
      </c>
      <c r="K19" t="s">
        <v>8</v>
      </c>
    </row>
    <row r="20" spans="1:11" x14ac:dyDescent="0.35">
      <c r="A20">
        <v>1850</v>
      </c>
      <c r="B20" t="s">
        <v>1853</v>
      </c>
      <c r="C20" t="s">
        <v>1</v>
      </c>
      <c r="D20" t="s">
        <v>1824</v>
      </c>
      <c r="E20" s="2" t="s">
        <v>3</v>
      </c>
      <c r="F20" s="2" t="s">
        <v>1825</v>
      </c>
      <c r="G20" t="s">
        <v>1826</v>
      </c>
      <c r="H20" t="s">
        <v>1822</v>
      </c>
      <c r="I20" t="s">
        <v>1827</v>
      </c>
      <c r="J20" t="s">
        <v>1828</v>
      </c>
      <c r="K20" t="s">
        <v>8</v>
      </c>
    </row>
    <row r="21" spans="1:11" x14ac:dyDescent="0.35">
      <c r="A21">
        <v>1851</v>
      </c>
      <c r="B21" t="s">
        <v>1854</v>
      </c>
      <c r="C21" t="s">
        <v>1</v>
      </c>
      <c r="D21" t="s">
        <v>1814</v>
      </c>
      <c r="E21" s="2" t="s">
        <v>3</v>
      </c>
      <c r="F21" s="2" t="s">
        <v>1815</v>
      </c>
      <c r="G21" t="s">
        <v>1816</v>
      </c>
      <c r="H21" t="s">
        <v>337</v>
      </c>
      <c r="I21" t="s">
        <v>1817</v>
      </c>
      <c r="J21" t="s">
        <v>1818</v>
      </c>
      <c r="K21" t="s">
        <v>8</v>
      </c>
    </row>
    <row r="22" spans="1:11" x14ac:dyDescent="0.35">
      <c r="A22">
        <v>2358</v>
      </c>
      <c r="B22" t="s">
        <v>1855</v>
      </c>
      <c r="C22" t="s">
        <v>1</v>
      </c>
      <c r="D22" t="s">
        <v>1763</v>
      </c>
      <c r="E22" s="2" t="s">
        <v>3</v>
      </c>
      <c r="F22" s="2" t="s">
        <v>1764</v>
      </c>
      <c r="G22" t="s">
        <v>3</v>
      </c>
      <c r="H22" t="s">
        <v>1765</v>
      </c>
      <c r="I22" t="s">
        <v>1766</v>
      </c>
      <c r="J22" t="s">
        <v>1767</v>
      </c>
      <c r="K22" t="s">
        <v>8</v>
      </c>
    </row>
    <row r="23" spans="1:11" x14ac:dyDescent="0.35">
      <c r="A23">
        <v>2500</v>
      </c>
      <c r="B23" t="s">
        <v>1856</v>
      </c>
      <c r="C23" t="s">
        <v>1</v>
      </c>
      <c r="D23" t="s">
        <v>1857</v>
      </c>
      <c r="E23" s="2" t="s">
        <v>3</v>
      </c>
      <c r="F23" s="2" t="s">
        <v>1858</v>
      </c>
      <c r="G23" t="s">
        <v>3</v>
      </c>
      <c r="H23" t="s">
        <v>1859</v>
      </c>
      <c r="I23" t="s">
        <v>1860</v>
      </c>
      <c r="J23" t="s">
        <v>1781</v>
      </c>
      <c r="K23" t="s">
        <v>8</v>
      </c>
    </row>
    <row r="24" spans="1:11" x14ac:dyDescent="0.35">
      <c r="A24">
        <v>2661</v>
      </c>
      <c r="B24" t="s">
        <v>1861</v>
      </c>
      <c r="C24" t="s">
        <v>1</v>
      </c>
      <c r="D24" t="s">
        <v>1862</v>
      </c>
      <c r="E24" s="2" t="s">
        <v>3</v>
      </c>
      <c r="F24" s="2" t="s">
        <v>1863</v>
      </c>
      <c r="G24" t="s">
        <v>3</v>
      </c>
      <c r="H24" t="s">
        <v>12</v>
      </c>
      <c r="I24" t="s">
        <v>1817</v>
      </c>
      <c r="J24" t="s">
        <v>1818</v>
      </c>
      <c r="K24" t="s">
        <v>8</v>
      </c>
    </row>
    <row r="25" spans="1:11" x14ac:dyDescent="0.35">
      <c r="A25">
        <v>2702</v>
      </c>
      <c r="B25" t="s">
        <v>1864</v>
      </c>
      <c r="C25" t="s">
        <v>1</v>
      </c>
      <c r="D25" t="s">
        <v>1865</v>
      </c>
      <c r="E25" s="2" t="s">
        <v>1866</v>
      </c>
      <c r="F25" s="2" t="s">
        <v>1867</v>
      </c>
      <c r="G25" t="s">
        <v>1868</v>
      </c>
      <c r="H25" t="s">
        <v>1869</v>
      </c>
      <c r="I25" t="s">
        <v>1870</v>
      </c>
      <c r="J25" t="s">
        <v>1871</v>
      </c>
      <c r="K25" t="s">
        <v>8</v>
      </c>
    </row>
    <row r="26" spans="1:11" x14ac:dyDescent="0.35">
      <c r="A26">
        <v>2703</v>
      </c>
      <c r="B26" t="s">
        <v>1872</v>
      </c>
      <c r="C26" t="s">
        <v>1</v>
      </c>
      <c r="D26" t="s">
        <v>1873</v>
      </c>
      <c r="E26" s="2" t="s">
        <v>3</v>
      </c>
      <c r="F26" s="2" t="s">
        <v>1874</v>
      </c>
      <c r="G26" t="s">
        <v>1875</v>
      </c>
      <c r="H26" t="s">
        <v>1876</v>
      </c>
      <c r="I26" t="s">
        <v>1877</v>
      </c>
      <c r="J26" t="s">
        <v>1878</v>
      </c>
      <c r="K26" t="s">
        <v>8</v>
      </c>
    </row>
    <row r="27" spans="1:11" x14ac:dyDescent="0.35">
      <c r="A27">
        <v>2712</v>
      </c>
      <c r="B27" t="s">
        <v>1879</v>
      </c>
      <c r="C27" t="s">
        <v>1</v>
      </c>
      <c r="D27" t="s">
        <v>1880</v>
      </c>
      <c r="E27" s="2" t="s">
        <v>1881</v>
      </c>
      <c r="F27" s="2" t="s">
        <v>12</v>
      </c>
      <c r="G27" t="s">
        <v>1882</v>
      </c>
      <c r="H27" t="s">
        <v>12</v>
      </c>
      <c r="I27" t="s">
        <v>1883</v>
      </c>
      <c r="J27" t="s">
        <v>1884</v>
      </c>
      <c r="K27" t="s">
        <v>1885</v>
      </c>
    </row>
    <row r="28" spans="1:11" x14ac:dyDescent="0.35">
      <c r="A28">
        <v>3192</v>
      </c>
      <c r="B28" t="s">
        <v>1886</v>
      </c>
      <c r="C28" t="s">
        <v>1</v>
      </c>
      <c r="D28" t="s">
        <v>1887</v>
      </c>
      <c r="E28" s="2" t="s">
        <v>3</v>
      </c>
      <c r="F28" s="2" t="s">
        <v>1888</v>
      </c>
      <c r="G28" t="s">
        <v>3</v>
      </c>
      <c r="H28" t="s">
        <v>1765</v>
      </c>
      <c r="I28" t="s">
        <v>1889</v>
      </c>
      <c r="J28" t="s">
        <v>1767</v>
      </c>
      <c r="K28" t="s">
        <v>8</v>
      </c>
    </row>
    <row r="29" spans="1:11" x14ac:dyDescent="0.35">
      <c r="A29">
        <v>3396</v>
      </c>
      <c r="B29" t="s">
        <v>1890</v>
      </c>
      <c r="C29" t="s">
        <v>1</v>
      </c>
      <c r="D29" t="s">
        <v>1891</v>
      </c>
      <c r="E29" s="2" t="s">
        <v>3</v>
      </c>
      <c r="F29" s="2" t="s">
        <v>1892</v>
      </c>
      <c r="G29" t="s">
        <v>3</v>
      </c>
      <c r="H29" t="s">
        <v>1848</v>
      </c>
      <c r="I29" t="s">
        <v>1893</v>
      </c>
      <c r="J29" t="s">
        <v>1894</v>
      </c>
      <c r="K29" t="s">
        <v>8</v>
      </c>
    </row>
    <row r="30" spans="1:11" x14ac:dyDescent="0.35">
      <c r="A30">
        <v>3511</v>
      </c>
      <c r="B30" t="s">
        <v>1895</v>
      </c>
      <c r="C30" t="s">
        <v>1</v>
      </c>
      <c r="D30" t="s">
        <v>1896</v>
      </c>
      <c r="E30" s="2" t="s">
        <v>3</v>
      </c>
      <c r="F30" s="2" t="s">
        <v>1897</v>
      </c>
      <c r="G30" t="s">
        <v>1898</v>
      </c>
      <c r="H30" t="s">
        <v>1759</v>
      </c>
      <c r="I30" t="s">
        <v>1760</v>
      </c>
      <c r="J30" t="s">
        <v>1761</v>
      </c>
      <c r="K30" t="s">
        <v>8</v>
      </c>
    </row>
    <row r="31" spans="1:11" x14ac:dyDescent="0.35">
      <c r="A31">
        <v>590</v>
      </c>
      <c r="B31" t="s">
        <v>1899</v>
      </c>
      <c r="C31" t="s">
        <v>1</v>
      </c>
      <c r="D31" t="s">
        <v>1900</v>
      </c>
      <c r="E31" s="2" t="s">
        <v>3</v>
      </c>
      <c r="F31" s="2" t="s">
        <v>370</v>
      </c>
      <c r="G31" t="s">
        <v>3</v>
      </c>
      <c r="H31" t="s">
        <v>12</v>
      </c>
      <c r="I31" t="s">
        <v>1901</v>
      </c>
      <c r="J31" t="s">
        <v>355</v>
      </c>
      <c r="K31" t="s">
        <v>8</v>
      </c>
    </row>
    <row r="32" spans="1:11" x14ac:dyDescent="0.35">
      <c r="A32">
        <v>759</v>
      </c>
      <c r="B32" t="s">
        <v>1902</v>
      </c>
      <c r="C32" t="s">
        <v>1</v>
      </c>
      <c r="D32" t="s">
        <v>1903</v>
      </c>
      <c r="E32" s="2" t="s">
        <v>1881</v>
      </c>
      <c r="F32" s="2" t="s">
        <v>12</v>
      </c>
      <c r="G32" t="s">
        <v>1882</v>
      </c>
      <c r="H32" t="s">
        <v>12</v>
      </c>
      <c r="I32" t="s">
        <v>1883</v>
      </c>
      <c r="J32" t="s">
        <v>1884</v>
      </c>
      <c r="K32" t="s">
        <v>1885</v>
      </c>
    </row>
    <row r="33" spans="1:11" x14ac:dyDescent="0.35">
      <c r="A33">
        <v>1251</v>
      </c>
      <c r="B33" t="s">
        <v>1904</v>
      </c>
      <c r="C33" t="s">
        <v>1</v>
      </c>
      <c r="D33" t="s">
        <v>1905</v>
      </c>
      <c r="E33" s="2" t="s">
        <v>3</v>
      </c>
      <c r="F33" s="2" t="s">
        <v>132</v>
      </c>
      <c r="G33" t="s">
        <v>3</v>
      </c>
      <c r="H33" t="s">
        <v>12</v>
      </c>
      <c r="I33" t="s">
        <v>1906</v>
      </c>
      <c r="J33" t="s">
        <v>355</v>
      </c>
      <c r="K33" t="s">
        <v>8</v>
      </c>
    </row>
    <row r="34" spans="1:11" x14ac:dyDescent="0.35">
      <c r="A34">
        <v>1407</v>
      </c>
      <c r="B34" t="s">
        <v>1907</v>
      </c>
      <c r="C34" t="s">
        <v>1</v>
      </c>
      <c r="D34" t="s">
        <v>1908</v>
      </c>
      <c r="E34" s="2" t="s">
        <v>353</v>
      </c>
      <c r="F34" s="2" t="s">
        <v>12</v>
      </c>
      <c r="G34" t="s">
        <v>3</v>
      </c>
      <c r="H34" t="s">
        <v>12</v>
      </c>
      <c r="I34" t="s">
        <v>1906</v>
      </c>
      <c r="J34" t="s">
        <v>355</v>
      </c>
      <c r="K34" t="s">
        <v>8</v>
      </c>
    </row>
    <row r="35" spans="1:11" x14ac:dyDescent="0.35">
      <c r="A35">
        <v>1693</v>
      </c>
      <c r="B35" t="s">
        <v>1909</v>
      </c>
      <c r="C35" t="s">
        <v>1</v>
      </c>
      <c r="D35" t="s">
        <v>1910</v>
      </c>
      <c r="E35" s="2" t="s">
        <v>3</v>
      </c>
      <c r="F35" s="2" t="s">
        <v>1911</v>
      </c>
      <c r="G35" t="s">
        <v>3</v>
      </c>
      <c r="H35" t="s">
        <v>1772</v>
      </c>
      <c r="I35" t="s">
        <v>1773</v>
      </c>
      <c r="J35" t="s">
        <v>1774</v>
      </c>
      <c r="K35" t="s">
        <v>8</v>
      </c>
    </row>
    <row r="36" spans="1:11" x14ac:dyDescent="0.35">
      <c r="A36">
        <v>1715</v>
      </c>
      <c r="B36" t="s">
        <v>1912</v>
      </c>
      <c r="C36" t="s">
        <v>1</v>
      </c>
      <c r="D36" t="s">
        <v>1913</v>
      </c>
      <c r="E36" s="2" t="s">
        <v>3</v>
      </c>
      <c r="F36" s="2" t="s">
        <v>1914</v>
      </c>
      <c r="G36" t="s">
        <v>1915</v>
      </c>
      <c r="H36" t="s">
        <v>1916</v>
      </c>
      <c r="I36" t="s">
        <v>3</v>
      </c>
      <c r="J36" t="s">
        <v>1917</v>
      </c>
      <c r="K36" t="s">
        <v>8</v>
      </c>
    </row>
    <row r="37" spans="1:11" x14ac:dyDescent="0.35">
      <c r="A37">
        <v>1747</v>
      </c>
      <c r="B37" t="s">
        <v>1918</v>
      </c>
      <c r="C37" t="s">
        <v>1</v>
      </c>
      <c r="D37" t="s">
        <v>1919</v>
      </c>
      <c r="E37" s="2" t="s">
        <v>1866</v>
      </c>
      <c r="F37" s="2" t="s">
        <v>1867</v>
      </c>
      <c r="G37" t="s">
        <v>3</v>
      </c>
      <c r="H37" t="s">
        <v>1869</v>
      </c>
      <c r="I37" t="s">
        <v>1870</v>
      </c>
      <c r="J37" t="s">
        <v>1871</v>
      </c>
      <c r="K37" t="s">
        <v>8</v>
      </c>
    </row>
    <row r="38" spans="1:11" x14ac:dyDescent="0.35">
      <c r="A38">
        <v>2085</v>
      </c>
      <c r="B38" t="s">
        <v>1920</v>
      </c>
      <c r="C38" t="s">
        <v>1</v>
      </c>
      <c r="D38" t="s">
        <v>1814</v>
      </c>
      <c r="E38" s="2" t="s">
        <v>3</v>
      </c>
      <c r="F38" s="2" t="s">
        <v>1815</v>
      </c>
      <c r="G38" t="s">
        <v>1816</v>
      </c>
      <c r="H38" t="s">
        <v>337</v>
      </c>
      <c r="I38" t="s">
        <v>1817</v>
      </c>
      <c r="J38" t="s">
        <v>1818</v>
      </c>
      <c r="K38" t="s">
        <v>8</v>
      </c>
    </row>
    <row r="39" spans="1:11" x14ac:dyDescent="0.35">
      <c r="A39">
        <v>2086</v>
      </c>
      <c r="B39" t="s">
        <v>1921</v>
      </c>
      <c r="C39" t="s">
        <v>1</v>
      </c>
      <c r="D39" t="s">
        <v>1835</v>
      </c>
      <c r="E39" s="2" t="s">
        <v>3</v>
      </c>
      <c r="F39" s="2" t="s">
        <v>1836</v>
      </c>
      <c r="G39" t="s">
        <v>1826</v>
      </c>
      <c r="H39" t="s">
        <v>1822</v>
      </c>
      <c r="I39" t="s">
        <v>1827</v>
      </c>
      <c r="J39" t="s">
        <v>1828</v>
      </c>
      <c r="K39" t="s">
        <v>8</v>
      </c>
    </row>
    <row r="40" spans="1:11" x14ac:dyDescent="0.35">
      <c r="A40">
        <v>2087</v>
      </c>
      <c r="B40" t="s">
        <v>1922</v>
      </c>
      <c r="C40" t="s">
        <v>1</v>
      </c>
      <c r="D40" t="s">
        <v>1824</v>
      </c>
      <c r="E40" s="2" t="s">
        <v>3</v>
      </c>
      <c r="F40" s="2" t="s">
        <v>1825</v>
      </c>
      <c r="G40" t="s">
        <v>1826</v>
      </c>
      <c r="H40" t="s">
        <v>1822</v>
      </c>
      <c r="I40" t="s">
        <v>1827</v>
      </c>
      <c r="J40" t="s">
        <v>1828</v>
      </c>
      <c r="K40" t="s">
        <v>8</v>
      </c>
    </row>
    <row r="41" spans="1:11" x14ac:dyDescent="0.35">
      <c r="A41">
        <v>2088</v>
      </c>
      <c r="B41" t="s">
        <v>1923</v>
      </c>
      <c r="C41" t="s">
        <v>1</v>
      </c>
      <c r="D41" t="s">
        <v>1924</v>
      </c>
      <c r="E41" s="2" t="s">
        <v>3</v>
      </c>
      <c r="F41" s="2" t="s">
        <v>1925</v>
      </c>
      <c r="G41" t="s">
        <v>3</v>
      </c>
      <c r="H41" t="s">
        <v>1926</v>
      </c>
      <c r="I41" t="s">
        <v>1832</v>
      </c>
      <c r="J41" t="s">
        <v>1833</v>
      </c>
      <c r="K41" t="s">
        <v>8</v>
      </c>
    </row>
    <row r="42" spans="1:11" x14ac:dyDescent="0.35">
      <c r="A42">
        <v>2116</v>
      </c>
      <c r="B42" t="s">
        <v>1927</v>
      </c>
      <c r="C42" t="s">
        <v>1</v>
      </c>
      <c r="D42" t="s">
        <v>1928</v>
      </c>
      <c r="E42" s="2" t="s">
        <v>1929</v>
      </c>
      <c r="F42" s="2" t="s">
        <v>12</v>
      </c>
      <c r="G42" t="s">
        <v>3</v>
      </c>
      <c r="H42" t="s">
        <v>12</v>
      </c>
      <c r="I42" t="s">
        <v>1773</v>
      </c>
      <c r="J42" t="s">
        <v>1774</v>
      </c>
      <c r="K42" t="s">
        <v>8</v>
      </c>
    </row>
    <row r="43" spans="1:11" x14ac:dyDescent="0.35">
      <c r="A43">
        <v>2362</v>
      </c>
      <c r="B43" t="s">
        <v>1930</v>
      </c>
      <c r="C43" t="s">
        <v>1</v>
      </c>
      <c r="D43" t="s">
        <v>1931</v>
      </c>
      <c r="E43" s="2" t="s">
        <v>3</v>
      </c>
      <c r="F43" s="2" t="s">
        <v>1932</v>
      </c>
      <c r="G43" t="s">
        <v>3</v>
      </c>
      <c r="H43" t="s">
        <v>12</v>
      </c>
      <c r="I43" t="s">
        <v>1933</v>
      </c>
      <c r="J43" t="s">
        <v>1934</v>
      </c>
      <c r="K43" t="s">
        <v>8</v>
      </c>
    </row>
    <row r="44" spans="1:11" x14ac:dyDescent="0.35">
      <c r="A44">
        <v>2373</v>
      </c>
      <c r="B44" t="s">
        <v>1935</v>
      </c>
      <c r="C44" t="s">
        <v>1</v>
      </c>
      <c r="D44" t="s">
        <v>1936</v>
      </c>
      <c r="E44" s="2" t="s">
        <v>353</v>
      </c>
      <c r="F44" s="2" t="s">
        <v>12</v>
      </c>
      <c r="G44" t="s">
        <v>3</v>
      </c>
      <c r="H44" t="s">
        <v>12</v>
      </c>
      <c r="I44" t="s">
        <v>1901</v>
      </c>
      <c r="J44" t="s">
        <v>355</v>
      </c>
      <c r="K44" t="s">
        <v>8</v>
      </c>
    </row>
    <row r="45" spans="1:11" x14ac:dyDescent="0.35">
      <c r="A45">
        <v>2378</v>
      </c>
      <c r="B45" t="s">
        <v>1937</v>
      </c>
      <c r="C45" t="s">
        <v>1</v>
      </c>
      <c r="D45" t="s">
        <v>1938</v>
      </c>
      <c r="E45" s="2" t="s">
        <v>3</v>
      </c>
      <c r="F45" s="2" t="s">
        <v>1939</v>
      </c>
      <c r="G45" t="s">
        <v>3</v>
      </c>
      <c r="H45" t="s">
        <v>12</v>
      </c>
      <c r="I45" t="s">
        <v>3</v>
      </c>
      <c r="J45" t="s">
        <v>1940</v>
      </c>
      <c r="K45" t="s">
        <v>8</v>
      </c>
    </row>
    <row r="46" spans="1:11" x14ac:dyDescent="0.35">
      <c r="A46">
        <v>2475</v>
      </c>
      <c r="B46" t="s">
        <v>1941</v>
      </c>
      <c r="C46" t="s">
        <v>1</v>
      </c>
      <c r="D46" t="s">
        <v>1942</v>
      </c>
      <c r="E46" s="2" t="s">
        <v>3</v>
      </c>
      <c r="F46" s="2" t="s">
        <v>1943</v>
      </c>
      <c r="G46" t="s">
        <v>1944</v>
      </c>
      <c r="H46" t="s">
        <v>337</v>
      </c>
      <c r="I46" t="s">
        <v>1945</v>
      </c>
      <c r="J46" t="s">
        <v>1946</v>
      </c>
      <c r="K46" t="s">
        <v>8</v>
      </c>
    </row>
    <row r="47" spans="1:11" x14ac:dyDescent="0.35">
      <c r="A47">
        <v>2623</v>
      </c>
      <c r="B47" t="s">
        <v>1947</v>
      </c>
      <c r="C47" t="s">
        <v>1</v>
      </c>
      <c r="D47" t="s">
        <v>1948</v>
      </c>
      <c r="E47" s="2" t="s">
        <v>3</v>
      </c>
      <c r="F47" s="2" t="s">
        <v>1949</v>
      </c>
      <c r="G47" t="s">
        <v>1950</v>
      </c>
      <c r="H47" t="s">
        <v>1822</v>
      </c>
      <c r="I47" t="s">
        <v>1951</v>
      </c>
      <c r="J47" t="s">
        <v>1952</v>
      </c>
      <c r="K47" t="s">
        <v>8</v>
      </c>
    </row>
    <row r="48" spans="1:11" x14ac:dyDescent="0.35">
      <c r="A48">
        <v>2624</v>
      </c>
      <c r="B48" t="s">
        <v>1953</v>
      </c>
      <c r="C48" t="s">
        <v>1</v>
      </c>
      <c r="D48" t="s">
        <v>1954</v>
      </c>
      <c r="E48" s="2" t="s">
        <v>3</v>
      </c>
      <c r="F48" s="2" t="s">
        <v>1955</v>
      </c>
      <c r="G48" t="s">
        <v>3</v>
      </c>
      <c r="H48" t="s">
        <v>1956</v>
      </c>
      <c r="I48" t="s">
        <v>1957</v>
      </c>
      <c r="J48" t="s">
        <v>1958</v>
      </c>
      <c r="K48" t="s">
        <v>8</v>
      </c>
    </row>
    <row r="49" spans="1:11" x14ac:dyDescent="0.35">
      <c r="A49">
        <v>2625</v>
      </c>
      <c r="B49" t="s">
        <v>1959</v>
      </c>
      <c r="C49" t="s">
        <v>1</v>
      </c>
      <c r="D49" t="s">
        <v>1960</v>
      </c>
      <c r="E49" s="2" t="s">
        <v>3</v>
      </c>
      <c r="F49" s="2" t="s">
        <v>1831</v>
      </c>
      <c r="G49" t="s">
        <v>3</v>
      </c>
      <c r="H49" t="s">
        <v>337</v>
      </c>
      <c r="I49" t="s">
        <v>1961</v>
      </c>
      <c r="J49" t="s">
        <v>1962</v>
      </c>
      <c r="K49" t="s">
        <v>8</v>
      </c>
    </row>
    <row r="50" spans="1:11" x14ac:dyDescent="0.35">
      <c r="A50">
        <v>2755</v>
      </c>
      <c r="B50" t="s">
        <v>1963</v>
      </c>
      <c r="C50" t="s">
        <v>1</v>
      </c>
      <c r="D50" t="s">
        <v>1964</v>
      </c>
      <c r="E50" s="2" t="s">
        <v>3</v>
      </c>
      <c r="F50" s="2" t="s">
        <v>1965</v>
      </c>
      <c r="G50" t="s">
        <v>3</v>
      </c>
      <c r="H50" t="s">
        <v>12</v>
      </c>
      <c r="I50" t="s">
        <v>1966</v>
      </c>
      <c r="J50" t="s">
        <v>1934</v>
      </c>
      <c r="K50" t="s">
        <v>8</v>
      </c>
    </row>
    <row r="51" spans="1:11" x14ac:dyDescent="0.35">
      <c r="A51">
        <v>2879</v>
      </c>
      <c r="B51" t="s">
        <v>1967</v>
      </c>
      <c r="C51" t="s">
        <v>1</v>
      </c>
      <c r="D51" t="s">
        <v>1968</v>
      </c>
      <c r="E51" s="2" t="s">
        <v>1791</v>
      </c>
      <c r="F51" s="2" t="s">
        <v>12</v>
      </c>
      <c r="G51" t="s">
        <v>3</v>
      </c>
      <c r="H51" t="s">
        <v>1793</v>
      </c>
      <c r="I51" t="s">
        <v>1794</v>
      </c>
      <c r="J51" t="s">
        <v>1795</v>
      </c>
      <c r="K51" t="s">
        <v>1796</v>
      </c>
    </row>
    <row r="52" spans="1:11" x14ac:dyDescent="0.35">
      <c r="A52">
        <v>2880</v>
      </c>
      <c r="B52" t="s">
        <v>1969</v>
      </c>
      <c r="C52" t="s">
        <v>1</v>
      </c>
      <c r="D52" t="s">
        <v>1970</v>
      </c>
      <c r="E52" s="2" t="s">
        <v>1971</v>
      </c>
      <c r="F52" s="2" t="s">
        <v>1972</v>
      </c>
      <c r="G52" t="s">
        <v>3</v>
      </c>
      <c r="H52" t="s">
        <v>1973</v>
      </c>
      <c r="I52" t="s">
        <v>1787</v>
      </c>
      <c r="J52" t="s">
        <v>1788</v>
      </c>
      <c r="K52" t="s">
        <v>1974</v>
      </c>
    </row>
    <row r="53" spans="1:11" x14ac:dyDescent="0.35">
      <c r="A53">
        <v>2996</v>
      </c>
      <c r="B53" t="s">
        <v>1975</v>
      </c>
      <c r="C53" t="s">
        <v>1</v>
      </c>
      <c r="D53" t="s">
        <v>1763</v>
      </c>
      <c r="E53" s="2" t="s">
        <v>3</v>
      </c>
      <c r="F53" s="2" t="s">
        <v>1764</v>
      </c>
      <c r="G53" t="s">
        <v>3</v>
      </c>
      <c r="H53" t="s">
        <v>1765</v>
      </c>
      <c r="I53" t="s">
        <v>1766</v>
      </c>
      <c r="J53" t="s">
        <v>1767</v>
      </c>
      <c r="K53" t="s">
        <v>8</v>
      </c>
    </row>
    <row r="54" spans="1:11" x14ac:dyDescent="0.35">
      <c r="A54">
        <v>33</v>
      </c>
      <c r="B54" t="s">
        <v>1976</v>
      </c>
      <c r="C54" t="s">
        <v>1</v>
      </c>
      <c r="D54" t="s">
        <v>1977</v>
      </c>
      <c r="E54" s="2" t="s">
        <v>3</v>
      </c>
      <c r="F54" s="2" t="s">
        <v>1978</v>
      </c>
      <c r="G54" t="s">
        <v>1979</v>
      </c>
      <c r="H54" t="s">
        <v>1822</v>
      </c>
      <c r="I54" t="s">
        <v>1951</v>
      </c>
      <c r="J54" t="s">
        <v>1952</v>
      </c>
      <c r="K54" t="s">
        <v>8</v>
      </c>
    </row>
    <row r="55" spans="1:11" x14ac:dyDescent="0.35">
      <c r="A55">
        <v>691</v>
      </c>
      <c r="B55" t="s">
        <v>1980</v>
      </c>
      <c r="C55" t="s">
        <v>1</v>
      </c>
      <c r="D55" t="s">
        <v>1981</v>
      </c>
      <c r="E55" s="2" t="s">
        <v>3</v>
      </c>
      <c r="F55" s="2" t="s">
        <v>132</v>
      </c>
      <c r="G55" t="s">
        <v>3</v>
      </c>
      <c r="H55" t="s">
        <v>12</v>
      </c>
      <c r="I55" t="s">
        <v>1901</v>
      </c>
      <c r="J55" t="s">
        <v>355</v>
      </c>
      <c r="K55" t="s">
        <v>8</v>
      </c>
    </row>
    <row r="56" spans="1:11" x14ac:dyDescent="0.35">
      <c r="A56">
        <v>1125</v>
      </c>
      <c r="B56" t="s">
        <v>1982</v>
      </c>
      <c r="C56" t="s">
        <v>1</v>
      </c>
      <c r="D56" t="s">
        <v>1763</v>
      </c>
      <c r="E56" s="2" t="s">
        <v>3</v>
      </c>
      <c r="F56" s="2" t="s">
        <v>1764</v>
      </c>
      <c r="G56" t="s">
        <v>3</v>
      </c>
      <c r="H56" t="s">
        <v>1765</v>
      </c>
      <c r="I56" t="s">
        <v>1766</v>
      </c>
      <c r="J56" t="s">
        <v>1767</v>
      </c>
      <c r="K56" t="s">
        <v>8</v>
      </c>
    </row>
    <row r="57" spans="1:11" x14ac:dyDescent="0.35">
      <c r="A57">
        <v>1158</v>
      </c>
      <c r="B57" t="s">
        <v>1983</v>
      </c>
      <c r="C57" t="s">
        <v>1</v>
      </c>
      <c r="D57" t="s">
        <v>1984</v>
      </c>
      <c r="E57" s="2" t="s">
        <v>1985</v>
      </c>
      <c r="F57" s="2" t="s">
        <v>12</v>
      </c>
      <c r="G57" t="s">
        <v>1986</v>
      </c>
      <c r="H57" t="s">
        <v>12</v>
      </c>
      <c r="I57" t="s">
        <v>1906</v>
      </c>
      <c r="J57" t="s">
        <v>3</v>
      </c>
      <c r="K57" t="s">
        <v>1987</v>
      </c>
    </row>
    <row r="58" spans="1:11" x14ac:dyDescent="0.35">
      <c r="A58">
        <v>1165</v>
      </c>
      <c r="B58" t="s">
        <v>1988</v>
      </c>
      <c r="C58" t="s">
        <v>1</v>
      </c>
      <c r="D58" t="s">
        <v>1977</v>
      </c>
      <c r="E58" s="2" t="s">
        <v>3</v>
      </c>
      <c r="F58" s="2" t="s">
        <v>1978</v>
      </c>
      <c r="G58" t="s">
        <v>1979</v>
      </c>
      <c r="H58" t="s">
        <v>1822</v>
      </c>
      <c r="I58" t="s">
        <v>1951</v>
      </c>
      <c r="J58" t="s">
        <v>1952</v>
      </c>
      <c r="K58" t="s">
        <v>8</v>
      </c>
    </row>
    <row r="59" spans="1:11" x14ac:dyDescent="0.35">
      <c r="A59">
        <v>1166</v>
      </c>
      <c r="B59" t="s">
        <v>1989</v>
      </c>
      <c r="C59" t="s">
        <v>1</v>
      </c>
      <c r="D59" t="s">
        <v>1990</v>
      </c>
      <c r="E59" s="2" t="s">
        <v>3</v>
      </c>
      <c r="F59" s="2" t="s">
        <v>1836</v>
      </c>
      <c r="G59" t="s">
        <v>1991</v>
      </c>
      <c r="H59" t="s">
        <v>1822</v>
      </c>
      <c r="I59" t="s">
        <v>1957</v>
      </c>
      <c r="J59" t="s">
        <v>1958</v>
      </c>
      <c r="K59" t="s">
        <v>8</v>
      </c>
    </row>
    <row r="60" spans="1:11" x14ac:dyDescent="0.35">
      <c r="A60">
        <v>1167</v>
      </c>
      <c r="B60" t="s">
        <v>1992</v>
      </c>
      <c r="C60" t="s">
        <v>1</v>
      </c>
      <c r="D60" t="s">
        <v>1960</v>
      </c>
      <c r="E60" s="2" t="s">
        <v>3</v>
      </c>
      <c r="F60" s="2" t="s">
        <v>1831</v>
      </c>
      <c r="G60" t="s">
        <v>3</v>
      </c>
      <c r="H60" t="s">
        <v>337</v>
      </c>
      <c r="I60" t="s">
        <v>1961</v>
      </c>
      <c r="J60" t="s">
        <v>1962</v>
      </c>
      <c r="K60" t="s">
        <v>8</v>
      </c>
    </row>
    <row r="61" spans="1:11" x14ac:dyDescent="0.35">
      <c r="A61">
        <v>1769</v>
      </c>
      <c r="B61" t="s">
        <v>1993</v>
      </c>
      <c r="C61" t="s">
        <v>1</v>
      </c>
      <c r="D61" t="s">
        <v>1994</v>
      </c>
      <c r="E61" s="2" t="s">
        <v>3</v>
      </c>
      <c r="F61" s="2" t="s">
        <v>1995</v>
      </c>
      <c r="G61" t="s">
        <v>3</v>
      </c>
      <c r="H61" t="s">
        <v>12</v>
      </c>
      <c r="I61" t="s">
        <v>1804</v>
      </c>
      <c r="J61" t="s">
        <v>339</v>
      </c>
      <c r="K61" t="s">
        <v>8</v>
      </c>
    </row>
    <row r="62" spans="1:11" x14ac:dyDescent="0.35">
      <c r="A62">
        <v>1832</v>
      </c>
      <c r="B62" t="s">
        <v>1996</v>
      </c>
      <c r="C62" t="s">
        <v>1</v>
      </c>
      <c r="D62" t="s">
        <v>1997</v>
      </c>
      <c r="E62" s="2" t="s">
        <v>1866</v>
      </c>
      <c r="F62" s="2" t="s">
        <v>1867</v>
      </c>
      <c r="G62" t="s">
        <v>3</v>
      </c>
      <c r="H62" t="s">
        <v>1869</v>
      </c>
      <c r="I62" t="s">
        <v>1870</v>
      </c>
      <c r="J62" t="s">
        <v>1871</v>
      </c>
      <c r="K62" t="s">
        <v>8</v>
      </c>
    </row>
    <row r="63" spans="1:11" x14ac:dyDescent="0.35">
      <c r="A63">
        <v>2379</v>
      </c>
      <c r="B63" t="s">
        <v>1998</v>
      </c>
      <c r="C63" t="s">
        <v>1</v>
      </c>
      <c r="D63" t="s">
        <v>1999</v>
      </c>
      <c r="E63" s="2" t="s">
        <v>3</v>
      </c>
      <c r="F63" s="2" t="s">
        <v>2000</v>
      </c>
      <c r="G63" t="s">
        <v>3</v>
      </c>
      <c r="H63" t="s">
        <v>12</v>
      </c>
      <c r="I63" t="s">
        <v>2001</v>
      </c>
      <c r="J63" t="s">
        <v>1378</v>
      </c>
      <c r="K63" t="s">
        <v>8</v>
      </c>
    </row>
    <row r="64" spans="1:11" x14ac:dyDescent="0.35">
      <c r="A64">
        <v>2479</v>
      </c>
      <c r="B64" t="s">
        <v>2002</v>
      </c>
      <c r="C64" t="s">
        <v>1</v>
      </c>
      <c r="D64" t="s">
        <v>1942</v>
      </c>
      <c r="E64" s="2" t="s">
        <v>3</v>
      </c>
      <c r="F64" s="2" t="s">
        <v>1943</v>
      </c>
      <c r="G64" t="s">
        <v>1944</v>
      </c>
      <c r="H64" t="s">
        <v>337</v>
      </c>
      <c r="I64" t="s">
        <v>1945</v>
      </c>
      <c r="J64" t="s">
        <v>1946</v>
      </c>
      <c r="K64" t="s">
        <v>8</v>
      </c>
    </row>
    <row r="65" spans="1:11" x14ac:dyDescent="0.35">
      <c r="A65">
        <v>2725</v>
      </c>
      <c r="B65" t="s">
        <v>2003</v>
      </c>
      <c r="C65" t="s">
        <v>1</v>
      </c>
      <c r="D65" t="s">
        <v>1928</v>
      </c>
      <c r="E65" s="2" t="s">
        <v>1929</v>
      </c>
      <c r="F65" s="2" t="s">
        <v>12</v>
      </c>
      <c r="G65" t="s">
        <v>3</v>
      </c>
      <c r="H65" t="s">
        <v>12</v>
      </c>
      <c r="I65" t="s">
        <v>1773</v>
      </c>
      <c r="J65" t="s">
        <v>1774</v>
      </c>
      <c r="K65" t="s">
        <v>8</v>
      </c>
    </row>
    <row r="66" spans="1:11" x14ac:dyDescent="0.35">
      <c r="A66">
        <v>2908</v>
      </c>
      <c r="B66" t="s">
        <v>2004</v>
      </c>
      <c r="C66" t="s">
        <v>1</v>
      </c>
      <c r="D66" t="s">
        <v>2005</v>
      </c>
      <c r="E66" s="2" t="s">
        <v>3</v>
      </c>
      <c r="F66" s="2" t="s">
        <v>475</v>
      </c>
      <c r="G66" t="s">
        <v>3</v>
      </c>
      <c r="H66" t="s">
        <v>12</v>
      </c>
      <c r="I66" t="s">
        <v>2006</v>
      </c>
      <c r="J66" t="s">
        <v>355</v>
      </c>
      <c r="K66" t="s">
        <v>8</v>
      </c>
    </row>
    <row r="67" spans="1:11" x14ac:dyDescent="0.35">
      <c r="A67">
        <v>3159</v>
      </c>
      <c r="B67" t="s">
        <v>2007</v>
      </c>
      <c r="C67" t="s">
        <v>1</v>
      </c>
      <c r="D67" t="s">
        <v>1814</v>
      </c>
      <c r="E67" s="2" t="s">
        <v>3</v>
      </c>
      <c r="F67" s="2" t="s">
        <v>1815</v>
      </c>
      <c r="G67" t="s">
        <v>1816</v>
      </c>
      <c r="H67" t="s">
        <v>337</v>
      </c>
      <c r="I67" t="s">
        <v>1817</v>
      </c>
      <c r="J67" t="s">
        <v>1818</v>
      </c>
      <c r="K67" t="s">
        <v>8</v>
      </c>
    </row>
    <row r="68" spans="1:11" x14ac:dyDescent="0.35">
      <c r="A68">
        <v>3161</v>
      </c>
      <c r="B68" t="s">
        <v>2008</v>
      </c>
      <c r="C68" t="s">
        <v>1</v>
      </c>
      <c r="D68" t="s">
        <v>2009</v>
      </c>
      <c r="E68" s="2" t="s">
        <v>3</v>
      </c>
      <c r="F68" s="2" t="s">
        <v>2010</v>
      </c>
      <c r="G68" t="s">
        <v>3</v>
      </c>
      <c r="H68" t="s">
        <v>1822</v>
      </c>
      <c r="I68" t="s">
        <v>1832</v>
      </c>
      <c r="J68" t="s">
        <v>1833</v>
      </c>
      <c r="K68" t="s">
        <v>8</v>
      </c>
    </row>
    <row r="69" spans="1:11" x14ac:dyDescent="0.35">
      <c r="A69">
        <v>3162</v>
      </c>
      <c r="B69" t="s">
        <v>2011</v>
      </c>
      <c r="C69" t="s">
        <v>1</v>
      </c>
      <c r="D69" t="s">
        <v>1824</v>
      </c>
      <c r="E69" s="2" t="s">
        <v>3</v>
      </c>
      <c r="F69" s="2" t="s">
        <v>1825</v>
      </c>
      <c r="G69" t="s">
        <v>1826</v>
      </c>
      <c r="H69" t="s">
        <v>1822</v>
      </c>
      <c r="I69" t="s">
        <v>1827</v>
      </c>
      <c r="J69" t="s">
        <v>1828</v>
      </c>
      <c r="K69" t="s">
        <v>8</v>
      </c>
    </row>
    <row r="70" spans="1:11" x14ac:dyDescent="0.35">
      <c r="A70">
        <v>3163</v>
      </c>
      <c r="B70" t="s">
        <v>2012</v>
      </c>
      <c r="C70" t="s">
        <v>1</v>
      </c>
      <c r="D70" t="s">
        <v>1835</v>
      </c>
      <c r="E70" s="2" t="s">
        <v>3</v>
      </c>
      <c r="F70" s="2" t="s">
        <v>1836</v>
      </c>
      <c r="G70" t="s">
        <v>1826</v>
      </c>
      <c r="H70" t="s">
        <v>1822</v>
      </c>
      <c r="I70" t="s">
        <v>1827</v>
      </c>
      <c r="J70" t="s">
        <v>1828</v>
      </c>
      <c r="K70" t="s">
        <v>8</v>
      </c>
    </row>
    <row r="71" spans="1:11" x14ac:dyDescent="0.35">
      <c r="A71">
        <v>1000</v>
      </c>
      <c r="B71" t="s">
        <v>2013</v>
      </c>
      <c r="C71" t="s">
        <v>1</v>
      </c>
      <c r="D71" t="s">
        <v>1964</v>
      </c>
      <c r="E71" s="2" t="s">
        <v>3</v>
      </c>
      <c r="F71" s="2" t="s">
        <v>1965</v>
      </c>
      <c r="G71" t="s">
        <v>3</v>
      </c>
      <c r="H71" t="s">
        <v>12</v>
      </c>
      <c r="I71" t="s">
        <v>1966</v>
      </c>
      <c r="J71" t="s">
        <v>1934</v>
      </c>
      <c r="K71" t="s">
        <v>8</v>
      </c>
    </row>
    <row r="72" spans="1:11" x14ac:dyDescent="0.35">
      <c r="A72">
        <v>1145</v>
      </c>
      <c r="B72" t="s">
        <v>2014</v>
      </c>
      <c r="C72" t="s">
        <v>1</v>
      </c>
      <c r="D72" t="s">
        <v>1968</v>
      </c>
      <c r="E72" s="2" t="s">
        <v>1791</v>
      </c>
      <c r="F72" s="2" t="s">
        <v>12</v>
      </c>
      <c r="G72" t="s">
        <v>3</v>
      </c>
      <c r="H72" t="s">
        <v>1793</v>
      </c>
      <c r="I72" t="s">
        <v>1794</v>
      </c>
      <c r="J72" t="s">
        <v>1795</v>
      </c>
      <c r="K72" t="s">
        <v>1796</v>
      </c>
    </row>
    <row r="73" spans="1:11" x14ac:dyDescent="0.35">
      <c r="A73">
        <v>1146</v>
      </c>
      <c r="B73" t="s">
        <v>2015</v>
      </c>
      <c r="C73" t="s">
        <v>1</v>
      </c>
      <c r="D73" t="s">
        <v>1970</v>
      </c>
      <c r="E73" s="2" t="s">
        <v>1971</v>
      </c>
      <c r="F73" s="2" t="s">
        <v>1972</v>
      </c>
      <c r="G73" t="s">
        <v>3</v>
      </c>
      <c r="H73" t="s">
        <v>1973</v>
      </c>
      <c r="I73" t="s">
        <v>1787</v>
      </c>
      <c r="J73" t="s">
        <v>1788</v>
      </c>
      <c r="K73" t="s">
        <v>1974</v>
      </c>
    </row>
    <row r="74" spans="1:11" x14ac:dyDescent="0.35">
      <c r="A74">
        <v>1682</v>
      </c>
      <c r="B74" t="s">
        <v>2016</v>
      </c>
      <c r="C74" t="s">
        <v>1</v>
      </c>
      <c r="D74" t="s">
        <v>1938</v>
      </c>
      <c r="E74" s="2" t="s">
        <v>3</v>
      </c>
      <c r="F74" s="2" t="s">
        <v>1939</v>
      </c>
      <c r="G74" t="s">
        <v>3</v>
      </c>
      <c r="H74" t="s">
        <v>12</v>
      </c>
      <c r="I74" t="s">
        <v>3</v>
      </c>
      <c r="J74" t="s">
        <v>1940</v>
      </c>
      <c r="K74" t="s">
        <v>8</v>
      </c>
    </row>
    <row r="75" spans="1:11" x14ac:dyDescent="0.35">
      <c r="A75">
        <v>1808</v>
      </c>
      <c r="B75" t="s">
        <v>2017</v>
      </c>
      <c r="C75" t="s">
        <v>36</v>
      </c>
      <c r="D75" t="s">
        <v>1908</v>
      </c>
      <c r="E75" s="2" t="s">
        <v>353</v>
      </c>
      <c r="F75" s="2" t="s">
        <v>12</v>
      </c>
      <c r="G75" t="s">
        <v>3</v>
      </c>
      <c r="H75" t="s">
        <v>12</v>
      </c>
      <c r="I75" t="s">
        <v>1906</v>
      </c>
      <c r="J75" t="s">
        <v>355</v>
      </c>
      <c r="K75" t="s">
        <v>8</v>
      </c>
    </row>
    <row r="76" spans="1:11" x14ac:dyDescent="0.35">
      <c r="A76">
        <v>1830</v>
      </c>
      <c r="B76" t="s">
        <v>2018</v>
      </c>
      <c r="C76" t="s">
        <v>1</v>
      </c>
      <c r="D76" t="s">
        <v>1903</v>
      </c>
      <c r="E76" s="2" t="s">
        <v>1881</v>
      </c>
      <c r="F76" s="2" t="s">
        <v>12</v>
      </c>
      <c r="G76" t="s">
        <v>1882</v>
      </c>
      <c r="H76" t="s">
        <v>12</v>
      </c>
      <c r="I76" t="s">
        <v>1883</v>
      </c>
      <c r="J76" t="s">
        <v>1884</v>
      </c>
      <c r="K76" t="s">
        <v>1885</v>
      </c>
    </row>
    <row r="77" spans="1:11" x14ac:dyDescent="0.35">
      <c r="A77">
        <v>2474</v>
      </c>
      <c r="B77" t="s">
        <v>2019</v>
      </c>
      <c r="C77" t="s">
        <v>1</v>
      </c>
      <c r="D77" t="s">
        <v>1919</v>
      </c>
      <c r="E77" s="2" t="s">
        <v>1866</v>
      </c>
      <c r="F77" s="2" t="s">
        <v>1867</v>
      </c>
      <c r="G77" t="s">
        <v>3</v>
      </c>
      <c r="H77" t="s">
        <v>1869</v>
      </c>
      <c r="I77" t="s">
        <v>1870</v>
      </c>
      <c r="J77" t="s">
        <v>1871</v>
      </c>
      <c r="K77" t="s">
        <v>8</v>
      </c>
    </row>
    <row r="78" spans="1:11" x14ac:dyDescent="0.35">
      <c r="A78">
        <v>2484</v>
      </c>
      <c r="B78" t="s">
        <v>2020</v>
      </c>
      <c r="C78" t="s">
        <v>1</v>
      </c>
      <c r="D78" t="s">
        <v>2021</v>
      </c>
      <c r="E78" s="2" t="s">
        <v>3</v>
      </c>
      <c r="F78" s="2" t="s">
        <v>1874</v>
      </c>
      <c r="G78" t="s">
        <v>3</v>
      </c>
      <c r="H78" t="s">
        <v>1876</v>
      </c>
      <c r="I78" t="s">
        <v>1877</v>
      </c>
      <c r="J78" t="s">
        <v>1878</v>
      </c>
      <c r="K78" t="s">
        <v>8</v>
      </c>
    </row>
    <row r="79" spans="1:11" x14ac:dyDescent="0.35">
      <c r="A79">
        <v>2577</v>
      </c>
      <c r="B79" t="s">
        <v>2022</v>
      </c>
      <c r="C79" t="s">
        <v>1</v>
      </c>
      <c r="D79" t="s">
        <v>2023</v>
      </c>
      <c r="E79" s="2" t="s">
        <v>3</v>
      </c>
      <c r="F79" s="2" t="s">
        <v>1858</v>
      </c>
      <c r="G79" t="s">
        <v>3</v>
      </c>
      <c r="H79" t="s">
        <v>1859</v>
      </c>
      <c r="I79" t="s">
        <v>1860</v>
      </c>
      <c r="J79" t="s">
        <v>1781</v>
      </c>
      <c r="K79" t="s">
        <v>8</v>
      </c>
    </row>
    <row r="80" spans="1:11" x14ac:dyDescent="0.35">
      <c r="A80">
        <v>2895</v>
      </c>
      <c r="B80" t="s">
        <v>2024</v>
      </c>
      <c r="C80" t="s">
        <v>1</v>
      </c>
      <c r="D80" t="s">
        <v>2025</v>
      </c>
      <c r="E80" s="2" t="s">
        <v>3</v>
      </c>
      <c r="F80" s="2" t="s">
        <v>2026</v>
      </c>
      <c r="G80" t="s">
        <v>3</v>
      </c>
      <c r="H80" t="s">
        <v>1822</v>
      </c>
      <c r="I80" t="s">
        <v>1961</v>
      </c>
      <c r="J80" t="s">
        <v>2027</v>
      </c>
      <c r="K80" t="s">
        <v>8</v>
      </c>
    </row>
    <row r="81" spans="1:11" x14ac:dyDescent="0.35">
      <c r="A81">
        <v>2896</v>
      </c>
      <c r="B81" t="s">
        <v>2028</v>
      </c>
      <c r="C81" t="s">
        <v>1</v>
      </c>
      <c r="D81" t="s">
        <v>1954</v>
      </c>
      <c r="E81" s="2" t="s">
        <v>3</v>
      </c>
      <c r="F81" s="2" t="s">
        <v>1955</v>
      </c>
      <c r="G81" t="s">
        <v>3</v>
      </c>
      <c r="H81" t="s">
        <v>1956</v>
      </c>
      <c r="I81" t="s">
        <v>1957</v>
      </c>
      <c r="J81" t="s">
        <v>1958</v>
      </c>
      <c r="K81" t="s">
        <v>8</v>
      </c>
    </row>
    <row r="82" spans="1:11" x14ac:dyDescent="0.35">
      <c r="A82">
        <v>2897</v>
      </c>
      <c r="B82" t="s">
        <v>2029</v>
      </c>
      <c r="C82" t="s">
        <v>1</v>
      </c>
      <c r="D82" t="s">
        <v>1948</v>
      </c>
      <c r="E82" s="2" t="s">
        <v>3</v>
      </c>
      <c r="F82" s="2" t="s">
        <v>1949</v>
      </c>
      <c r="G82" t="s">
        <v>1950</v>
      </c>
      <c r="H82" t="s">
        <v>1822</v>
      </c>
      <c r="I82" t="s">
        <v>1951</v>
      </c>
      <c r="J82" t="s">
        <v>1952</v>
      </c>
      <c r="K82" t="s">
        <v>8</v>
      </c>
    </row>
    <row r="83" spans="1:11" x14ac:dyDescent="0.35">
      <c r="A83">
        <v>2926</v>
      </c>
      <c r="B83" t="s">
        <v>2030</v>
      </c>
      <c r="C83" t="s">
        <v>1</v>
      </c>
      <c r="D83" t="s">
        <v>2031</v>
      </c>
      <c r="E83" s="2" t="s">
        <v>3</v>
      </c>
      <c r="F83" s="2" t="s">
        <v>2032</v>
      </c>
      <c r="G83" t="s">
        <v>3</v>
      </c>
      <c r="H83" t="s">
        <v>1822</v>
      </c>
      <c r="I83" t="s">
        <v>1817</v>
      </c>
      <c r="J83" t="s">
        <v>1828</v>
      </c>
      <c r="K83" t="s">
        <v>8</v>
      </c>
    </row>
    <row r="84" spans="1:11" x14ac:dyDescent="0.35">
      <c r="A84">
        <v>2927</v>
      </c>
      <c r="B84" t="s">
        <v>2033</v>
      </c>
      <c r="C84" t="s">
        <v>1</v>
      </c>
      <c r="D84" t="s">
        <v>1835</v>
      </c>
      <c r="E84" s="2" t="s">
        <v>3</v>
      </c>
      <c r="F84" s="2" t="s">
        <v>1836</v>
      </c>
      <c r="G84" t="s">
        <v>1826</v>
      </c>
      <c r="H84" t="s">
        <v>1822</v>
      </c>
      <c r="I84" t="s">
        <v>1827</v>
      </c>
      <c r="J84" t="s">
        <v>1828</v>
      </c>
      <c r="K84" t="s">
        <v>8</v>
      </c>
    </row>
    <row r="85" spans="1:11" x14ac:dyDescent="0.35">
      <c r="A85">
        <v>2928</v>
      </c>
      <c r="B85" t="s">
        <v>2034</v>
      </c>
      <c r="C85" t="s">
        <v>1</v>
      </c>
      <c r="D85" t="s">
        <v>1850</v>
      </c>
      <c r="E85" s="2" t="s">
        <v>3</v>
      </c>
      <c r="F85" s="2" t="s">
        <v>1851</v>
      </c>
      <c r="G85" t="s">
        <v>1852</v>
      </c>
      <c r="H85" t="s">
        <v>337</v>
      </c>
      <c r="I85" t="s">
        <v>1827</v>
      </c>
      <c r="J85" t="s">
        <v>1828</v>
      </c>
      <c r="K85" t="s">
        <v>8</v>
      </c>
    </row>
    <row r="86" spans="1:11" x14ac:dyDescent="0.35">
      <c r="A86">
        <v>2929</v>
      </c>
      <c r="B86" t="s">
        <v>2035</v>
      </c>
      <c r="C86" t="s">
        <v>1</v>
      </c>
      <c r="D86" t="s">
        <v>1924</v>
      </c>
      <c r="E86" s="2" t="s">
        <v>3</v>
      </c>
      <c r="F86" s="2" t="s">
        <v>1925</v>
      </c>
      <c r="G86" t="s">
        <v>3</v>
      </c>
      <c r="H86" t="s">
        <v>1926</v>
      </c>
      <c r="I86" t="s">
        <v>1832</v>
      </c>
      <c r="J86" t="s">
        <v>1833</v>
      </c>
      <c r="K86" t="s">
        <v>8</v>
      </c>
    </row>
    <row r="87" spans="1:11" x14ac:dyDescent="0.35">
      <c r="A87">
        <v>2978</v>
      </c>
      <c r="B87" t="s">
        <v>2036</v>
      </c>
      <c r="C87" t="s">
        <v>1</v>
      </c>
      <c r="D87" t="s">
        <v>2037</v>
      </c>
      <c r="E87" s="2" t="s">
        <v>3</v>
      </c>
      <c r="F87" s="2" t="s">
        <v>370</v>
      </c>
      <c r="G87" t="s">
        <v>3</v>
      </c>
      <c r="H87" t="s">
        <v>12</v>
      </c>
      <c r="I87" t="s">
        <v>2006</v>
      </c>
      <c r="J87" t="s">
        <v>355</v>
      </c>
      <c r="K87" t="s">
        <v>511</v>
      </c>
    </row>
    <row r="88" spans="1:11" x14ac:dyDescent="0.35">
      <c r="A88">
        <v>804</v>
      </c>
      <c r="B88" t="s">
        <v>2038</v>
      </c>
      <c r="C88" t="s">
        <v>1</v>
      </c>
      <c r="D88" t="s">
        <v>1942</v>
      </c>
      <c r="E88" s="2" t="s">
        <v>3</v>
      </c>
      <c r="F88" s="2" t="s">
        <v>1943</v>
      </c>
      <c r="G88" t="s">
        <v>1944</v>
      </c>
      <c r="H88" t="s">
        <v>337</v>
      </c>
      <c r="I88" t="s">
        <v>1945</v>
      </c>
      <c r="J88" t="s">
        <v>1946</v>
      </c>
      <c r="K88" t="s">
        <v>8</v>
      </c>
    </row>
    <row r="89" spans="1:11" x14ac:dyDescent="0.35">
      <c r="A89">
        <v>1235</v>
      </c>
      <c r="B89" t="s">
        <v>2039</v>
      </c>
      <c r="C89" t="s">
        <v>1</v>
      </c>
      <c r="D89" t="s">
        <v>1763</v>
      </c>
      <c r="E89" s="2" t="s">
        <v>3</v>
      </c>
      <c r="F89" s="2" t="s">
        <v>1764</v>
      </c>
      <c r="G89" t="s">
        <v>3</v>
      </c>
      <c r="H89" t="s">
        <v>1765</v>
      </c>
      <c r="I89" t="s">
        <v>1766</v>
      </c>
      <c r="J89" t="s">
        <v>1767</v>
      </c>
      <c r="K89" t="s">
        <v>8</v>
      </c>
    </row>
    <row r="90" spans="1:11" x14ac:dyDescent="0.35">
      <c r="A90">
        <v>1236</v>
      </c>
      <c r="B90" t="s">
        <v>2040</v>
      </c>
      <c r="C90" t="s">
        <v>1</v>
      </c>
      <c r="D90" t="s">
        <v>1763</v>
      </c>
      <c r="E90" s="2" t="s">
        <v>3</v>
      </c>
      <c r="F90" s="2" t="s">
        <v>1764</v>
      </c>
      <c r="G90" t="s">
        <v>3</v>
      </c>
      <c r="H90" t="s">
        <v>1765</v>
      </c>
      <c r="I90" t="s">
        <v>1766</v>
      </c>
      <c r="J90" t="s">
        <v>1767</v>
      </c>
      <c r="K90" t="s">
        <v>8</v>
      </c>
    </row>
    <row r="91" spans="1:11" x14ac:dyDescent="0.35">
      <c r="A91">
        <v>1307</v>
      </c>
      <c r="B91" t="s">
        <v>2041</v>
      </c>
      <c r="C91" t="s">
        <v>1</v>
      </c>
      <c r="D91" t="s">
        <v>2042</v>
      </c>
      <c r="E91" s="2" t="s">
        <v>3</v>
      </c>
      <c r="F91" s="2" t="s">
        <v>1836</v>
      </c>
      <c r="G91" t="s">
        <v>2043</v>
      </c>
      <c r="H91" t="s">
        <v>1822</v>
      </c>
      <c r="I91" t="s">
        <v>1827</v>
      </c>
      <c r="J91" t="s">
        <v>1828</v>
      </c>
      <c r="K91" t="s">
        <v>8</v>
      </c>
    </row>
    <row r="92" spans="1:11" x14ac:dyDescent="0.35">
      <c r="A92">
        <v>1308</v>
      </c>
      <c r="B92" t="s">
        <v>2044</v>
      </c>
      <c r="C92" t="s">
        <v>1</v>
      </c>
      <c r="D92" t="s">
        <v>2045</v>
      </c>
      <c r="E92" s="2" t="s">
        <v>3</v>
      </c>
      <c r="F92" s="2" t="s">
        <v>2046</v>
      </c>
      <c r="G92" t="s">
        <v>1816</v>
      </c>
      <c r="H92" t="s">
        <v>1822</v>
      </c>
      <c r="I92" t="s">
        <v>1817</v>
      </c>
      <c r="J92" t="s">
        <v>1818</v>
      </c>
      <c r="K92" t="s">
        <v>8</v>
      </c>
    </row>
    <row r="93" spans="1:11" x14ac:dyDescent="0.35">
      <c r="A93">
        <v>1309</v>
      </c>
      <c r="B93" t="s">
        <v>2047</v>
      </c>
      <c r="C93" t="s">
        <v>1</v>
      </c>
      <c r="D93" t="s">
        <v>1824</v>
      </c>
      <c r="E93" s="2" t="s">
        <v>3</v>
      </c>
      <c r="F93" s="2" t="s">
        <v>1825</v>
      </c>
      <c r="G93" t="s">
        <v>1826</v>
      </c>
      <c r="H93" t="s">
        <v>1822</v>
      </c>
      <c r="I93" t="s">
        <v>1827</v>
      </c>
      <c r="J93" t="s">
        <v>1828</v>
      </c>
      <c r="K93" t="s">
        <v>8</v>
      </c>
    </row>
    <row r="94" spans="1:11" x14ac:dyDescent="0.35">
      <c r="A94">
        <v>1310</v>
      </c>
      <c r="B94" t="s">
        <v>2048</v>
      </c>
      <c r="C94" t="s">
        <v>1</v>
      </c>
      <c r="D94" t="s">
        <v>2049</v>
      </c>
      <c r="E94" s="2" t="s">
        <v>3</v>
      </c>
      <c r="F94" s="2" t="s">
        <v>2050</v>
      </c>
      <c r="G94" t="s">
        <v>2051</v>
      </c>
      <c r="H94" t="s">
        <v>1822</v>
      </c>
      <c r="I94" t="s">
        <v>1832</v>
      </c>
      <c r="J94" t="s">
        <v>2027</v>
      </c>
      <c r="K94" t="s">
        <v>8</v>
      </c>
    </row>
    <row r="95" spans="1:11" x14ac:dyDescent="0.35">
      <c r="A95">
        <v>1814</v>
      </c>
      <c r="B95" t="s">
        <v>2052</v>
      </c>
      <c r="C95" t="s">
        <v>1</v>
      </c>
      <c r="D95" t="s">
        <v>2031</v>
      </c>
      <c r="E95" s="2" t="s">
        <v>3</v>
      </c>
      <c r="F95" s="2" t="s">
        <v>2032</v>
      </c>
      <c r="G95" t="s">
        <v>3</v>
      </c>
      <c r="H95" t="s">
        <v>1822</v>
      </c>
      <c r="I95" t="s">
        <v>1817</v>
      </c>
      <c r="J95" t="s">
        <v>1828</v>
      </c>
      <c r="K95" t="s">
        <v>8</v>
      </c>
    </row>
    <row r="96" spans="1:11" x14ac:dyDescent="0.35">
      <c r="A96">
        <v>1815</v>
      </c>
      <c r="B96" t="s">
        <v>2053</v>
      </c>
      <c r="C96" t="s">
        <v>1</v>
      </c>
      <c r="D96" t="s">
        <v>2054</v>
      </c>
      <c r="E96" s="2" t="s">
        <v>3</v>
      </c>
      <c r="F96" s="2" t="s">
        <v>2050</v>
      </c>
      <c r="G96" t="s">
        <v>2055</v>
      </c>
      <c r="H96" t="s">
        <v>1822</v>
      </c>
      <c r="I96" t="s">
        <v>1832</v>
      </c>
      <c r="J96" t="s">
        <v>1833</v>
      </c>
      <c r="K96" t="s">
        <v>8</v>
      </c>
    </row>
    <row r="97" spans="1:11" x14ac:dyDescent="0.35">
      <c r="A97">
        <v>2176</v>
      </c>
      <c r="B97" t="s">
        <v>2056</v>
      </c>
      <c r="C97" t="s">
        <v>1</v>
      </c>
      <c r="D97" t="s">
        <v>2057</v>
      </c>
      <c r="E97" s="2" t="s">
        <v>1881</v>
      </c>
      <c r="F97" s="2" t="s">
        <v>12</v>
      </c>
      <c r="G97" t="s">
        <v>1882</v>
      </c>
      <c r="H97" t="s">
        <v>12</v>
      </c>
      <c r="I97" t="s">
        <v>1883</v>
      </c>
      <c r="J97" t="s">
        <v>1884</v>
      </c>
      <c r="K97" t="s">
        <v>1885</v>
      </c>
    </row>
    <row r="98" spans="1:11" x14ac:dyDescent="0.35">
      <c r="A98">
        <v>2234</v>
      </c>
      <c r="B98" t="s">
        <v>2058</v>
      </c>
      <c r="C98" t="s">
        <v>1</v>
      </c>
      <c r="D98" t="s">
        <v>1908</v>
      </c>
      <c r="E98" s="2" t="s">
        <v>353</v>
      </c>
      <c r="F98" s="2" t="s">
        <v>12</v>
      </c>
      <c r="G98" t="s">
        <v>3</v>
      </c>
      <c r="H98" t="s">
        <v>12</v>
      </c>
      <c r="I98" t="s">
        <v>1906</v>
      </c>
      <c r="J98" t="s">
        <v>355</v>
      </c>
      <c r="K98" t="s">
        <v>8</v>
      </c>
    </row>
    <row r="99" spans="1:11" x14ac:dyDescent="0.35">
      <c r="A99">
        <v>2585</v>
      </c>
      <c r="B99" t="s">
        <v>2059</v>
      </c>
      <c r="C99" t="s">
        <v>1</v>
      </c>
      <c r="D99" t="s">
        <v>1763</v>
      </c>
      <c r="E99" s="2" t="s">
        <v>3</v>
      </c>
      <c r="F99" s="2" t="s">
        <v>1764</v>
      </c>
      <c r="G99" t="s">
        <v>3</v>
      </c>
      <c r="H99" t="s">
        <v>1765</v>
      </c>
      <c r="I99" t="s">
        <v>1766</v>
      </c>
      <c r="J99" t="s">
        <v>1767</v>
      </c>
      <c r="K99" t="s">
        <v>8</v>
      </c>
    </row>
    <row r="100" spans="1:11" x14ac:dyDescent="0.35">
      <c r="A100">
        <v>2959</v>
      </c>
      <c r="B100" t="s">
        <v>2060</v>
      </c>
      <c r="C100" t="s">
        <v>1</v>
      </c>
      <c r="D100" t="s">
        <v>1763</v>
      </c>
      <c r="E100" s="2" t="s">
        <v>3</v>
      </c>
      <c r="F100" s="2" t="s">
        <v>1764</v>
      </c>
      <c r="G100" t="s">
        <v>3</v>
      </c>
      <c r="H100" t="s">
        <v>1765</v>
      </c>
      <c r="I100" t="s">
        <v>1766</v>
      </c>
      <c r="J100" t="s">
        <v>1767</v>
      </c>
      <c r="K100" t="s">
        <v>8</v>
      </c>
    </row>
    <row r="101" spans="1:11" x14ac:dyDescent="0.35">
      <c r="A101">
        <v>1404</v>
      </c>
      <c r="B101" t="s">
        <v>2061</v>
      </c>
      <c r="C101" t="s">
        <v>1</v>
      </c>
      <c r="D101" t="s">
        <v>1908</v>
      </c>
      <c r="E101" s="2" t="s">
        <v>353</v>
      </c>
      <c r="F101" s="2" t="s">
        <v>12</v>
      </c>
      <c r="G101" t="s">
        <v>3</v>
      </c>
      <c r="H101" t="s">
        <v>12</v>
      </c>
      <c r="I101" t="s">
        <v>1906</v>
      </c>
      <c r="J101" t="s">
        <v>355</v>
      </c>
      <c r="K101" t="s">
        <v>8</v>
      </c>
    </row>
    <row r="102" spans="1:11" x14ac:dyDescent="0.35">
      <c r="A102">
        <v>2253</v>
      </c>
      <c r="B102" t="s">
        <v>2062</v>
      </c>
      <c r="C102" t="s">
        <v>1</v>
      </c>
      <c r="D102" t="s">
        <v>2031</v>
      </c>
      <c r="E102" s="2" t="s">
        <v>3</v>
      </c>
      <c r="F102" s="2" t="s">
        <v>2032</v>
      </c>
      <c r="G102" t="s">
        <v>3</v>
      </c>
      <c r="H102" t="s">
        <v>1822</v>
      </c>
      <c r="I102" t="s">
        <v>1817</v>
      </c>
      <c r="J102" t="s">
        <v>1828</v>
      </c>
      <c r="K102" t="s">
        <v>8</v>
      </c>
    </row>
    <row r="103" spans="1:11" x14ac:dyDescent="0.35">
      <c r="A103">
        <v>2254</v>
      </c>
      <c r="B103" t="s">
        <v>2063</v>
      </c>
      <c r="C103" t="s">
        <v>1</v>
      </c>
      <c r="D103" t="s">
        <v>2064</v>
      </c>
      <c r="E103" s="2" t="s">
        <v>3</v>
      </c>
      <c r="F103" s="2" t="s">
        <v>2065</v>
      </c>
      <c r="G103" t="s">
        <v>2051</v>
      </c>
      <c r="H103" t="s">
        <v>337</v>
      </c>
      <c r="I103" t="s">
        <v>1832</v>
      </c>
      <c r="J103" t="s">
        <v>1833</v>
      </c>
      <c r="K103" t="s">
        <v>8</v>
      </c>
    </row>
    <row r="104" spans="1:11" x14ac:dyDescent="0.35">
      <c r="A104">
        <v>2835</v>
      </c>
      <c r="B104" t="s">
        <v>2066</v>
      </c>
      <c r="C104" t="s">
        <v>1</v>
      </c>
      <c r="D104" t="s">
        <v>2067</v>
      </c>
      <c r="E104" s="2" t="s">
        <v>1881</v>
      </c>
      <c r="F104" s="2" t="s">
        <v>12</v>
      </c>
      <c r="G104" t="s">
        <v>1882</v>
      </c>
      <c r="H104" t="s">
        <v>12</v>
      </c>
      <c r="I104" t="s">
        <v>1883</v>
      </c>
      <c r="J104" t="s">
        <v>1884</v>
      </c>
      <c r="K104" t="s">
        <v>1885</v>
      </c>
    </row>
    <row r="105" spans="1:11" x14ac:dyDescent="0.35">
      <c r="A105">
        <v>2953</v>
      </c>
      <c r="B105" t="s">
        <v>2068</v>
      </c>
      <c r="C105" t="s">
        <v>1</v>
      </c>
      <c r="D105" t="s">
        <v>1908</v>
      </c>
      <c r="E105" s="2" t="s">
        <v>353</v>
      </c>
      <c r="F105" s="2" t="s">
        <v>12</v>
      </c>
      <c r="G105" t="s">
        <v>3</v>
      </c>
      <c r="H105" t="s">
        <v>12</v>
      </c>
      <c r="I105" t="s">
        <v>1906</v>
      </c>
      <c r="J105" t="s">
        <v>355</v>
      </c>
      <c r="K105" t="s">
        <v>8</v>
      </c>
    </row>
    <row r="106" spans="1:11" x14ac:dyDescent="0.35">
      <c r="A106">
        <v>3219</v>
      </c>
      <c r="B106" t="s">
        <v>2069</v>
      </c>
      <c r="C106" t="s">
        <v>1</v>
      </c>
      <c r="D106" t="s">
        <v>2070</v>
      </c>
      <c r="E106" s="2" t="s">
        <v>3</v>
      </c>
      <c r="F106" s="2" t="s">
        <v>370</v>
      </c>
      <c r="G106" t="s">
        <v>3</v>
      </c>
      <c r="H106" t="s">
        <v>12</v>
      </c>
      <c r="I106" t="s">
        <v>2006</v>
      </c>
      <c r="J106" t="s">
        <v>355</v>
      </c>
      <c r="K106" t="s">
        <v>8</v>
      </c>
    </row>
    <row r="107" spans="1:11" x14ac:dyDescent="0.35">
      <c r="A107">
        <v>3243</v>
      </c>
      <c r="B107" t="s">
        <v>2071</v>
      </c>
      <c r="C107" t="s">
        <v>1</v>
      </c>
      <c r="D107" t="s">
        <v>2031</v>
      </c>
      <c r="E107" s="2" t="s">
        <v>3</v>
      </c>
      <c r="F107" s="2" t="s">
        <v>2032</v>
      </c>
      <c r="G107" t="s">
        <v>3</v>
      </c>
      <c r="H107" t="s">
        <v>1822</v>
      </c>
      <c r="I107" t="s">
        <v>1817</v>
      </c>
      <c r="J107" t="s">
        <v>1828</v>
      </c>
      <c r="K107" t="s">
        <v>8</v>
      </c>
    </row>
    <row r="108" spans="1:11" x14ac:dyDescent="0.35">
      <c r="A108">
        <v>3244</v>
      </c>
      <c r="B108" t="s">
        <v>2072</v>
      </c>
      <c r="C108" t="s">
        <v>1</v>
      </c>
      <c r="D108" t="s">
        <v>2054</v>
      </c>
      <c r="E108" s="2" t="s">
        <v>3</v>
      </c>
      <c r="F108" s="2" t="s">
        <v>2050</v>
      </c>
      <c r="G108" t="s">
        <v>2055</v>
      </c>
      <c r="H108" t="s">
        <v>1822</v>
      </c>
      <c r="I108" t="s">
        <v>1832</v>
      </c>
      <c r="J108" t="s">
        <v>1833</v>
      </c>
      <c r="K108" t="s">
        <v>8</v>
      </c>
    </row>
    <row r="109" spans="1:11" x14ac:dyDescent="0.35">
      <c r="A109">
        <v>3258</v>
      </c>
      <c r="B109" t="s">
        <v>2073</v>
      </c>
      <c r="C109" t="s">
        <v>1</v>
      </c>
      <c r="D109" t="s">
        <v>2074</v>
      </c>
      <c r="E109" s="2" t="s">
        <v>3</v>
      </c>
      <c r="F109" s="2" t="s">
        <v>2075</v>
      </c>
      <c r="G109" t="s">
        <v>3</v>
      </c>
      <c r="H109" t="s">
        <v>2076</v>
      </c>
      <c r="I109" t="s">
        <v>2077</v>
      </c>
      <c r="J109" t="s">
        <v>2078</v>
      </c>
      <c r="K109" t="s">
        <v>8</v>
      </c>
    </row>
    <row r="110" spans="1:11" x14ac:dyDescent="0.35">
      <c r="A110">
        <v>3636</v>
      </c>
      <c r="B110" t="s">
        <v>2079</v>
      </c>
      <c r="C110" t="s">
        <v>1</v>
      </c>
      <c r="D110" t="s">
        <v>2049</v>
      </c>
      <c r="E110" s="2" t="s">
        <v>3</v>
      </c>
      <c r="F110" s="2" t="s">
        <v>2050</v>
      </c>
      <c r="G110" t="s">
        <v>2051</v>
      </c>
      <c r="H110" t="s">
        <v>1822</v>
      </c>
      <c r="I110" t="s">
        <v>1832</v>
      </c>
      <c r="J110" t="s">
        <v>2027</v>
      </c>
      <c r="K110" t="s">
        <v>8</v>
      </c>
    </row>
    <row r="111" spans="1:11" x14ac:dyDescent="0.35">
      <c r="A111">
        <v>3637</v>
      </c>
      <c r="B111" t="s">
        <v>2080</v>
      </c>
      <c r="C111" t="s">
        <v>1</v>
      </c>
      <c r="D111" t="s">
        <v>1835</v>
      </c>
      <c r="E111" s="2" t="s">
        <v>3</v>
      </c>
      <c r="F111" s="2" t="s">
        <v>1836</v>
      </c>
      <c r="G111" t="s">
        <v>1826</v>
      </c>
      <c r="H111" t="s">
        <v>1822</v>
      </c>
      <c r="I111" t="s">
        <v>1827</v>
      </c>
      <c r="J111" t="s">
        <v>1828</v>
      </c>
      <c r="K111" t="s">
        <v>8</v>
      </c>
    </row>
    <row r="112" spans="1:11" x14ac:dyDescent="0.35">
      <c r="A112">
        <v>3638</v>
      </c>
      <c r="B112" t="s">
        <v>2081</v>
      </c>
      <c r="C112" t="s">
        <v>1</v>
      </c>
      <c r="D112" t="s">
        <v>2082</v>
      </c>
      <c r="E112" s="2" t="s">
        <v>3</v>
      </c>
      <c r="F112" s="2" t="s">
        <v>2083</v>
      </c>
      <c r="G112" t="s">
        <v>1816</v>
      </c>
      <c r="H112" t="s">
        <v>1822</v>
      </c>
      <c r="I112" t="s">
        <v>1817</v>
      </c>
      <c r="J112" t="s">
        <v>1818</v>
      </c>
      <c r="K112" t="s">
        <v>8</v>
      </c>
    </row>
    <row r="113" spans="1:11" x14ac:dyDescent="0.35">
      <c r="A113">
        <v>3639</v>
      </c>
      <c r="B113" t="s">
        <v>2084</v>
      </c>
      <c r="C113" t="s">
        <v>1</v>
      </c>
      <c r="D113" t="s">
        <v>2042</v>
      </c>
      <c r="E113" s="2" t="s">
        <v>3</v>
      </c>
      <c r="F113" s="2" t="s">
        <v>1836</v>
      </c>
      <c r="G113" t="s">
        <v>2043</v>
      </c>
      <c r="H113" t="s">
        <v>1822</v>
      </c>
      <c r="I113" t="s">
        <v>1827</v>
      </c>
      <c r="J113" t="s">
        <v>1828</v>
      </c>
      <c r="K113" t="s">
        <v>8</v>
      </c>
    </row>
    <row r="114" spans="1:11" x14ac:dyDescent="0.35">
      <c r="A114">
        <v>201</v>
      </c>
      <c r="B114" t="s">
        <v>2085</v>
      </c>
      <c r="C114" t="s">
        <v>1</v>
      </c>
      <c r="D114" t="s">
        <v>2086</v>
      </c>
      <c r="E114" s="2" t="s">
        <v>2087</v>
      </c>
      <c r="F114" s="2" t="s">
        <v>2088</v>
      </c>
      <c r="G114" t="s">
        <v>2089</v>
      </c>
      <c r="H114" t="s">
        <v>2090</v>
      </c>
      <c r="I114" t="s">
        <v>2077</v>
      </c>
      <c r="J114" t="s">
        <v>2078</v>
      </c>
      <c r="K114" t="s">
        <v>2091</v>
      </c>
    </row>
    <row r="115" spans="1:11" x14ac:dyDescent="0.35">
      <c r="A115">
        <v>721</v>
      </c>
      <c r="B115" t="s">
        <v>2092</v>
      </c>
      <c r="C115" t="s">
        <v>1</v>
      </c>
      <c r="D115" t="s">
        <v>2031</v>
      </c>
      <c r="E115" s="2" t="s">
        <v>3</v>
      </c>
      <c r="F115" s="2" t="s">
        <v>2032</v>
      </c>
      <c r="G115" t="s">
        <v>3</v>
      </c>
      <c r="H115" t="s">
        <v>1822</v>
      </c>
      <c r="I115" t="s">
        <v>1817</v>
      </c>
      <c r="J115" t="s">
        <v>1828</v>
      </c>
      <c r="K115" t="s">
        <v>8</v>
      </c>
    </row>
    <row r="116" spans="1:11" x14ac:dyDescent="0.35">
      <c r="A116">
        <v>722</v>
      </c>
      <c r="B116" t="s">
        <v>2093</v>
      </c>
      <c r="C116" t="s">
        <v>1</v>
      </c>
      <c r="D116" t="s">
        <v>2054</v>
      </c>
      <c r="E116" s="2" t="s">
        <v>3</v>
      </c>
      <c r="F116" s="2" t="s">
        <v>2050</v>
      </c>
      <c r="G116" t="s">
        <v>2055</v>
      </c>
      <c r="H116" t="s">
        <v>1822</v>
      </c>
      <c r="I116" t="s">
        <v>1832</v>
      </c>
      <c r="J116" t="s">
        <v>1833</v>
      </c>
      <c r="K116" t="s">
        <v>8</v>
      </c>
    </row>
    <row r="117" spans="1:11" x14ac:dyDescent="0.35">
      <c r="A117">
        <v>1149</v>
      </c>
      <c r="B117" t="s">
        <v>2094</v>
      </c>
      <c r="C117" t="s">
        <v>1</v>
      </c>
      <c r="D117" t="s">
        <v>1763</v>
      </c>
      <c r="E117" s="2" t="s">
        <v>3</v>
      </c>
      <c r="F117" s="2" t="s">
        <v>1764</v>
      </c>
      <c r="G117" t="s">
        <v>3</v>
      </c>
      <c r="H117" t="s">
        <v>1765</v>
      </c>
      <c r="I117" t="s">
        <v>1766</v>
      </c>
      <c r="J117" t="s">
        <v>1767</v>
      </c>
      <c r="K117" t="s">
        <v>8</v>
      </c>
    </row>
    <row r="118" spans="1:11" x14ac:dyDescent="0.35">
      <c r="A118">
        <v>1382</v>
      </c>
      <c r="B118" t="s">
        <v>2095</v>
      </c>
      <c r="C118" t="s">
        <v>1</v>
      </c>
      <c r="D118" t="s">
        <v>2057</v>
      </c>
      <c r="E118" s="2" t="s">
        <v>1881</v>
      </c>
      <c r="F118" s="2" t="s">
        <v>12</v>
      </c>
      <c r="G118" t="s">
        <v>1882</v>
      </c>
      <c r="H118" t="s">
        <v>12</v>
      </c>
      <c r="I118" t="s">
        <v>1883</v>
      </c>
      <c r="J118" t="s">
        <v>1884</v>
      </c>
      <c r="K118" t="s">
        <v>1885</v>
      </c>
    </row>
    <row r="119" spans="1:11" x14ac:dyDescent="0.35">
      <c r="A119">
        <v>1402</v>
      </c>
      <c r="B119" t="s">
        <v>2096</v>
      </c>
      <c r="C119" t="s">
        <v>1</v>
      </c>
      <c r="D119" t="s">
        <v>1948</v>
      </c>
      <c r="E119" s="2" t="s">
        <v>3</v>
      </c>
      <c r="F119" s="2" t="s">
        <v>1949</v>
      </c>
      <c r="G119" t="s">
        <v>1950</v>
      </c>
      <c r="H119" t="s">
        <v>1822</v>
      </c>
      <c r="I119" t="s">
        <v>1951</v>
      </c>
      <c r="J119" t="s">
        <v>1952</v>
      </c>
      <c r="K119" t="s">
        <v>8</v>
      </c>
    </row>
    <row r="120" spans="1:11" x14ac:dyDescent="0.35">
      <c r="A120">
        <v>1403</v>
      </c>
      <c r="B120" t="s">
        <v>2097</v>
      </c>
      <c r="C120" t="s">
        <v>1</v>
      </c>
      <c r="D120" t="s">
        <v>1954</v>
      </c>
      <c r="E120" s="2" t="s">
        <v>3</v>
      </c>
      <c r="F120" s="2" t="s">
        <v>1955</v>
      </c>
      <c r="G120" t="s">
        <v>3</v>
      </c>
      <c r="H120" t="s">
        <v>1956</v>
      </c>
      <c r="I120" t="s">
        <v>1957</v>
      </c>
      <c r="J120" t="s">
        <v>1958</v>
      </c>
      <c r="K120" t="s">
        <v>8</v>
      </c>
    </row>
    <row r="121" spans="1:11" x14ac:dyDescent="0.35">
      <c r="A121">
        <v>1404</v>
      </c>
      <c r="B121" t="s">
        <v>2098</v>
      </c>
      <c r="C121" t="s">
        <v>1</v>
      </c>
      <c r="D121" t="s">
        <v>2099</v>
      </c>
      <c r="E121" s="2" t="s">
        <v>3</v>
      </c>
      <c r="F121" s="2" t="s">
        <v>2100</v>
      </c>
      <c r="G121" t="s">
        <v>2101</v>
      </c>
      <c r="H121" t="s">
        <v>1822</v>
      </c>
      <c r="I121" t="s">
        <v>1961</v>
      </c>
      <c r="J121" t="s">
        <v>2027</v>
      </c>
      <c r="K121" t="s">
        <v>8</v>
      </c>
    </row>
    <row r="122" spans="1:11" x14ac:dyDescent="0.35">
      <c r="A122">
        <v>1410</v>
      </c>
      <c r="B122" t="s">
        <v>2102</v>
      </c>
      <c r="C122" t="s">
        <v>1</v>
      </c>
      <c r="D122" t="s">
        <v>2103</v>
      </c>
      <c r="E122" s="2" t="s">
        <v>353</v>
      </c>
      <c r="F122" s="2" t="s">
        <v>12</v>
      </c>
      <c r="G122" t="s">
        <v>3</v>
      </c>
      <c r="H122" t="s">
        <v>12</v>
      </c>
      <c r="I122" t="s">
        <v>2006</v>
      </c>
      <c r="J122" t="s">
        <v>355</v>
      </c>
      <c r="K122" t="s">
        <v>8</v>
      </c>
    </row>
    <row r="123" spans="1:11" x14ac:dyDescent="0.35">
      <c r="A123">
        <v>1904</v>
      </c>
      <c r="B123" t="s">
        <v>2104</v>
      </c>
      <c r="C123" t="s">
        <v>1</v>
      </c>
      <c r="D123" t="s">
        <v>2105</v>
      </c>
      <c r="E123" s="2" t="s">
        <v>3</v>
      </c>
      <c r="F123" s="2" t="s">
        <v>1847</v>
      </c>
      <c r="G123" t="s">
        <v>3</v>
      </c>
      <c r="H123" t="s">
        <v>1822</v>
      </c>
      <c r="I123" t="s">
        <v>1961</v>
      </c>
      <c r="J123" t="s">
        <v>2027</v>
      </c>
      <c r="K123" t="s">
        <v>8</v>
      </c>
    </row>
    <row r="124" spans="1:11" x14ac:dyDescent="0.35">
      <c r="A124">
        <v>1905</v>
      </c>
      <c r="B124" t="s">
        <v>2106</v>
      </c>
      <c r="C124" t="s">
        <v>1</v>
      </c>
      <c r="D124" t="s">
        <v>1954</v>
      </c>
      <c r="E124" s="2" t="s">
        <v>3</v>
      </c>
      <c r="F124" s="2" t="s">
        <v>1955</v>
      </c>
      <c r="G124" t="s">
        <v>3</v>
      </c>
      <c r="H124" t="s">
        <v>1956</v>
      </c>
      <c r="I124" t="s">
        <v>1957</v>
      </c>
      <c r="J124" t="s">
        <v>1958</v>
      </c>
      <c r="K124" t="s">
        <v>8</v>
      </c>
    </row>
    <row r="125" spans="1:11" x14ac:dyDescent="0.35">
      <c r="A125">
        <v>1906</v>
      </c>
      <c r="B125" t="s">
        <v>2107</v>
      </c>
      <c r="C125" t="s">
        <v>1</v>
      </c>
      <c r="D125" t="s">
        <v>2108</v>
      </c>
      <c r="E125" s="2" t="s">
        <v>3</v>
      </c>
      <c r="F125" s="2" t="s">
        <v>2109</v>
      </c>
      <c r="G125" t="s">
        <v>3</v>
      </c>
      <c r="H125" t="s">
        <v>2110</v>
      </c>
      <c r="I125" t="s">
        <v>1951</v>
      </c>
      <c r="J125" t="s">
        <v>1952</v>
      </c>
      <c r="K125" t="s">
        <v>8</v>
      </c>
    </row>
    <row r="126" spans="1:11" x14ac:dyDescent="0.35">
      <c r="A126">
        <v>2007</v>
      </c>
      <c r="B126" t="s">
        <v>2111</v>
      </c>
      <c r="C126" t="s">
        <v>1</v>
      </c>
      <c r="D126" t="s">
        <v>1763</v>
      </c>
      <c r="E126" s="2" t="s">
        <v>3</v>
      </c>
      <c r="F126" s="2" t="s">
        <v>1764</v>
      </c>
      <c r="G126" t="s">
        <v>3</v>
      </c>
      <c r="H126" t="s">
        <v>1765</v>
      </c>
      <c r="I126" t="s">
        <v>1766</v>
      </c>
      <c r="J126" t="s">
        <v>1767</v>
      </c>
      <c r="K126" t="s">
        <v>8</v>
      </c>
    </row>
    <row r="127" spans="1:11" x14ac:dyDescent="0.35">
      <c r="A127">
        <v>2534</v>
      </c>
      <c r="B127" t="s">
        <v>2112</v>
      </c>
      <c r="C127" t="s">
        <v>1</v>
      </c>
      <c r="D127" t="s">
        <v>1763</v>
      </c>
      <c r="E127" s="2" t="s">
        <v>3</v>
      </c>
      <c r="F127" s="2" t="s">
        <v>1764</v>
      </c>
      <c r="G127" t="s">
        <v>3</v>
      </c>
      <c r="H127" t="s">
        <v>1765</v>
      </c>
      <c r="I127" t="s">
        <v>1766</v>
      </c>
      <c r="J127" t="s">
        <v>1767</v>
      </c>
      <c r="K127" t="s">
        <v>8</v>
      </c>
    </row>
    <row r="128" spans="1:11" x14ac:dyDescent="0.35">
      <c r="A128">
        <v>2719</v>
      </c>
      <c r="B128" t="s">
        <v>2113</v>
      </c>
      <c r="C128" t="s">
        <v>36</v>
      </c>
      <c r="D128" t="s">
        <v>2114</v>
      </c>
      <c r="E128" s="2" t="s">
        <v>2115</v>
      </c>
      <c r="F128" s="2" t="s">
        <v>12</v>
      </c>
      <c r="G128" t="s">
        <v>1771</v>
      </c>
      <c r="H128" t="s">
        <v>2116</v>
      </c>
      <c r="I128" t="s">
        <v>1773</v>
      </c>
      <c r="J128" t="s">
        <v>1774</v>
      </c>
      <c r="K128" t="s">
        <v>2117</v>
      </c>
    </row>
    <row r="129" spans="1:11" x14ac:dyDescent="0.35">
      <c r="A129">
        <v>2785</v>
      </c>
      <c r="B129" t="s">
        <v>2118</v>
      </c>
      <c r="C129" t="s">
        <v>1</v>
      </c>
      <c r="D129" t="s">
        <v>2119</v>
      </c>
      <c r="E129" s="2" t="s">
        <v>3</v>
      </c>
      <c r="F129" s="2" t="s">
        <v>2120</v>
      </c>
      <c r="G129" t="s">
        <v>3</v>
      </c>
      <c r="H129" t="s">
        <v>12</v>
      </c>
      <c r="I129" t="s">
        <v>1901</v>
      </c>
      <c r="J129" t="s">
        <v>355</v>
      </c>
      <c r="K129" t="s">
        <v>8</v>
      </c>
    </row>
    <row r="130" spans="1:11" x14ac:dyDescent="0.35">
      <c r="A130">
        <v>2928</v>
      </c>
      <c r="B130" t="s">
        <v>2121</v>
      </c>
      <c r="C130" t="s">
        <v>1</v>
      </c>
      <c r="D130" t="s">
        <v>1763</v>
      </c>
      <c r="E130" s="2" t="s">
        <v>3</v>
      </c>
      <c r="F130" s="2" t="s">
        <v>1764</v>
      </c>
      <c r="G130" t="s">
        <v>3</v>
      </c>
      <c r="H130" t="s">
        <v>1765</v>
      </c>
      <c r="I130" t="s">
        <v>1766</v>
      </c>
      <c r="J130" t="s">
        <v>1767</v>
      </c>
      <c r="K130" t="s">
        <v>8</v>
      </c>
    </row>
    <row r="131" spans="1:11" x14ac:dyDescent="0.35">
      <c r="A131">
        <v>3057</v>
      </c>
      <c r="B131" t="s">
        <v>2122</v>
      </c>
      <c r="C131" t="s">
        <v>1</v>
      </c>
      <c r="D131" t="s">
        <v>1763</v>
      </c>
      <c r="E131" s="2" t="s">
        <v>3</v>
      </c>
      <c r="F131" s="2" t="s">
        <v>1764</v>
      </c>
      <c r="G131" t="s">
        <v>3</v>
      </c>
      <c r="H131" t="s">
        <v>1765</v>
      </c>
      <c r="I131" t="s">
        <v>1766</v>
      </c>
      <c r="J131" t="s">
        <v>1767</v>
      </c>
      <c r="K131" t="s">
        <v>8</v>
      </c>
    </row>
    <row r="132" spans="1:11" x14ac:dyDescent="0.35">
      <c r="A132">
        <v>3270</v>
      </c>
      <c r="B132" t="s">
        <v>2123</v>
      </c>
      <c r="C132" t="s">
        <v>36</v>
      </c>
      <c r="D132" t="s">
        <v>2124</v>
      </c>
      <c r="E132" s="2" t="s">
        <v>3</v>
      </c>
      <c r="F132" s="2" t="s">
        <v>370</v>
      </c>
      <c r="G132" t="s">
        <v>3</v>
      </c>
      <c r="H132" t="s">
        <v>12</v>
      </c>
      <c r="I132" t="s">
        <v>1906</v>
      </c>
      <c r="J132" t="s">
        <v>355</v>
      </c>
      <c r="K132" t="s">
        <v>8</v>
      </c>
    </row>
    <row r="133" spans="1:11" x14ac:dyDescent="0.35">
      <c r="A133">
        <v>3278</v>
      </c>
      <c r="B133" t="s">
        <v>2125</v>
      </c>
      <c r="C133" t="s">
        <v>1</v>
      </c>
      <c r="D133" t="s">
        <v>1908</v>
      </c>
      <c r="E133" s="2" t="s">
        <v>353</v>
      </c>
      <c r="F133" s="2" t="s">
        <v>12</v>
      </c>
      <c r="G133" t="s">
        <v>3</v>
      </c>
      <c r="H133" t="s">
        <v>12</v>
      </c>
      <c r="I133" t="s">
        <v>1906</v>
      </c>
      <c r="J133" t="s">
        <v>355</v>
      </c>
      <c r="K133" t="s">
        <v>8</v>
      </c>
    </row>
    <row r="134" spans="1:11" x14ac:dyDescent="0.35">
      <c r="A134">
        <v>3304</v>
      </c>
      <c r="B134" t="s">
        <v>2126</v>
      </c>
      <c r="C134" t="s">
        <v>1</v>
      </c>
      <c r="D134" t="s">
        <v>1887</v>
      </c>
      <c r="E134" s="2" t="s">
        <v>3</v>
      </c>
      <c r="F134" s="2" t="s">
        <v>1888</v>
      </c>
      <c r="G134" t="s">
        <v>3</v>
      </c>
      <c r="H134" t="s">
        <v>1765</v>
      </c>
      <c r="I134" t="s">
        <v>1889</v>
      </c>
      <c r="J134" t="s">
        <v>1767</v>
      </c>
      <c r="K134" t="s">
        <v>8</v>
      </c>
    </row>
    <row r="135" spans="1:11" x14ac:dyDescent="0.35">
      <c r="A135">
        <v>3324</v>
      </c>
      <c r="B135" t="s">
        <v>2127</v>
      </c>
      <c r="C135" t="s">
        <v>1</v>
      </c>
      <c r="D135" t="s">
        <v>2128</v>
      </c>
      <c r="E135" s="2" t="s">
        <v>3</v>
      </c>
      <c r="F135" s="2" t="s">
        <v>2129</v>
      </c>
      <c r="G135" t="s">
        <v>3</v>
      </c>
      <c r="H135" t="s">
        <v>2130</v>
      </c>
      <c r="I135" t="s">
        <v>2131</v>
      </c>
      <c r="J135" t="s">
        <v>2132</v>
      </c>
      <c r="K135" t="s">
        <v>8</v>
      </c>
    </row>
    <row r="136" spans="1:11" x14ac:dyDescent="0.35">
      <c r="A136">
        <v>3357</v>
      </c>
      <c r="B136" t="s">
        <v>2133</v>
      </c>
      <c r="C136" t="s">
        <v>1</v>
      </c>
      <c r="D136" t="s">
        <v>1763</v>
      </c>
      <c r="E136" s="2" t="s">
        <v>3</v>
      </c>
      <c r="F136" s="2" t="s">
        <v>1764</v>
      </c>
      <c r="G136" t="s">
        <v>3</v>
      </c>
      <c r="H136" t="s">
        <v>1765</v>
      </c>
      <c r="I136" t="s">
        <v>1766</v>
      </c>
      <c r="J136" t="s">
        <v>1767</v>
      </c>
      <c r="K136" t="s">
        <v>8</v>
      </c>
    </row>
    <row r="137" spans="1:11" x14ac:dyDescent="0.35">
      <c r="A137">
        <v>3440</v>
      </c>
      <c r="B137" t="s">
        <v>2134</v>
      </c>
      <c r="C137" t="s">
        <v>1</v>
      </c>
      <c r="D137" t="s">
        <v>2135</v>
      </c>
      <c r="E137" s="2" t="s">
        <v>3</v>
      </c>
      <c r="F137" s="2" t="s">
        <v>2136</v>
      </c>
      <c r="G137" t="s">
        <v>2137</v>
      </c>
      <c r="H137" t="s">
        <v>1822</v>
      </c>
      <c r="I137" t="s">
        <v>1951</v>
      </c>
      <c r="J137" t="s">
        <v>1952</v>
      </c>
      <c r="K137" t="s">
        <v>8</v>
      </c>
    </row>
    <row r="138" spans="1:11" x14ac:dyDescent="0.35">
      <c r="A138">
        <v>3510</v>
      </c>
      <c r="B138" t="s">
        <v>2138</v>
      </c>
      <c r="C138" t="s">
        <v>1</v>
      </c>
      <c r="D138" t="s">
        <v>2139</v>
      </c>
      <c r="E138" s="2" t="s">
        <v>3</v>
      </c>
      <c r="F138" s="2" t="s">
        <v>2140</v>
      </c>
      <c r="G138" t="s">
        <v>2101</v>
      </c>
      <c r="H138" t="s">
        <v>1822</v>
      </c>
      <c r="I138" t="s">
        <v>1961</v>
      </c>
      <c r="J138" t="s">
        <v>1962</v>
      </c>
      <c r="K138" t="s">
        <v>8</v>
      </c>
    </row>
    <row r="139" spans="1:11" x14ac:dyDescent="0.35">
      <c r="A139">
        <v>3511</v>
      </c>
      <c r="B139" t="s">
        <v>2141</v>
      </c>
      <c r="C139" t="s">
        <v>1</v>
      </c>
      <c r="D139" t="s">
        <v>1990</v>
      </c>
      <c r="E139" s="2" t="s">
        <v>3</v>
      </c>
      <c r="F139" s="2" t="s">
        <v>1836</v>
      </c>
      <c r="G139" t="s">
        <v>1991</v>
      </c>
      <c r="H139" t="s">
        <v>1822</v>
      </c>
      <c r="I139" t="s">
        <v>1957</v>
      </c>
      <c r="J139" t="s">
        <v>1958</v>
      </c>
      <c r="K139" t="s">
        <v>8</v>
      </c>
    </row>
    <row r="140" spans="1:11" x14ac:dyDescent="0.35">
      <c r="A140">
        <v>3512</v>
      </c>
      <c r="B140" t="s">
        <v>2142</v>
      </c>
      <c r="C140" t="s">
        <v>1</v>
      </c>
      <c r="D140" t="s">
        <v>1948</v>
      </c>
      <c r="E140" s="2" t="s">
        <v>3</v>
      </c>
      <c r="F140" s="2" t="s">
        <v>1949</v>
      </c>
      <c r="G140" t="s">
        <v>1950</v>
      </c>
      <c r="H140" t="s">
        <v>1822</v>
      </c>
      <c r="I140" t="s">
        <v>1951</v>
      </c>
      <c r="J140" t="s">
        <v>1952</v>
      </c>
      <c r="K140" t="s">
        <v>8</v>
      </c>
    </row>
    <row r="141" spans="1:11" x14ac:dyDescent="0.35">
      <c r="A141">
        <v>3747</v>
      </c>
      <c r="B141" t="s">
        <v>2143</v>
      </c>
      <c r="C141" t="s">
        <v>1</v>
      </c>
      <c r="D141" t="s">
        <v>2074</v>
      </c>
      <c r="E141" s="2" t="s">
        <v>3</v>
      </c>
      <c r="F141" s="2" t="s">
        <v>2075</v>
      </c>
      <c r="G141" t="s">
        <v>3</v>
      </c>
      <c r="H141" t="s">
        <v>2076</v>
      </c>
      <c r="I141" t="s">
        <v>2077</v>
      </c>
      <c r="J141" t="s">
        <v>2078</v>
      </c>
      <c r="K141" t="s">
        <v>8</v>
      </c>
    </row>
    <row r="142" spans="1:11" x14ac:dyDescent="0.35">
      <c r="A142">
        <v>3748</v>
      </c>
      <c r="B142" t="s">
        <v>2144</v>
      </c>
      <c r="C142" t="s">
        <v>1</v>
      </c>
      <c r="D142" t="s">
        <v>2086</v>
      </c>
      <c r="E142" s="2" t="s">
        <v>2087</v>
      </c>
      <c r="F142" s="2" t="s">
        <v>2088</v>
      </c>
      <c r="G142" t="s">
        <v>2089</v>
      </c>
      <c r="H142" t="s">
        <v>2090</v>
      </c>
      <c r="I142" t="s">
        <v>2077</v>
      </c>
      <c r="J142" t="s">
        <v>2078</v>
      </c>
      <c r="K142" t="s">
        <v>2091</v>
      </c>
    </row>
    <row r="143" spans="1:11" x14ac:dyDescent="0.35">
      <c r="A143">
        <v>3818</v>
      </c>
      <c r="B143" t="s">
        <v>2145</v>
      </c>
      <c r="C143" t="s">
        <v>1</v>
      </c>
      <c r="D143" t="s">
        <v>2114</v>
      </c>
      <c r="E143" s="2" t="s">
        <v>2115</v>
      </c>
      <c r="F143" s="2" t="s">
        <v>12</v>
      </c>
      <c r="G143" t="s">
        <v>1771</v>
      </c>
      <c r="H143" t="s">
        <v>2116</v>
      </c>
      <c r="I143" t="s">
        <v>1773</v>
      </c>
      <c r="J143" t="s">
        <v>1774</v>
      </c>
      <c r="K143" t="s">
        <v>2117</v>
      </c>
    </row>
    <row r="144" spans="1:11" x14ac:dyDescent="0.35">
      <c r="A144">
        <v>3819</v>
      </c>
      <c r="B144" t="s">
        <v>2146</v>
      </c>
      <c r="C144" t="s">
        <v>1</v>
      </c>
      <c r="D144" t="s">
        <v>2147</v>
      </c>
      <c r="E144" s="2" t="s">
        <v>2148</v>
      </c>
      <c r="F144" s="2" t="s">
        <v>2149</v>
      </c>
      <c r="G144" t="s">
        <v>2150</v>
      </c>
      <c r="H144" t="s">
        <v>2151</v>
      </c>
      <c r="I144" t="s">
        <v>2152</v>
      </c>
      <c r="J144" t="s">
        <v>2153</v>
      </c>
      <c r="K144" t="s">
        <v>2154</v>
      </c>
    </row>
    <row r="145" spans="1:11" x14ac:dyDescent="0.35">
      <c r="A145">
        <v>146</v>
      </c>
      <c r="B145" t="s">
        <v>2155</v>
      </c>
      <c r="C145" t="s">
        <v>1</v>
      </c>
      <c r="D145" t="s">
        <v>2156</v>
      </c>
      <c r="E145" s="2" t="s">
        <v>3</v>
      </c>
      <c r="F145" s="2" t="s">
        <v>2157</v>
      </c>
      <c r="G145" t="s">
        <v>3</v>
      </c>
      <c r="H145" t="s">
        <v>12</v>
      </c>
      <c r="I145" t="s">
        <v>1883</v>
      </c>
      <c r="J145" t="s">
        <v>1884</v>
      </c>
      <c r="K145" t="s">
        <v>8</v>
      </c>
    </row>
    <row r="146" spans="1:11" x14ac:dyDescent="0.35">
      <c r="A146">
        <v>204</v>
      </c>
      <c r="B146" t="s">
        <v>2158</v>
      </c>
      <c r="C146" t="s">
        <v>1</v>
      </c>
      <c r="D146" t="s">
        <v>2159</v>
      </c>
      <c r="E146" s="2" t="s">
        <v>3</v>
      </c>
      <c r="F146" s="2" t="s">
        <v>370</v>
      </c>
      <c r="G146" t="s">
        <v>3</v>
      </c>
      <c r="H146" t="s">
        <v>12</v>
      </c>
      <c r="I146" t="s">
        <v>2160</v>
      </c>
      <c r="J146" t="s">
        <v>355</v>
      </c>
      <c r="K146" t="s">
        <v>511</v>
      </c>
    </row>
    <row r="147" spans="1:11" x14ac:dyDescent="0.35">
      <c r="A147">
        <v>512</v>
      </c>
      <c r="B147" t="s">
        <v>2161</v>
      </c>
      <c r="C147" t="s">
        <v>1</v>
      </c>
      <c r="D147" t="s">
        <v>2162</v>
      </c>
      <c r="E147" s="2" t="s">
        <v>3</v>
      </c>
      <c r="F147" s="2" t="s">
        <v>2163</v>
      </c>
      <c r="G147" t="s">
        <v>3</v>
      </c>
      <c r="H147" t="s">
        <v>1786</v>
      </c>
      <c r="I147" t="s">
        <v>1787</v>
      </c>
      <c r="J147" t="s">
        <v>1788</v>
      </c>
      <c r="K147" t="s">
        <v>8</v>
      </c>
    </row>
    <row r="148" spans="1:11" x14ac:dyDescent="0.35">
      <c r="A148">
        <v>513</v>
      </c>
      <c r="B148" t="s">
        <v>2164</v>
      </c>
      <c r="C148" t="s">
        <v>1</v>
      </c>
      <c r="D148" t="s">
        <v>2165</v>
      </c>
      <c r="E148" s="2" t="s">
        <v>1791</v>
      </c>
      <c r="F148" s="2" t="s">
        <v>12</v>
      </c>
      <c r="G148" t="s">
        <v>3</v>
      </c>
      <c r="H148" t="s">
        <v>1793</v>
      </c>
      <c r="I148" t="s">
        <v>1794</v>
      </c>
      <c r="J148" t="s">
        <v>1795</v>
      </c>
      <c r="K148" t="s">
        <v>1796</v>
      </c>
    </row>
    <row r="149" spans="1:11" x14ac:dyDescent="0.35">
      <c r="A149">
        <v>559</v>
      </c>
      <c r="B149" t="s">
        <v>2166</v>
      </c>
      <c r="C149" t="s">
        <v>1</v>
      </c>
      <c r="D149" t="s">
        <v>1820</v>
      </c>
      <c r="E149" s="2" t="s">
        <v>3</v>
      </c>
      <c r="F149" s="2" t="s">
        <v>1821</v>
      </c>
      <c r="G149" t="s">
        <v>1816</v>
      </c>
      <c r="H149" t="s">
        <v>1822</v>
      </c>
      <c r="I149" t="s">
        <v>1817</v>
      </c>
      <c r="J149" t="s">
        <v>1818</v>
      </c>
      <c r="K149" t="s">
        <v>8</v>
      </c>
    </row>
    <row r="150" spans="1:11" x14ac:dyDescent="0.35">
      <c r="A150">
        <v>560</v>
      </c>
      <c r="B150" t="s">
        <v>2167</v>
      </c>
      <c r="C150" t="s">
        <v>1</v>
      </c>
      <c r="D150" t="s">
        <v>1824</v>
      </c>
      <c r="E150" s="2" t="s">
        <v>3</v>
      </c>
      <c r="F150" s="2" t="s">
        <v>1825</v>
      </c>
      <c r="G150" t="s">
        <v>1826</v>
      </c>
      <c r="H150" t="s">
        <v>1822</v>
      </c>
      <c r="I150" t="s">
        <v>1827</v>
      </c>
      <c r="J150" t="s">
        <v>1828</v>
      </c>
      <c r="K150" t="s">
        <v>8</v>
      </c>
    </row>
    <row r="151" spans="1:11" x14ac:dyDescent="0.35">
      <c r="A151">
        <v>561</v>
      </c>
      <c r="B151" t="s">
        <v>2168</v>
      </c>
      <c r="C151" t="s">
        <v>1</v>
      </c>
      <c r="D151" t="s">
        <v>2169</v>
      </c>
      <c r="E151" s="2" t="s">
        <v>3</v>
      </c>
      <c r="F151" s="2" t="s">
        <v>2170</v>
      </c>
      <c r="G151" t="s">
        <v>3</v>
      </c>
      <c r="H151" t="s">
        <v>1822</v>
      </c>
      <c r="I151" t="s">
        <v>1832</v>
      </c>
      <c r="J151" t="s">
        <v>1833</v>
      </c>
      <c r="K151" t="s">
        <v>8</v>
      </c>
    </row>
    <row r="152" spans="1:11" x14ac:dyDescent="0.35">
      <c r="A152">
        <v>562</v>
      </c>
      <c r="B152" t="s">
        <v>2171</v>
      </c>
      <c r="C152" t="s">
        <v>1</v>
      </c>
      <c r="D152" t="s">
        <v>1824</v>
      </c>
      <c r="E152" s="2" t="s">
        <v>3</v>
      </c>
      <c r="F152" s="2" t="s">
        <v>1825</v>
      </c>
      <c r="G152" t="s">
        <v>1826</v>
      </c>
      <c r="H152" t="s">
        <v>1822</v>
      </c>
      <c r="I152" t="s">
        <v>1827</v>
      </c>
      <c r="J152" t="s">
        <v>1828</v>
      </c>
      <c r="K152" t="s">
        <v>8</v>
      </c>
    </row>
    <row r="153" spans="1:11" x14ac:dyDescent="0.35">
      <c r="A153">
        <v>671</v>
      </c>
      <c r="B153" t="s">
        <v>2172</v>
      </c>
      <c r="C153" t="s">
        <v>1</v>
      </c>
      <c r="D153" t="s">
        <v>1891</v>
      </c>
      <c r="E153" s="2" t="s">
        <v>3</v>
      </c>
      <c r="F153" s="2" t="s">
        <v>1892</v>
      </c>
      <c r="G153" t="s">
        <v>3</v>
      </c>
      <c r="H153" t="s">
        <v>1848</v>
      </c>
      <c r="I153" t="s">
        <v>1893</v>
      </c>
      <c r="J153" t="s">
        <v>1894</v>
      </c>
      <c r="K153" t="s">
        <v>8</v>
      </c>
    </row>
    <row r="154" spans="1:11" x14ac:dyDescent="0.35">
      <c r="A154">
        <v>856</v>
      </c>
      <c r="B154" t="s">
        <v>2173</v>
      </c>
      <c r="C154" t="s">
        <v>1</v>
      </c>
      <c r="D154" t="s">
        <v>2174</v>
      </c>
      <c r="E154" s="2" t="s">
        <v>3</v>
      </c>
      <c r="F154" s="2" t="s">
        <v>2175</v>
      </c>
      <c r="G154" t="s">
        <v>3</v>
      </c>
      <c r="H154" t="s">
        <v>12</v>
      </c>
      <c r="I154" t="s">
        <v>1966</v>
      </c>
      <c r="J154" t="s">
        <v>1934</v>
      </c>
      <c r="K154" t="s">
        <v>8</v>
      </c>
    </row>
    <row r="155" spans="1:11" x14ac:dyDescent="0.35">
      <c r="A155">
        <v>1003</v>
      </c>
      <c r="B155" t="s">
        <v>2176</v>
      </c>
      <c r="C155" t="s">
        <v>1</v>
      </c>
      <c r="D155" t="s">
        <v>2177</v>
      </c>
      <c r="E155" s="2" t="s">
        <v>1866</v>
      </c>
      <c r="F155" s="2" t="s">
        <v>1867</v>
      </c>
      <c r="G155" t="s">
        <v>3</v>
      </c>
      <c r="H155" t="s">
        <v>1869</v>
      </c>
      <c r="I155" t="s">
        <v>1870</v>
      </c>
      <c r="J155" t="s">
        <v>1871</v>
      </c>
      <c r="K155" t="s">
        <v>8</v>
      </c>
    </row>
    <row r="156" spans="1:11" x14ac:dyDescent="0.35">
      <c r="A156">
        <v>1100</v>
      </c>
      <c r="B156" t="s">
        <v>2178</v>
      </c>
      <c r="C156" t="s">
        <v>1</v>
      </c>
      <c r="D156" t="s">
        <v>2179</v>
      </c>
      <c r="E156" s="2" t="s">
        <v>3</v>
      </c>
      <c r="F156" s="2" t="s">
        <v>1811</v>
      </c>
      <c r="G156" t="s">
        <v>3</v>
      </c>
      <c r="H156" t="s">
        <v>1772</v>
      </c>
      <c r="I156" t="s">
        <v>1773</v>
      </c>
      <c r="J156" t="s">
        <v>1774</v>
      </c>
      <c r="K156" t="s">
        <v>8</v>
      </c>
    </row>
    <row r="157" spans="1:11" x14ac:dyDescent="0.35">
      <c r="A157">
        <v>1102</v>
      </c>
      <c r="B157" t="s">
        <v>2180</v>
      </c>
      <c r="C157" t="s">
        <v>1</v>
      </c>
      <c r="D157" t="s">
        <v>2181</v>
      </c>
      <c r="E157" s="2" t="s">
        <v>3</v>
      </c>
      <c r="F157" s="2" t="s">
        <v>2182</v>
      </c>
      <c r="G157" t="s">
        <v>3</v>
      </c>
      <c r="H157" t="s">
        <v>2183</v>
      </c>
      <c r="I157" t="s">
        <v>1780</v>
      </c>
      <c r="J157" t="s">
        <v>1781</v>
      </c>
      <c r="K157" t="s">
        <v>8</v>
      </c>
    </row>
    <row r="158" spans="1:11" x14ac:dyDescent="0.35">
      <c r="A158">
        <v>1187</v>
      </c>
      <c r="B158" t="s">
        <v>2184</v>
      </c>
      <c r="C158" t="s">
        <v>1</v>
      </c>
      <c r="D158" t="s">
        <v>2124</v>
      </c>
      <c r="E158" s="2" t="s">
        <v>3</v>
      </c>
      <c r="F158" s="2" t="s">
        <v>370</v>
      </c>
      <c r="G158" t="s">
        <v>3</v>
      </c>
      <c r="H158" t="s">
        <v>12</v>
      </c>
      <c r="I158" t="s">
        <v>1906</v>
      </c>
      <c r="J158" t="s">
        <v>355</v>
      </c>
      <c r="K158" t="s">
        <v>8</v>
      </c>
    </row>
    <row r="159" spans="1:11" x14ac:dyDescent="0.35">
      <c r="A159">
        <v>1189</v>
      </c>
      <c r="B159" t="s">
        <v>2185</v>
      </c>
      <c r="C159" t="s">
        <v>1</v>
      </c>
      <c r="D159" t="s">
        <v>2186</v>
      </c>
      <c r="E159" s="2" t="s">
        <v>353</v>
      </c>
      <c r="F159" s="2" t="s">
        <v>12</v>
      </c>
      <c r="G159" t="s">
        <v>3</v>
      </c>
      <c r="H159" t="s">
        <v>12</v>
      </c>
      <c r="I159" t="s">
        <v>1906</v>
      </c>
      <c r="J159" t="s">
        <v>3</v>
      </c>
      <c r="K159" t="s">
        <v>8</v>
      </c>
    </row>
    <row r="160" spans="1:11" x14ac:dyDescent="0.35">
      <c r="A160">
        <v>1798</v>
      </c>
      <c r="B160" t="s">
        <v>2187</v>
      </c>
      <c r="C160" t="s">
        <v>1</v>
      </c>
      <c r="D160" t="s">
        <v>2188</v>
      </c>
      <c r="E160" s="2" t="s">
        <v>3</v>
      </c>
      <c r="F160" s="2" t="s">
        <v>2189</v>
      </c>
      <c r="G160" t="s">
        <v>3</v>
      </c>
      <c r="H160" t="s">
        <v>12</v>
      </c>
      <c r="I160" t="s">
        <v>1901</v>
      </c>
      <c r="J160" t="s">
        <v>355</v>
      </c>
      <c r="K160" t="s">
        <v>8</v>
      </c>
    </row>
    <row r="161" spans="1:11" x14ac:dyDescent="0.35">
      <c r="A161">
        <v>1811</v>
      </c>
      <c r="B161" t="s">
        <v>2190</v>
      </c>
      <c r="C161" t="s">
        <v>1</v>
      </c>
      <c r="D161" t="s">
        <v>2191</v>
      </c>
      <c r="E161" s="2" t="s">
        <v>3</v>
      </c>
      <c r="F161" s="2" t="s">
        <v>1911</v>
      </c>
      <c r="G161" t="s">
        <v>3</v>
      </c>
      <c r="H161" t="s">
        <v>1772</v>
      </c>
      <c r="I161" t="s">
        <v>2192</v>
      </c>
      <c r="J161" t="s">
        <v>1774</v>
      </c>
      <c r="K161" t="s">
        <v>8</v>
      </c>
    </row>
    <row r="162" spans="1:11" x14ac:dyDescent="0.35">
      <c r="A162">
        <v>1886</v>
      </c>
      <c r="B162" t="s">
        <v>2193</v>
      </c>
      <c r="C162" t="s">
        <v>1</v>
      </c>
      <c r="D162" t="s">
        <v>2194</v>
      </c>
      <c r="E162" s="2" t="s">
        <v>1881</v>
      </c>
      <c r="F162" s="2" t="s">
        <v>12</v>
      </c>
      <c r="G162" t="s">
        <v>1882</v>
      </c>
      <c r="H162" t="s">
        <v>12</v>
      </c>
      <c r="I162" t="s">
        <v>1883</v>
      </c>
      <c r="J162" t="s">
        <v>1884</v>
      </c>
      <c r="K162" t="s">
        <v>1885</v>
      </c>
    </row>
    <row r="163" spans="1:11" x14ac:dyDescent="0.35">
      <c r="A163">
        <v>1915</v>
      </c>
      <c r="B163" t="s">
        <v>2195</v>
      </c>
      <c r="C163" t="s">
        <v>1</v>
      </c>
      <c r="D163" t="s">
        <v>2196</v>
      </c>
      <c r="E163" s="2" t="s">
        <v>3</v>
      </c>
      <c r="F163" s="2" t="s">
        <v>370</v>
      </c>
      <c r="G163" t="s">
        <v>3</v>
      </c>
      <c r="H163" t="s">
        <v>12</v>
      </c>
      <c r="I163" t="s">
        <v>2197</v>
      </c>
      <c r="J163" t="s">
        <v>355</v>
      </c>
      <c r="K163" t="s">
        <v>511</v>
      </c>
    </row>
    <row r="164" spans="1:11" x14ac:dyDescent="0.35">
      <c r="A164">
        <v>2007</v>
      </c>
      <c r="B164" t="s">
        <v>2198</v>
      </c>
      <c r="C164" t="s">
        <v>1</v>
      </c>
      <c r="D164" t="s">
        <v>2199</v>
      </c>
      <c r="E164" s="2" t="s">
        <v>2148</v>
      </c>
      <c r="F164" s="2" t="s">
        <v>2149</v>
      </c>
      <c r="G164" t="s">
        <v>2150</v>
      </c>
      <c r="H164" t="s">
        <v>2151</v>
      </c>
      <c r="I164" t="s">
        <v>2152</v>
      </c>
      <c r="J164" t="s">
        <v>2200</v>
      </c>
      <c r="K164" t="s">
        <v>2154</v>
      </c>
    </row>
    <row r="165" spans="1:11" x14ac:dyDescent="0.35">
      <c r="A165">
        <v>2229</v>
      </c>
      <c r="B165" t="s">
        <v>2201</v>
      </c>
      <c r="C165" t="s">
        <v>1</v>
      </c>
      <c r="D165" t="s">
        <v>2202</v>
      </c>
      <c r="E165" s="2" t="s">
        <v>3</v>
      </c>
      <c r="F165" s="2" t="s">
        <v>1807</v>
      </c>
      <c r="G165" t="s">
        <v>3</v>
      </c>
      <c r="H165" t="s">
        <v>2203</v>
      </c>
      <c r="I165" t="s">
        <v>2192</v>
      </c>
      <c r="J165" t="s">
        <v>1774</v>
      </c>
      <c r="K165" t="s">
        <v>8</v>
      </c>
    </row>
    <row r="166" spans="1:11" x14ac:dyDescent="0.35">
      <c r="A166">
        <v>2289</v>
      </c>
      <c r="B166" t="s">
        <v>2204</v>
      </c>
      <c r="C166" t="s">
        <v>1</v>
      </c>
      <c r="D166" t="s">
        <v>2159</v>
      </c>
      <c r="E166" s="2" t="s">
        <v>3</v>
      </c>
      <c r="F166" s="2" t="s">
        <v>370</v>
      </c>
      <c r="G166" t="s">
        <v>3</v>
      </c>
      <c r="H166" t="s">
        <v>12</v>
      </c>
      <c r="I166" t="s">
        <v>2160</v>
      </c>
      <c r="J166" t="s">
        <v>355</v>
      </c>
      <c r="K166" t="s">
        <v>511</v>
      </c>
    </row>
    <row r="167" spans="1:11" x14ac:dyDescent="0.35">
      <c r="A167">
        <v>2551</v>
      </c>
      <c r="B167" t="s">
        <v>2205</v>
      </c>
      <c r="C167" t="s">
        <v>1</v>
      </c>
      <c r="D167" t="s">
        <v>2206</v>
      </c>
      <c r="E167" s="2" t="s">
        <v>3</v>
      </c>
      <c r="F167" s="2" t="s">
        <v>874</v>
      </c>
      <c r="G167" t="s">
        <v>3</v>
      </c>
      <c r="H167" t="s">
        <v>12</v>
      </c>
      <c r="I167" t="s">
        <v>1906</v>
      </c>
      <c r="J167" t="s">
        <v>355</v>
      </c>
      <c r="K167" t="s">
        <v>8</v>
      </c>
    </row>
    <row r="168" spans="1:11" x14ac:dyDescent="0.35">
      <c r="A168">
        <v>2727</v>
      </c>
      <c r="B168" t="s">
        <v>2207</v>
      </c>
      <c r="C168" t="s">
        <v>1</v>
      </c>
      <c r="D168" t="s">
        <v>2208</v>
      </c>
      <c r="E168" s="2" t="s">
        <v>3</v>
      </c>
      <c r="F168" s="2" t="s">
        <v>370</v>
      </c>
      <c r="G168" t="s">
        <v>3</v>
      </c>
      <c r="H168" t="s">
        <v>12</v>
      </c>
      <c r="I168" t="s">
        <v>1799</v>
      </c>
      <c r="J168" t="s">
        <v>355</v>
      </c>
      <c r="K168" t="s">
        <v>511</v>
      </c>
    </row>
    <row r="169" spans="1:11" x14ac:dyDescent="0.35">
      <c r="A169">
        <v>3258</v>
      </c>
      <c r="B169" t="s">
        <v>2209</v>
      </c>
      <c r="C169" t="s">
        <v>1</v>
      </c>
      <c r="D169" t="s">
        <v>2210</v>
      </c>
      <c r="E169" s="2" t="s">
        <v>3</v>
      </c>
      <c r="F169" s="2" t="s">
        <v>1807</v>
      </c>
      <c r="G169" t="s">
        <v>3</v>
      </c>
      <c r="H169" t="s">
        <v>2203</v>
      </c>
      <c r="I169" t="s">
        <v>2192</v>
      </c>
      <c r="J169" t="s">
        <v>1774</v>
      </c>
      <c r="K169" t="s">
        <v>8</v>
      </c>
    </row>
    <row r="170" spans="1:11" x14ac:dyDescent="0.35">
      <c r="A170">
        <v>3445</v>
      </c>
      <c r="B170" t="s">
        <v>2211</v>
      </c>
      <c r="C170" t="s">
        <v>1</v>
      </c>
      <c r="D170" t="s">
        <v>2212</v>
      </c>
      <c r="E170" s="2" t="s">
        <v>3</v>
      </c>
      <c r="F170" s="2" t="s">
        <v>370</v>
      </c>
      <c r="G170" t="s">
        <v>3</v>
      </c>
      <c r="H170" t="s">
        <v>12</v>
      </c>
      <c r="I170" t="s">
        <v>1901</v>
      </c>
      <c r="J170" t="s">
        <v>355</v>
      </c>
      <c r="K170" t="s">
        <v>8</v>
      </c>
    </row>
    <row r="171" spans="1:11" x14ac:dyDescent="0.35">
      <c r="A171">
        <v>3658</v>
      </c>
      <c r="B171" t="s">
        <v>2213</v>
      </c>
      <c r="C171" t="s">
        <v>1</v>
      </c>
      <c r="D171" t="s">
        <v>1977</v>
      </c>
      <c r="E171" s="2" t="s">
        <v>3</v>
      </c>
      <c r="F171" s="2" t="s">
        <v>1978</v>
      </c>
      <c r="G171" t="s">
        <v>1979</v>
      </c>
      <c r="H171" t="s">
        <v>1822</v>
      </c>
      <c r="I171" t="s">
        <v>1951</v>
      </c>
      <c r="J171" t="s">
        <v>1952</v>
      </c>
      <c r="K171" t="s">
        <v>8</v>
      </c>
    </row>
    <row r="172" spans="1:11" x14ac:dyDescent="0.35">
      <c r="A172">
        <v>3659</v>
      </c>
      <c r="B172" t="s">
        <v>2214</v>
      </c>
      <c r="C172" t="s">
        <v>1</v>
      </c>
      <c r="D172" t="s">
        <v>1954</v>
      </c>
      <c r="E172" s="2" t="s">
        <v>3</v>
      </c>
      <c r="F172" s="2" t="s">
        <v>1955</v>
      </c>
      <c r="G172" t="s">
        <v>3</v>
      </c>
      <c r="H172" t="s">
        <v>1956</v>
      </c>
      <c r="I172" t="s">
        <v>1957</v>
      </c>
      <c r="J172" t="s">
        <v>1958</v>
      </c>
      <c r="K172" t="s">
        <v>8</v>
      </c>
    </row>
    <row r="173" spans="1:11" x14ac:dyDescent="0.35">
      <c r="A173">
        <v>3660</v>
      </c>
      <c r="B173" t="s">
        <v>2215</v>
      </c>
      <c r="C173" t="s">
        <v>1</v>
      </c>
      <c r="D173" t="s">
        <v>2216</v>
      </c>
      <c r="E173" s="2" t="s">
        <v>3</v>
      </c>
      <c r="F173" s="2" t="s">
        <v>2140</v>
      </c>
      <c r="G173" t="s">
        <v>2217</v>
      </c>
      <c r="H173" t="s">
        <v>1822</v>
      </c>
      <c r="I173" t="s">
        <v>1961</v>
      </c>
      <c r="J173" t="s">
        <v>1962</v>
      </c>
      <c r="K173" t="s">
        <v>8</v>
      </c>
    </row>
    <row r="174" spans="1:11" x14ac:dyDescent="0.35">
      <c r="A174">
        <v>3661</v>
      </c>
      <c r="B174" t="s">
        <v>2218</v>
      </c>
      <c r="C174" t="s">
        <v>1</v>
      </c>
      <c r="D174" t="s">
        <v>2219</v>
      </c>
      <c r="E174" s="2" t="s">
        <v>3</v>
      </c>
      <c r="F174" s="2" t="s">
        <v>2182</v>
      </c>
      <c r="G174" t="s">
        <v>2220</v>
      </c>
      <c r="H174" t="s">
        <v>1779</v>
      </c>
      <c r="I174" t="s">
        <v>1780</v>
      </c>
      <c r="J174" t="s">
        <v>1781</v>
      </c>
      <c r="K174" t="s">
        <v>8</v>
      </c>
    </row>
    <row r="175" spans="1:11" x14ac:dyDescent="0.35">
      <c r="A175">
        <v>3662</v>
      </c>
      <c r="B175" t="s">
        <v>2221</v>
      </c>
      <c r="C175" t="s">
        <v>1</v>
      </c>
      <c r="D175" t="s">
        <v>2222</v>
      </c>
      <c r="E175" s="2" t="s">
        <v>3</v>
      </c>
      <c r="F175" s="2" t="s">
        <v>2223</v>
      </c>
      <c r="G175" t="s">
        <v>3</v>
      </c>
      <c r="H175" t="s">
        <v>1772</v>
      </c>
      <c r="I175" t="s">
        <v>1773</v>
      </c>
      <c r="J175" t="s">
        <v>1774</v>
      </c>
      <c r="K175" t="s">
        <v>8</v>
      </c>
    </row>
    <row r="176" spans="1:11" x14ac:dyDescent="0.35">
      <c r="A176">
        <v>3744</v>
      </c>
      <c r="B176" t="s">
        <v>2224</v>
      </c>
      <c r="C176" t="s">
        <v>1</v>
      </c>
      <c r="D176" t="s">
        <v>2225</v>
      </c>
      <c r="E176" s="2" t="s">
        <v>353</v>
      </c>
      <c r="F176" s="2" t="s">
        <v>12</v>
      </c>
      <c r="G176" t="s">
        <v>3</v>
      </c>
      <c r="H176" t="s">
        <v>12</v>
      </c>
      <c r="I176" t="s">
        <v>1901</v>
      </c>
      <c r="J176" t="s">
        <v>355</v>
      </c>
      <c r="K176" t="s">
        <v>8</v>
      </c>
    </row>
    <row r="177" spans="1:11" x14ac:dyDescent="0.35">
      <c r="A177">
        <v>4081</v>
      </c>
      <c r="B177" t="s">
        <v>2226</v>
      </c>
      <c r="C177" t="s">
        <v>1</v>
      </c>
      <c r="D177" t="s">
        <v>2227</v>
      </c>
      <c r="E177" s="2" t="s">
        <v>3</v>
      </c>
      <c r="F177" s="2" t="s">
        <v>1911</v>
      </c>
      <c r="G177" t="s">
        <v>3</v>
      </c>
      <c r="H177" t="s">
        <v>1772</v>
      </c>
      <c r="I177" t="s">
        <v>2192</v>
      </c>
      <c r="J177" t="s">
        <v>1774</v>
      </c>
      <c r="K177" t="s">
        <v>8</v>
      </c>
    </row>
    <row r="178" spans="1:11" x14ac:dyDescent="0.35">
      <c r="A178">
        <v>4281</v>
      </c>
      <c r="B178" t="s">
        <v>2228</v>
      </c>
      <c r="C178" t="s">
        <v>1</v>
      </c>
      <c r="D178" t="s">
        <v>2229</v>
      </c>
      <c r="E178" s="2" t="s">
        <v>2148</v>
      </c>
      <c r="F178" s="2" t="s">
        <v>2149</v>
      </c>
      <c r="G178" t="s">
        <v>2150</v>
      </c>
      <c r="H178" t="s">
        <v>2151</v>
      </c>
      <c r="I178" t="s">
        <v>2152</v>
      </c>
      <c r="J178" t="s">
        <v>2153</v>
      </c>
      <c r="K178" t="s">
        <v>2154</v>
      </c>
    </row>
    <row r="179" spans="1:11" x14ac:dyDescent="0.35">
      <c r="A179">
        <v>4282</v>
      </c>
      <c r="B179" t="s">
        <v>2230</v>
      </c>
      <c r="C179" t="s">
        <v>1</v>
      </c>
      <c r="D179" t="s">
        <v>2231</v>
      </c>
      <c r="E179" s="2" t="s">
        <v>2232</v>
      </c>
      <c r="F179" s="2" t="s">
        <v>2233</v>
      </c>
      <c r="G179" t="s">
        <v>2234</v>
      </c>
      <c r="H179" t="s">
        <v>2235</v>
      </c>
      <c r="I179" t="s">
        <v>2236</v>
      </c>
      <c r="J179" t="s">
        <v>2237</v>
      </c>
      <c r="K179" t="s">
        <v>2238</v>
      </c>
    </row>
    <row r="180" spans="1:11" x14ac:dyDescent="0.35">
      <c r="A180">
        <v>4352</v>
      </c>
      <c r="B180" t="s">
        <v>2239</v>
      </c>
      <c r="C180" t="s">
        <v>1</v>
      </c>
      <c r="D180" t="s">
        <v>2240</v>
      </c>
      <c r="E180" s="2" t="s">
        <v>3</v>
      </c>
      <c r="F180" s="2" t="s">
        <v>370</v>
      </c>
      <c r="G180" t="s">
        <v>3</v>
      </c>
      <c r="H180" t="s">
        <v>12</v>
      </c>
      <c r="I180" t="s">
        <v>2197</v>
      </c>
      <c r="J180" t="s">
        <v>355</v>
      </c>
      <c r="K180" t="s">
        <v>511</v>
      </c>
    </row>
    <row r="181" spans="1:11" x14ac:dyDescent="0.35">
      <c r="A181">
        <v>4389</v>
      </c>
      <c r="B181" t="s">
        <v>2241</v>
      </c>
      <c r="C181" t="s">
        <v>1</v>
      </c>
      <c r="D181" t="s">
        <v>1814</v>
      </c>
      <c r="E181" s="2" t="s">
        <v>3</v>
      </c>
      <c r="F181" s="2" t="s">
        <v>1815</v>
      </c>
      <c r="G181" t="s">
        <v>1816</v>
      </c>
      <c r="H181" t="s">
        <v>337</v>
      </c>
      <c r="I181" t="s">
        <v>1817</v>
      </c>
      <c r="J181" t="s">
        <v>1818</v>
      </c>
      <c r="K181" t="s">
        <v>8</v>
      </c>
    </row>
    <row r="182" spans="1:11" x14ac:dyDescent="0.35">
      <c r="A182">
        <v>4390</v>
      </c>
      <c r="B182" t="s">
        <v>2242</v>
      </c>
      <c r="C182" t="s">
        <v>1</v>
      </c>
      <c r="D182" t="s">
        <v>1824</v>
      </c>
      <c r="E182" s="2" t="s">
        <v>3</v>
      </c>
      <c r="F182" s="2" t="s">
        <v>1825</v>
      </c>
      <c r="G182" t="s">
        <v>1826</v>
      </c>
      <c r="H182" t="s">
        <v>1822</v>
      </c>
      <c r="I182" t="s">
        <v>1827</v>
      </c>
      <c r="J182" t="s">
        <v>1828</v>
      </c>
      <c r="K182" t="s">
        <v>8</v>
      </c>
    </row>
    <row r="183" spans="1:11" x14ac:dyDescent="0.35">
      <c r="A183">
        <v>4391</v>
      </c>
      <c r="B183" t="s">
        <v>2243</v>
      </c>
      <c r="C183" t="s">
        <v>1</v>
      </c>
      <c r="D183" t="s">
        <v>1850</v>
      </c>
      <c r="E183" s="2" t="s">
        <v>3</v>
      </c>
      <c r="F183" s="2" t="s">
        <v>1851</v>
      </c>
      <c r="G183" t="s">
        <v>1852</v>
      </c>
      <c r="H183" t="s">
        <v>337</v>
      </c>
      <c r="I183" t="s">
        <v>1827</v>
      </c>
      <c r="J183" t="s">
        <v>1828</v>
      </c>
      <c r="K183" t="s">
        <v>8</v>
      </c>
    </row>
    <row r="184" spans="1:11" x14ac:dyDescent="0.35">
      <c r="A184">
        <v>4392</v>
      </c>
      <c r="B184" t="s">
        <v>2244</v>
      </c>
      <c r="C184" t="s">
        <v>1</v>
      </c>
      <c r="D184" t="s">
        <v>2245</v>
      </c>
      <c r="E184" s="2" t="s">
        <v>3</v>
      </c>
      <c r="F184" s="2" t="s">
        <v>2246</v>
      </c>
      <c r="G184" t="s">
        <v>3</v>
      </c>
      <c r="H184" t="s">
        <v>2247</v>
      </c>
      <c r="I184" t="s">
        <v>1832</v>
      </c>
      <c r="J184" t="s">
        <v>2027</v>
      </c>
      <c r="K184" t="s">
        <v>8</v>
      </c>
    </row>
    <row r="185" spans="1:11" x14ac:dyDescent="0.35">
      <c r="A185">
        <v>4528</v>
      </c>
      <c r="B185" t="s">
        <v>2248</v>
      </c>
      <c r="C185" t="s">
        <v>1</v>
      </c>
      <c r="D185" t="s">
        <v>2249</v>
      </c>
      <c r="E185" s="2" t="s">
        <v>3</v>
      </c>
      <c r="F185" s="2" t="s">
        <v>1807</v>
      </c>
      <c r="G185" t="s">
        <v>3</v>
      </c>
      <c r="H185" t="s">
        <v>2250</v>
      </c>
      <c r="I185" t="s">
        <v>1773</v>
      </c>
      <c r="J185" t="s">
        <v>1774</v>
      </c>
      <c r="K185" t="s">
        <v>8</v>
      </c>
    </row>
    <row r="186" spans="1:11" x14ac:dyDescent="0.35">
      <c r="A186">
        <v>4536</v>
      </c>
      <c r="B186" t="s">
        <v>2251</v>
      </c>
      <c r="C186" t="s">
        <v>1</v>
      </c>
      <c r="D186" t="s">
        <v>2252</v>
      </c>
      <c r="E186" s="2" t="s">
        <v>3</v>
      </c>
      <c r="F186" s="2" t="s">
        <v>2253</v>
      </c>
      <c r="G186" t="s">
        <v>3</v>
      </c>
      <c r="H186" t="s">
        <v>2254</v>
      </c>
      <c r="I186" t="s">
        <v>1773</v>
      </c>
      <c r="J186" t="s">
        <v>1774</v>
      </c>
      <c r="K186" t="s">
        <v>8</v>
      </c>
    </row>
    <row r="187" spans="1:11" x14ac:dyDescent="0.35">
      <c r="A187">
        <v>4664</v>
      </c>
      <c r="B187" t="s">
        <v>2255</v>
      </c>
      <c r="C187" t="s">
        <v>1</v>
      </c>
      <c r="D187" t="s">
        <v>1931</v>
      </c>
      <c r="E187" s="2" t="s">
        <v>3</v>
      </c>
      <c r="F187" s="2" t="s">
        <v>1932</v>
      </c>
      <c r="G187" t="s">
        <v>3</v>
      </c>
      <c r="H187" t="s">
        <v>12</v>
      </c>
      <c r="I187" t="s">
        <v>1933</v>
      </c>
      <c r="J187" t="s">
        <v>1934</v>
      </c>
      <c r="K187" t="s">
        <v>8</v>
      </c>
    </row>
    <row r="188" spans="1:11" x14ac:dyDescent="0.35">
      <c r="A188">
        <v>4742</v>
      </c>
      <c r="B188" t="s">
        <v>2256</v>
      </c>
      <c r="C188" t="s">
        <v>1</v>
      </c>
      <c r="D188" t="s">
        <v>2257</v>
      </c>
      <c r="E188" s="2" t="s">
        <v>3</v>
      </c>
      <c r="F188" s="2" t="s">
        <v>874</v>
      </c>
      <c r="G188" t="s">
        <v>3</v>
      </c>
      <c r="H188" t="s">
        <v>12</v>
      </c>
      <c r="I188" t="s">
        <v>1799</v>
      </c>
      <c r="J188" t="s">
        <v>3</v>
      </c>
      <c r="K188" t="s">
        <v>511</v>
      </c>
    </row>
    <row r="189" spans="1:11" x14ac:dyDescent="0.35">
      <c r="A189">
        <v>5037</v>
      </c>
      <c r="B189" t="s">
        <v>2258</v>
      </c>
      <c r="C189" t="s">
        <v>1</v>
      </c>
      <c r="D189" t="s">
        <v>1814</v>
      </c>
      <c r="E189" s="2" t="s">
        <v>3</v>
      </c>
      <c r="F189" s="2" t="s">
        <v>1815</v>
      </c>
      <c r="G189" t="s">
        <v>1816</v>
      </c>
      <c r="H189" t="s">
        <v>337</v>
      </c>
      <c r="I189" t="s">
        <v>1817</v>
      </c>
      <c r="J189" t="s">
        <v>1818</v>
      </c>
      <c r="K189" t="s">
        <v>8</v>
      </c>
    </row>
    <row r="190" spans="1:11" x14ac:dyDescent="0.35">
      <c r="A190">
        <v>5038</v>
      </c>
      <c r="B190" t="s">
        <v>2259</v>
      </c>
      <c r="C190" t="s">
        <v>1</v>
      </c>
      <c r="D190" t="s">
        <v>1824</v>
      </c>
      <c r="E190" s="2" t="s">
        <v>3</v>
      </c>
      <c r="F190" s="2" t="s">
        <v>1825</v>
      </c>
      <c r="G190" t="s">
        <v>1826</v>
      </c>
      <c r="H190" t="s">
        <v>1822</v>
      </c>
      <c r="I190" t="s">
        <v>1827</v>
      </c>
      <c r="J190" t="s">
        <v>1828</v>
      </c>
      <c r="K190" t="s">
        <v>8</v>
      </c>
    </row>
    <row r="191" spans="1:11" x14ac:dyDescent="0.35">
      <c r="A191">
        <v>5039</v>
      </c>
      <c r="B191" t="s">
        <v>2260</v>
      </c>
      <c r="C191" t="s">
        <v>1</v>
      </c>
      <c r="D191" t="s">
        <v>1824</v>
      </c>
      <c r="E191" s="2" t="s">
        <v>3</v>
      </c>
      <c r="F191" s="2" t="s">
        <v>1825</v>
      </c>
      <c r="G191" t="s">
        <v>1826</v>
      </c>
      <c r="H191" t="s">
        <v>1822</v>
      </c>
      <c r="I191" t="s">
        <v>1827</v>
      </c>
      <c r="J191" t="s">
        <v>1828</v>
      </c>
      <c r="K191" t="s">
        <v>8</v>
      </c>
    </row>
    <row r="192" spans="1:11" x14ac:dyDescent="0.35">
      <c r="A192">
        <v>5040</v>
      </c>
      <c r="B192" t="s">
        <v>2261</v>
      </c>
      <c r="C192" t="s">
        <v>1</v>
      </c>
      <c r="D192" t="s">
        <v>1846</v>
      </c>
      <c r="E192" s="2" t="s">
        <v>3</v>
      </c>
      <c r="F192" s="2" t="s">
        <v>1847</v>
      </c>
      <c r="G192" t="s">
        <v>3</v>
      </c>
      <c r="H192" t="s">
        <v>1848</v>
      </c>
      <c r="I192" t="s">
        <v>1832</v>
      </c>
      <c r="J192" t="s">
        <v>1833</v>
      </c>
      <c r="K192" t="s">
        <v>8</v>
      </c>
    </row>
    <row r="193" spans="1:11" x14ac:dyDescent="0.35">
      <c r="A193">
        <v>5090</v>
      </c>
      <c r="B193" t="s">
        <v>2262</v>
      </c>
      <c r="C193" t="s">
        <v>1</v>
      </c>
      <c r="D193" t="s">
        <v>1910</v>
      </c>
      <c r="E193" s="2" t="s">
        <v>3</v>
      </c>
      <c r="F193" s="2" t="s">
        <v>1911</v>
      </c>
      <c r="G193" t="s">
        <v>3</v>
      </c>
      <c r="H193" t="s">
        <v>1772</v>
      </c>
      <c r="I193" t="s">
        <v>1773</v>
      </c>
      <c r="J193" t="s">
        <v>1774</v>
      </c>
      <c r="K193" t="s">
        <v>8</v>
      </c>
    </row>
    <row r="194" spans="1:11" x14ac:dyDescent="0.35">
      <c r="A194">
        <v>5153</v>
      </c>
      <c r="B194" t="s">
        <v>2263</v>
      </c>
      <c r="C194" t="s">
        <v>1</v>
      </c>
      <c r="D194" t="s">
        <v>2264</v>
      </c>
      <c r="E194" s="2" t="s">
        <v>3</v>
      </c>
      <c r="F194" s="2" t="s">
        <v>370</v>
      </c>
      <c r="G194" t="s">
        <v>3</v>
      </c>
      <c r="H194" t="s">
        <v>12</v>
      </c>
      <c r="I194" t="s">
        <v>1906</v>
      </c>
      <c r="J194" t="s">
        <v>355</v>
      </c>
      <c r="K194" t="s">
        <v>8</v>
      </c>
    </row>
    <row r="195" spans="1:11" x14ac:dyDescent="0.35">
      <c r="A195">
        <v>5507</v>
      </c>
      <c r="B195" t="s">
        <v>2265</v>
      </c>
      <c r="C195" t="s">
        <v>1</v>
      </c>
      <c r="D195" t="s">
        <v>2266</v>
      </c>
      <c r="E195" s="2" t="s">
        <v>3</v>
      </c>
      <c r="F195" s="2" t="s">
        <v>2267</v>
      </c>
      <c r="G195" t="s">
        <v>3</v>
      </c>
      <c r="H195" t="s">
        <v>12</v>
      </c>
      <c r="I195" t="s">
        <v>1901</v>
      </c>
      <c r="J195" t="s">
        <v>355</v>
      </c>
      <c r="K195" t="s">
        <v>511</v>
      </c>
    </row>
    <row r="196" spans="1:11" x14ac:dyDescent="0.35">
      <c r="A196">
        <v>5882</v>
      </c>
      <c r="B196" t="s">
        <v>2268</v>
      </c>
      <c r="C196" t="s">
        <v>1</v>
      </c>
      <c r="D196" t="s">
        <v>2269</v>
      </c>
      <c r="E196" s="2" t="s">
        <v>3</v>
      </c>
      <c r="F196" s="2" t="s">
        <v>132</v>
      </c>
      <c r="G196" t="s">
        <v>3</v>
      </c>
      <c r="H196" t="s">
        <v>12</v>
      </c>
      <c r="I196" t="s">
        <v>1901</v>
      </c>
      <c r="J196" t="s">
        <v>355</v>
      </c>
      <c r="K196" t="s">
        <v>8</v>
      </c>
    </row>
    <row r="197" spans="1:11" x14ac:dyDescent="0.35">
      <c r="A197">
        <v>5999</v>
      </c>
      <c r="B197" t="s">
        <v>2270</v>
      </c>
      <c r="C197" t="s">
        <v>1</v>
      </c>
      <c r="D197" t="s">
        <v>2271</v>
      </c>
      <c r="E197" s="2" t="s">
        <v>3</v>
      </c>
      <c r="F197" s="2" t="s">
        <v>2272</v>
      </c>
      <c r="G197" t="s">
        <v>3</v>
      </c>
      <c r="H197" t="s">
        <v>12</v>
      </c>
      <c r="I197" t="s">
        <v>1804</v>
      </c>
      <c r="J197" t="s">
        <v>339</v>
      </c>
      <c r="K197" t="s">
        <v>8</v>
      </c>
    </row>
    <row r="198" spans="1:11" x14ac:dyDescent="0.35">
      <c r="A198">
        <v>6073</v>
      </c>
      <c r="B198" t="s">
        <v>2273</v>
      </c>
      <c r="C198" t="s">
        <v>1</v>
      </c>
      <c r="D198" t="s">
        <v>2114</v>
      </c>
      <c r="E198" s="2" t="s">
        <v>2115</v>
      </c>
      <c r="F198" s="2" t="s">
        <v>12</v>
      </c>
      <c r="G198" t="s">
        <v>1771</v>
      </c>
      <c r="H198" t="s">
        <v>2116</v>
      </c>
      <c r="I198" t="s">
        <v>1773</v>
      </c>
      <c r="J198" t="s">
        <v>1774</v>
      </c>
      <c r="K198" t="s">
        <v>2117</v>
      </c>
    </row>
    <row r="199" spans="1:11" x14ac:dyDescent="0.35">
      <c r="A199">
        <v>6754</v>
      </c>
      <c r="B199" t="s">
        <v>2274</v>
      </c>
      <c r="C199" t="s">
        <v>1</v>
      </c>
      <c r="D199" t="s">
        <v>1990</v>
      </c>
      <c r="E199" s="2" t="s">
        <v>3</v>
      </c>
      <c r="F199" s="2" t="s">
        <v>1836</v>
      </c>
      <c r="G199" t="s">
        <v>1991</v>
      </c>
      <c r="H199" t="s">
        <v>1822</v>
      </c>
      <c r="I199" t="s">
        <v>1957</v>
      </c>
      <c r="J199" t="s">
        <v>1958</v>
      </c>
      <c r="K199" t="s">
        <v>8</v>
      </c>
    </row>
    <row r="200" spans="1:11" x14ac:dyDescent="0.35">
      <c r="A200">
        <v>6755</v>
      </c>
      <c r="B200" t="s">
        <v>2275</v>
      </c>
      <c r="C200" t="s">
        <v>1</v>
      </c>
      <c r="D200" t="s">
        <v>2276</v>
      </c>
      <c r="E200" s="2" t="s">
        <v>3</v>
      </c>
      <c r="F200" s="2" t="s">
        <v>2140</v>
      </c>
      <c r="G200" t="s">
        <v>2277</v>
      </c>
      <c r="H200" t="s">
        <v>1822</v>
      </c>
      <c r="I200" t="s">
        <v>1961</v>
      </c>
      <c r="J200" t="s">
        <v>1962</v>
      </c>
      <c r="K200" t="s">
        <v>8</v>
      </c>
    </row>
    <row r="201" spans="1:11" x14ac:dyDescent="0.35">
      <c r="A201">
        <v>122</v>
      </c>
      <c r="B201" t="s">
        <v>2278</v>
      </c>
      <c r="C201" t="s">
        <v>1</v>
      </c>
      <c r="D201" t="s">
        <v>2279</v>
      </c>
      <c r="E201" s="2" t="s">
        <v>1881</v>
      </c>
      <c r="F201" s="2" t="s">
        <v>12</v>
      </c>
      <c r="G201" t="s">
        <v>1882</v>
      </c>
      <c r="H201" t="s">
        <v>12</v>
      </c>
      <c r="I201" t="s">
        <v>1883</v>
      </c>
      <c r="J201" t="s">
        <v>1884</v>
      </c>
      <c r="K201" t="s">
        <v>1885</v>
      </c>
    </row>
    <row r="202" spans="1:11" x14ac:dyDescent="0.35">
      <c r="A202">
        <v>1360</v>
      </c>
      <c r="B202" t="s">
        <v>2280</v>
      </c>
      <c r="C202" t="s">
        <v>1</v>
      </c>
      <c r="D202" t="s">
        <v>2281</v>
      </c>
      <c r="E202" s="2" t="s">
        <v>3</v>
      </c>
      <c r="F202" s="2" t="s">
        <v>1932</v>
      </c>
      <c r="G202" t="s">
        <v>3</v>
      </c>
      <c r="H202" t="s">
        <v>12</v>
      </c>
      <c r="I202" t="s">
        <v>1966</v>
      </c>
      <c r="J202" t="s">
        <v>1934</v>
      </c>
      <c r="K202" t="s">
        <v>8</v>
      </c>
    </row>
    <row r="203" spans="1:11" x14ac:dyDescent="0.35">
      <c r="A203">
        <v>1361</v>
      </c>
      <c r="B203" t="s">
        <v>2282</v>
      </c>
      <c r="C203" t="s">
        <v>1</v>
      </c>
      <c r="D203" t="s">
        <v>2281</v>
      </c>
      <c r="E203" s="2" t="s">
        <v>3</v>
      </c>
      <c r="F203" s="2" t="s">
        <v>1932</v>
      </c>
      <c r="G203" t="s">
        <v>3</v>
      </c>
      <c r="H203" t="s">
        <v>12</v>
      </c>
      <c r="I203" t="s">
        <v>1966</v>
      </c>
      <c r="J203" t="s">
        <v>1934</v>
      </c>
      <c r="K203" t="s">
        <v>8</v>
      </c>
    </row>
    <row r="204" spans="1:11" x14ac:dyDescent="0.35">
      <c r="A204">
        <v>1481</v>
      </c>
      <c r="B204" t="s">
        <v>2283</v>
      </c>
      <c r="C204" t="s">
        <v>1</v>
      </c>
      <c r="D204" t="s">
        <v>1763</v>
      </c>
      <c r="E204" s="2" t="s">
        <v>3</v>
      </c>
      <c r="F204" s="2" t="s">
        <v>1764</v>
      </c>
      <c r="G204" t="s">
        <v>3</v>
      </c>
      <c r="H204" t="s">
        <v>1765</v>
      </c>
      <c r="I204" t="s">
        <v>1766</v>
      </c>
      <c r="J204" t="s">
        <v>1767</v>
      </c>
      <c r="K204" t="s">
        <v>8</v>
      </c>
    </row>
    <row r="205" spans="1:11" x14ac:dyDescent="0.35">
      <c r="A205">
        <v>1556</v>
      </c>
      <c r="B205" t="s">
        <v>2284</v>
      </c>
      <c r="C205" t="s">
        <v>1</v>
      </c>
      <c r="D205" t="s">
        <v>2285</v>
      </c>
      <c r="E205" s="2" t="s">
        <v>3</v>
      </c>
      <c r="F205" s="2" t="s">
        <v>2286</v>
      </c>
      <c r="G205" t="s">
        <v>3</v>
      </c>
      <c r="H205" t="s">
        <v>2287</v>
      </c>
      <c r="I205" t="s">
        <v>2077</v>
      </c>
      <c r="J205" t="s">
        <v>2078</v>
      </c>
      <c r="K205" t="s">
        <v>8</v>
      </c>
    </row>
    <row r="206" spans="1:11" x14ac:dyDescent="0.35">
      <c r="A206">
        <v>1728</v>
      </c>
      <c r="B206" t="s">
        <v>2288</v>
      </c>
      <c r="C206" t="s">
        <v>1</v>
      </c>
      <c r="D206" t="s">
        <v>2289</v>
      </c>
      <c r="E206" s="2" t="s">
        <v>2290</v>
      </c>
    </row>
    <row r="207" spans="1:11" x14ac:dyDescent="0.35">
      <c r="A207">
        <v>2256</v>
      </c>
      <c r="B207" t="s">
        <v>2291</v>
      </c>
      <c r="C207" t="s">
        <v>1</v>
      </c>
      <c r="D207" t="s">
        <v>2031</v>
      </c>
      <c r="E207" s="2" t="s">
        <v>3</v>
      </c>
      <c r="F207" s="2" t="s">
        <v>2032</v>
      </c>
      <c r="G207" t="s">
        <v>3</v>
      </c>
      <c r="H207" t="s">
        <v>1822</v>
      </c>
      <c r="I207" t="s">
        <v>1817</v>
      </c>
      <c r="J207" t="s">
        <v>1828</v>
      </c>
      <c r="K207" t="s">
        <v>8</v>
      </c>
    </row>
    <row r="208" spans="1:11" x14ac:dyDescent="0.35">
      <c r="A208">
        <v>2257</v>
      </c>
      <c r="B208" t="s">
        <v>2292</v>
      </c>
      <c r="C208" t="s">
        <v>1</v>
      </c>
      <c r="D208" t="s">
        <v>2054</v>
      </c>
      <c r="E208" s="2" t="s">
        <v>3</v>
      </c>
      <c r="F208" s="2" t="s">
        <v>2050</v>
      </c>
      <c r="G208" t="s">
        <v>2055</v>
      </c>
      <c r="H208" t="s">
        <v>1822</v>
      </c>
      <c r="I208" t="s">
        <v>1832</v>
      </c>
      <c r="J208" t="s">
        <v>1833</v>
      </c>
      <c r="K208" t="s">
        <v>8</v>
      </c>
    </row>
    <row r="209" spans="1:11" x14ac:dyDescent="0.35">
      <c r="A209">
        <v>2537</v>
      </c>
      <c r="B209" t="s">
        <v>2293</v>
      </c>
      <c r="C209" t="s">
        <v>1</v>
      </c>
      <c r="D209" t="s">
        <v>1763</v>
      </c>
      <c r="E209" s="2" t="s">
        <v>3</v>
      </c>
      <c r="F209" s="2" t="s">
        <v>1764</v>
      </c>
      <c r="G209" t="s">
        <v>3</v>
      </c>
      <c r="H209" t="s">
        <v>1765</v>
      </c>
      <c r="I209" t="s">
        <v>1766</v>
      </c>
      <c r="J209" t="s">
        <v>1767</v>
      </c>
      <c r="K209" t="s">
        <v>8</v>
      </c>
    </row>
    <row r="210" spans="1:11" x14ac:dyDescent="0.35">
      <c r="A210">
        <v>2556</v>
      </c>
      <c r="B210" t="s">
        <v>2294</v>
      </c>
      <c r="C210" t="s">
        <v>1</v>
      </c>
      <c r="D210" t="s">
        <v>2031</v>
      </c>
      <c r="E210" s="2" t="s">
        <v>3</v>
      </c>
      <c r="F210" s="2" t="s">
        <v>2032</v>
      </c>
      <c r="G210" t="s">
        <v>3</v>
      </c>
      <c r="H210" t="s">
        <v>1822</v>
      </c>
      <c r="I210" t="s">
        <v>1817</v>
      </c>
      <c r="J210" t="s">
        <v>1828</v>
      </c>
      <c r="K210" t="s">
        <v>8</v>
      </c>
    </row>
    <row r="211" spans="1:11" x14ac:dyDescent="0.35">
      <c r="A211">
        <v>2557</v>
      </c>
      <c r="B211" t="s">
        <v>2295</v>
      </c>
      <c r="C211" t="s">
        <v>1</v>
      </c>
      <c r="D211" t="s">
        <v>2064</v>
      </c>
      <c r="E211" s="2" t="s">
        <v>3</v>
      </c>
      <c r="F211" s="2" t="s">
        <v>2065</v>
      </c>
      <c r="G211" t="s">
        <v>2051</v>
      </c>
      <c r="H211" t="s">
        <v>337</v>
      </c>
      <c r="I211" t="s">
        <v>1832</v>
      </c>
      <c r="J211" t="s">
        <v>1833</v>
      </c>
      <c r="K211" t="s">
        <v>8</v>
      </c>
    </row>
    <row r="212" spans="1:11" x14ac:dyDescent="0.35">
      <c r="A212">
        <v>3084</v>
      </c>
      <c r="B212" t="s">
        <v>2296</v>
      </c>
      <c r="C212" t="s">
        <v>36</v>
      </c>
      <c r="D212" t="s">
        <v>2297</v>
      </c>
      <c r="E212" s="2" t="s">
        <v>3</v>
      </c>
      <c r="F212" s="2" t="s">
        <v>2298</v>
      </c>
      <c r="G212" t="s">
        <v>2299</v>
      </c>
      <c r="H212" t="s">
        <v>12</v>
      </c>
      <c r="I212" t="s">
        <v>1933</v>
      </c>
      <c r="J212" t="s">
        <v>1934</v>
      </c>
      <c r="K212" t="s">
        <v>8</v>
      </c>
    </row>
    <row r="213" spans="1:11" x14ac:dyDescent="0.35">
      <c r="A213">
        <v>3412</v>
      </c>
      <c r="B213" t="s">
        <v>2300</v>
      </c>
      <c r="C213" t="s">
        <v>36</v>
      </c>
      <c r="D213" t="s">
        <v>1931</v>
      </c>
      <c r="E213" s="2" t="s">
        <v>3</v>
      </c>
      <c r="F213" s="2" t="s">
        <v>1932</v>
      </c>
      <c r="G213" t="s">
        <v>3</v>
      </c>
      <c r="H213" t="s">
        <v>12</v>
      </c>
      <c r="I213" t="s">
        <v>1933</v>
      </c>
      <c r="J213" t="s">
        <v>1934</v>
      </c>
      <c r="K213" t="s">
        <v>8</v>
      </c>
    </row>
    <row r="214" spans="1:11" x14ac:dyDescent="0.35">
      <c r="A214">
        <v>114</v>
      </c>
      <c r="B214" t="s">
        <v>2301</v>
      </c>
      <c r="C214" t="s">
        <v>1</v>
      </c>
      <c r="D214" t="s">
        <v>2302</v>
      </c>
      <c r="E214" s="2" t="s">
        <v>2148</v>
      </c>
      <c r="F214" s="2" t="s">
        <v>2149</v>
      </c>
      <c r="G214" t="s">
        <v>2150</v>
      </c>
      <c r="H214" t="s">
        <v>2151</v>
      </c>
      <c r="I214" t="s">
        <v>2152</v>
      </c>
      <c r="J214" t="s">
        <v>2153</v>
      </c>
      <c r="K214" t="s">
        <v>2154</v>
      </c>
    </row>
    <row r="215" spans="1:11" x14ac:dyDescent="0.35">
      <c r="A215">
        <v>378</v>
      </c>
      <c r="B215" t="s">
        <v>2303</v>
      </c>
      <c r="C215" t="s">
        <v>1</v>
      </c>
      <c r="D215" t="s">
        <v>2206</v>
      </c>
      <c r="E215" s="2" t="s">
        <v>3</v>
      </c>
      <c r="F215" s="2" t="s">
        <v>874</v>
      </c>
      <c r="G215" t="s">
        <v>3</v>
      </c>
      <c r="H215" t="s">
        <v>12</v>
      </c>
      <c r="I215" t="s">
        <v>1906</v>
      </c>
      <c r="J215" t="s">
        <v>355</v>
      </c>
      <c r="K215" t="s">
        <v>8</v>
      </c>
    </row>
    <row r="216" spans="1:11" x14ac:dyDescent="0.35">
      <c r="A216">
        <v>1005</v>
      </c>
      <c r="B216" t="s">
        <v>2304</v>
      </c>
      <c r="C216" t="s">
        <v>1</v>
      </c>
      <c r="D216" t="s">
        <v>2305</v>
      </c>
      <c r="E216" s="2" t="s">
        <v>2232</v>
      </c>
      <c r="F216" s="2" t="s">
        <v>2233</v>
      </c>
      <c r="G216" t="s">
        <v>2306</v>
      </c>
      <c r="H216" t="s">
        <v>2235</v>
      </c>
      <c r="I216" t="s">
        <v>2236</v>
      </c>
      <c r="J216" t="s">
        <v>2237</v>
      </c>
      <c r="K216" t="s">
        <v>2238</v>
      </c>
    </row>
    <row r="217" spans="1:11" x14ac:dyDescent="0.35">
      <c r="A217">
        <v>1087</v>
      </c>
      <c r="B217" t="s">
        <v>2307</v>
      </c>
      <c r="C217" t="s">
        <v>1</v>
      </c>
      <c r="D217" t="s">
        <v>2308</v>
      </c>
      <c r="E217" s="2" t="s">
        <v>3</v>
      </c>
      <c r="F217" s="2" t="s">
        <v>2309</v>
      </c>
      <c r="G217" t="s">
        <v>3</v>
      </c>
      <c r="H217" t="s">
        <v>2310</v>
      </c>
      <c r="I217" t="s">
        <v>2311</v>
      </c>
      <c r="J217" t="s">
        <v>2312</v>
      </c>
      <c r="K217" t="s">
        <v>8</v>
      </c>
    </row>
    <row r="218" spans="1:11" x14ac:dyDescent="0.35">
      <c r="A218">
        <v>1099</v>
      </c>
      <c r="B218" t="s">
        <v>2313</v>
      </c>
      <c r="C218" t="s">
        <v>1</v>
      </c>
      <c r="D218" t="s">
        <v>2031</v>
      </c>
      <c r="E218" s="2" t="s">
        <v>3</v>
      </c>
      <c r="F218" s="2" t="s">
        <v>2032</v>
      </c>
      <c r="G218" t="s">
        <v>3</v>
      </c>
      <c r="H218" t="s">
        <v>1822</v>
      </c>
      <c r="I218" t="s">
        <v>1817</v>
      </c>
      <c r="J218" t="s">
        <v>1828</v>
      </c>
      <c r="K218" t="s">
        <v>8</v>
      </c>
    </row>
    <row r="219" spans="1:11" x14ac:dyDescent="0.35">
      <c r="A219">
        <v>1100</v>
      </c>
      <c r="B219" t="s">
        <v>2314</v>
      </c>
      <c r="C219" t="s">
        <v>1</v>
      </c>
      <c r="D219" t="s">
        <v>1824</v>
      </c>
      <c r="E219" s="2" t="s">
        <v>3</v>
      </c>
      <c r="F219" s="2" t="s">
        <v>1825</v>
      </c>
      <c r="G219" t="s">
        <v>1826</v>
      </c>
      <c r="H219" t="s">
        <v>1822</v>
      </c>
      <c r="I219" t="s">
        <v>1827</v>
      </c>
      <c r="J219" t="s">
        <v>1828</v>
      </c>
      <c r="K219" t="s">
        <v>8</v>
      </c>
    </row>
    <row r="220" spans="1:11" x14ac:dyDescent="0.35">
      <c r="A220">
        <v>1101</v>
      </c>
      <c r="B220" t="s">
        <v>2315</v>
      </c>
      <c r="C220" t="s">
        <v>1</v>
      </c>
      <c r="D220" t="s">
        <v>2316</v>
      </c>
      <c r="E220" s="2" t="s">
        <v>3</v>
      </c>
      <c r="F220" s="2" t="s">
        <v>2317</v>
      </c>
      <c r="G220" t="s">
        <v>1826</v>
      </c>
      <c r="H220" t="s">
        <v>1822</v>
      </c>
      <c r="I220" t="s">
        <v>1827</v>
      </c>
      <c r="J220" t="s">
        <v>1828</v>
      </c>
      <c r="K220" t="s">
        <v>8</v>
      </c>
    </row>
    <row r="221" spans="1:11" x14ac:dyDescent="0.35">
      <c r="A221">
        <v>1102</v>
      </c>
      <c r="B221" t="s">
        <v>2318</v>
      </c>
      <c r="C221" t="s">
        <v>1</v>
      </c>
      <c r="D221" t="s">
        <v>1924</v>
      </c>
      <c r="E221" s="2" t="s">
        <v>3</v>
      </c>
      <c r="F221" s="2" t="s">
        <v>1925</v>
      </c>
      <c r="G221" t="s">
        <v>3</v>
      </c>
      <c r="H221" t="s">
        <v>1926</v>
      </c>
      <c r="I221" t="s">
        <v>1832</v>
      </c>
      <c r="J221" t="s">
        <v>1833</v>
      </c>
      <c r="K221" t="s">
        <v>8</v>
      </c>
    </row>
    <row r="222" spans="1:11" x14ac:dyDescent="0.35">
      <c r="A222">
        <v>1212</v>
      </c>
      <c r="B222" t="s">
        <v>2319</v>
      </c>
      <c r="C222" t="s">
        <v>1</v>
      </c>
      <c r="D222" t="s">
        <v>2320</v>
      </c>
      <c r="E222" s="2" t="s">
        <v>3</v>
      </c>
      <c r="F222" s="2" t="s">
        <v>1858</v>
      </c>
      <c r="G222" t="s">
        <v>1778</v>
      </c>
      <c r="H222" t="s">
        <v>1859</v>
      </c>
      <c r="I222" t="s">
        <v>1860</v>
      </c>
      <c r="J222" t="s">
        <v>1781</v>
      </c>
      <c r="K222" t="s">
        <v>8</v>
      </c>
    </row>
    <row r="223" spans="1:11" x14ac:dyDescent="0.35">
      <c r="A223">
        <v>1247</v>
      </c>
      <c r="B223" t="s">
        <v>2321</v>
      </c>
      <c r="C223" t="s">
        <v>1</v>
      </c>
      <c r="D223" t="s">
        <v>1891</v>
      </c>
      <c r="E223" s="2" t="s">
        <v>3</v>
      </c>
      <c r="F223" s="2" t="s">
        <v>1892</v>
      </c>
      <c r="G223" t="s">
        <v>3</v>
      </c>
      <c r="H223" t="s">
        <v>1848</v>
      </c>
      <c r="I223" t="s">
        <v>1893</v>
      </c>
      <c r="J223" t="s">
        <v>1894</v>
      </c>
      <c r="K223" t="s">
        <v>8</v>
      </c>
    </row>
    <row r="224" spans="1:11" x14ac:dyDescent="0.35">
      <c r="A224">
        <v>1336</v>
      </c>
      <c r="B224" t="s">
        <v>2322</v>
      </c>
      <c r="C224" t="s">
        <v>1</v>
      </c>
      <c r="D224" t="s">
        <v>1763</v>
      </c>
      <c r="E224" s="2" t="s">
        <v>3</v>
      </c>
      <c r="F224" s="2" t="s">
        <v>1764</v>
      </c>
      <c r="G224" t="s">
        <v>3</v>
      </c>
      <c r="H224" t="s">
        <v>1765</v>
      </c>
      <c r="I224" t="s">
        <v>1766</v>
      </c>
      <c r="J224" t="s">
        <v>1767</v>
      </c>
      <c r="K224" t="s">
        <v>8</v>
      </c>
    </row>
    <row r="225" spans="1:11" x14ac:dyDescent="0.35">
      <c r="A225">
        <v>1350</v>
      </c>
      <c r="B225" t="s">
        <v>2323</v>
      </c>
      <c r="C225" t="s">
        <v>1</v>
      </c>
      <c r="D225" t="s">
        <v>1931</v>
      </c>
      <c r="E225" s="2" t="s">
        <v>3</v>
      </c>
      <c r="F225" s="2" t="s">
        <v>1932</v>
      </c>
      <c r="G225" t="s">
        <v>3</v>
      </c>
      <c r="H225" t="s">
        <v>12</v>
      </c>
      <c r="I225" t="s">
        <v>1933</v>
      </c>
      <c r="J225" t="s">
        <v>1934</v>
      </c>
      <c r="K225" t="s">
        <v>8</v>
      </c>
    </row>
    <row r="226" spans="1:11" x14ac:dyDescent="0.35">
      <c r="A226">
        <v>1449</v>
      </c>
      <c r="B226" t="s">
        <v>2324</v>
      </c>
      <c r="C226" t="s">
        <v>1</v>
      </c>
      <c r="D226" t="s">
        <v>1763</v>
      </c>
      <c r="E226" s="2" t="s">
        <v>3</v>
      </c>
      <c r="F226" s="2" t="s">
        <v>1764</v>
      </c>
      <c r="G226" t="s">
        <v>3</v>
      </c>
      <c r="H226" t="s">
        <v>1765</v>
      </c>
      <c r="I226" t="s">
        <v>1766</v>
      </c>
      <c r="J226" t="s">
        <v>1767</v>
      </c>
      <c r="K226" t="s">
        <v>8</v>
      </c>
    </row>
    <row r="227" spans="1:11" x14ac:dyDescent="0.35">
      <c r="A227">
        <v>1532</v>
      </c>
      <c r="B227" t="s">
        <v>2325</v>
      </c>
      <c r="C227" t="s">
        <v>1</v>
      </c>
      <c r="D227" t="s">
        <v>2302</v>
      </c>
      <c r="E227" s="2" t="s">
        <v>2148</v>
      </c>
      <c r="F227" s="2" t="s">
        <v>2149</v>
      </c>
      <c r="G227" t="s">
        <v>2150</v>
      </c>
      <c r="H227" t="s">
        <v>2151</v>
      </c>
      <c r="I227" t="s">
        <v>2152</v>
      </c>
      <c r="J227" t="s">
        <v>2153</v>
      </c>
      <c r="K227" t="s">
        <v>2154</v>
      </c>
    </row>
    <row r="228" spans="1:11" x14ac:dyDescent="0.35">
      <c r="A228">
        <v>1780</v>
      </c>
      <c r="B228" t="s">
        <v>2326</v>
      </c>
      <c r="C228" t="s">
        <v>1</v>
      </c>
      <c r="D228" t="s">
        <v>1896</v>
      </c>
      <c r="E228" s="2" t="s">
        <v>3</v>
      </c>
      <c r="F228" s="2" t="s">
        <v>1897</v>
      </c>
      <c r="G228" t="s">
        <v>1898</v>
      </c>
      <c r="H228" t="s">
        <v>1759</v>
      </c>
      <c r="I228" t="s">
        <v>1760</v>
      </c>
      <c r="J228" t="s">
        <v>1761</v>
      </c>
      <c r="K228" t="s">
        <v>8</v>
      </c>
    </row>
    <row r="229" spans="1:11" x14ac:dyDescent="0.35">
      <c r="A229">
        <v>1816</v>
      </c>
      <c r="B229" t="s">
        <v>2327</v>
      </c>
      <c r="C229" t="s">
        <v>1</v>
      </c>
      <c r="D229" t="s">
        <v>2328</v>
      </c>
      <c r="E229" s="2" t="s">
        <v>353</v>
      </c>
      <c r="F229" s="2" t="s">
        <v>12</v>
      </c>
      <c r="G229" t="s">
        <v>3</v>
      </c>
      <c r="H229" t="s">
        <v>12</v>
      </c>
      <c r="I229" t="s">
        <v>1901</v>
      </c>
      <c r="J229" t="s">
        <v>355</v>
      </c>
      <c r="K229" t="s">
        <v>8</v>
      </c>
    </row>
    <row r="230" spans="1:11" x14ac:dyDescent="0.35">
      <c r="A230">
        <v>2014</v>
      </c>
      <c r="B230" t="s">
        <v>2329</v>
      </c>
      <c r="C230" t="s">
        <v>1</v>
      </c>
      <c r="D230" t="s">
        <v>1763</v>
      </c>
      <c r="E230" s="2" t="s">
        <v>3</v>
      </c>
      <c r="F230" s="2" t="s">
        <v>1764</v>
      </c>
      <c r="G230" t="s">
        <v>3</v>
      </c>
      <c r="H230" t="s">
        <v>1765</v>
      </c>
      <c r="I230" t="s">
        <v>1766</v>
      </c>
      <c r="J230" t="s">
        <v>1767</v>
      </c>
      <c r="K230" t="s">
        <v>8</v>
      </c>
    </row>
    <row r="231" spans="1:11" x14ac:dyDescent="0.35">
      <c r="A231">
        <v>2015</v>
      </c>
      <c r="B231" t="s">
        <v>2330</v>
      </c>
      <c r="C231" t="s">
        <v>1</v>
      </c>
      <c r="D231" t="s">
        <v>2331</v>
      </c>
      <c r="E231" s="2" t="s">
        <v>3</v>
      </c>
      <c r="F231" s="2" t="s">
        <v>2332</v>
      </c>
      <c r="G231" t="s">
        <v>3</v>
      </c>
      <c r="H231" t="s">
        <v>1772</v>
      </c>
      <c r="I231" t="s">
        <v>1773</v>
      </c>
      <c r="J231" t="s">
        <v>1774</v>
      </c>
      <c r="K231" t="s">
        <v>8</v>
      </c>
    </row>
    <row r="232" spans="1:11" x14ac:dyDescent="0.35">
      <c r="A232">
        <v>2016</v>
      </c>
      <c r="B232" t="s">
        <v>2333</v>
      </c>
      <c r="C232" t="s">
        <v>1</v>
      </c>
      <c r="D232" t="s">
        <v>2334</v>
      </c>
      <c r="E232" s="2" t="s">
        <v>3</v>
      </c>
      <c r="F232" s="2" t="s">
        <v>2335</v>
      </c>
      <c r="G232" t="s">
        <v>3</v>
      </c>
      <c r="H232" t="s">
        <v>2336</v>
      </c>
      <c r="I232" t="s">
        <v>1780</v>
      </c>
      <c r="J232" t="s">
        <v>1781</v>
      </c>
      <c r="K232" t="s">
        <v>8</v>
      </c>
    </row>
    <row r="233" spans="1:11" x14ac:dyDescent="0.35">
      <c r="A233">
        <v>2029</v>
      </c>
      <c r="B233" t="s">
        <v>2337</v>
      </c>
      <c r="C233" t="s">
        <v>1</v>
      </c>
      <c r="D233" t="s">
        <v>2338</v>
      </c>
      <c r="E233" s="2" t="s">
        <v>3</v>
      </c>
      <c r="F233" s="2" t="s">
        <v>2339</v>
      </c>
      <c r="G233" t="s">
        <v>3</v>
      </c>
      <c r="H233" t="s">
        <v>12</v>
      </c>
      <c r="I233" t="s">
        <v>1817</v>
      </c>
      <c r="J233" t="s">
        <v>1818</v>
      </c>
      <c r="K233" t="s">
        <v>8</v>
      </c>
    </row>
    <row r="234" spans="1:11" x14ac:dyDescent="0.35">
      <c r="A234">
        <v>2164</v>
      </c>
      <c r="B234" t="s">
        <v>2340</v>
      </c>
      <c r="C234" t="s">
        <v>1</v>
      </c>
      <c r="D234" t="s">
        <v>1806</v>
      </c>
      <c r="E234" s="2" t="s">
        <v>3</v>
      </c>
      <c r="F234" s="2" t="s">
        <v>1807</v>
      </c>
      <c r="G234" t="s">
        <v>3</v>
      </c>
      <c r="H234" t="s">
        <v>1808</v>
      </c>
      <c r="I234" t="s">
        <v>1773</v>
      </c>
      <c r="J234" t="s">
        <v>1774</v>
      </c>
      <c r="K234" t="s">
        <v>8</v>
      </c>
    </row>
    <row r="235" spans="1:11" x14ac:dyDescent="0.35">
      <c r="A235">
        <v>2386</v>
      </c>
      <c r="B235" t="s">
        <v>2341</v>
      </c>
      <c r="C235" t="s">
        <v>1</v>
      </c>
      <c r="D235" t="s">
        <v>1763</v>
      </c>
      <c r="E235" s="2" t="s">
        <v>3</v>
      </c>
      <c r="F235" s="2" t="s">
        <v>1764</v>
      </c>
      <c r="G235" t="s">
        <v>3</v>
      </c>
      <c r="H235" t="s">
        <v>1765</v>
      </c>
      <c r="I235" t="s">
        <v>1766</v>
      </c>
      <c r="J235" t="s">
        <v>1767</v>
      </c>
      <c r="K235" t="s">
        <v>8</v>
      </c>
    </row>
    <row r="236" spans="1:11" x14ac:dyDescent="0.35">
      <c r="A236">
        <v>2391</v>
      </c>
      <c r="B236" t="s">
        <v>2342</v>
      </c>
      <c r="C236" t="s">
        <v>1</v>
      </c>
      <c r="D236" t="s">
        <v>2343</v>
      </c>
      <c r="E236" s="2" t="s">
        <v>3</v>
      </c>
      <c r="F236" s="2" t="s">
        <v>2344</v>
      </c>
      <c r="G236" t="s">
        <v>3</v>
      </c>
      <c r="H236" t="s">
        <v>12</v>
      </c>
      <c r="I236" t="s">
        <v>1901</v>
      </c>
      <c r="J236" t="s">
        <v>355</v>
      </c>
      <c r="K236" t="s">
        <v>8</v>
      </c>
    </row>
    <row r="237" spans="1:11" x14ac:dyDescent="0.35">
      <c r="A237">
        <v>2444</v>
      </c>
      <c r="B237" t="s">
        <v>2345</v>
      </c>
      <c r="C237" t="s">
        <v>1</v>
      </c>
      <c r="D237" t="s">
        <v>2346</v>
      </c>
      <c r="E237" s="2" t="s">
        <v>3</v>
      </c>
      <c r="F237" s="2" t="s">
        <v>2026</v>
      </c>
      <c r="G237" t="s">
        <v>3</v>
      </c>
      <c r="H237" t="s">
        <v>1822</v>
      </c>
      <c r="I237" t="s">
        <v>1961</v>
      </c>
      <c r="J237" t="s">
        <v>2027</v>
      </c>
      <c r="K237" t="s">
        <v>8</v>
      </c>
    </row>
    <row r="238" spans="1:11" x14ac:dyDescent="0.35">
      <c r="A238">
        <v>2445</v>
      </c>
      <c r="B238" t="s">
        <v>2347</v>
      </c>
      <c r="C238" t="s">
        <v>1</v>
      </c>
      <c r="D238" t="s">
        <v>2348</v>
      </c>
      <c r="E238" s="2" t="s">
        <v>3</v>
      </c>
      <c r="F238" s="2" t="s">
        <v>2349</v>
      </c>
      <c r="G238" t="s">
        <v>2350</v>
      </c>
      <c r="H238" t="s">
        <v>1822</v>
      </c>
      <c r="I238" t="s">
        <v>1957</v>
      </c>
      <c r="J238" t="s">
        <v>1958</v>
      </c>
      <c r="K238" t="s">
        <v>8</v>
      </c>
    </row>
    <row r="239" spans="1:11" x14ac:dyDescent="0.35">
      <c r="A239">
        <v>2446</v>
      </c>
      <c r="B239" t="s">
        <v>2351</v>
      </c>
      <c r="C239" t="s">
        <v>1</v>
      </c>
      <c r="D239" t="s">
        <v>1977</v>
      </c>
      <c r="E239" s="2" t="s">
        <v>3</v>
      </c>
      <c r="F239" s="2" t="s">
        <v>1978</v>
      </c>
      <c r="G239" t="s">
        <v>1979</v>
      </c>
      <c r="H239" t="s">
        <v>1822</v>
      </c>
      <c r="I239" t="s">
        <v>1951</v>
      </c>
      <c r="J239" t="s">
        <v>1952</v>
      </c>
      <c r="K239" t="s">
        <v>8</v>
      </c>
    </row>
    <row r="240" spans="1:11" x14ac:dyDescent="0.35">
      <c r="A240">
        <v>2509</v>
      </c>
      <c r="B240" t="s">
        <v>2352</v>
      </c>
      <c r="C240" t="s">
        <v>1</v>
      </c>
      <c r="D240" t="s">
        <v>2353</v>
      </c>
      <c r="E240" s="2" t="s">
        <v>1881</v>
      </c>
      <c r="F240" s="2" t="s">
        <v>12</v>
      </c>
      <c r="G240" t="s">
        <v>1882</v>
      </c>
      <c r="H240" t="s">
        <v>12</v>
      </c>
      <c r="I240" t="s">
        <v>1883</v>
      </c>
      <c r="J240" t="s">
        <v>1884</v>
      </c>
      <c r="K240" t="s">
        <v>1885</v>
      </c>
    </row>
    <row r="241" spans="1:11" x14ac:dyDescent="0.35">
      <c r="A241">
        <v>2706</v>
      </c>
      <c r="B241" t="s">
        <v>2354</v>
      </c>
      <c r="C241" t="s">
        <v>1</v>
      </c>
      <c r="D241" t="s">
        <v>2355</v>
      </c>
      <c r="E241" s="2" t="s">
        <v>3</v>
      </c>
      <c r="F241" s="2" t="s">
        <v>2356</v>
      </c>
      <c r="G241" t="s">
        <v>3</v>
      </c>
      <c r="H241" t="s">
        <v>1786</v>
      </c>
      <c r="I241" t="s">
        <v>1787</v>
      </c>
      <c r="J241" t="s">
        <v>1788</v>
      </c>
      <c r="K241" t="s">
        <v>8</v>
      </c>
    </row>
    <row r="242" spans="1:11" x14ac:dyDescent="0.35">
      <c r="A242">
        <v>2707</v>
      </c>
      <c r="B242" t="s">
        <v>2357</v>
      </c>
      <c r="C242" t="s">
        <v>1</v>
      </c>
      <c r="D242" t="s">
        <v>2358</v>
      </c>
      <c r="E242" s="2" t="s">
        <v>1791</v>
      </c>
      <c r="F242" s="2" t="s">
        <v>12</v>
      </c>
      <c r="G242" t="s">
        <v>3</v>
      </c>
      <c r="H242" t="s">
        <v>1793</v>
      </c>
      <c r="I242" t="s">
        <v>1794</v>
      </c>
      <c r="J242" t="s">
        <v>1795</v>
      </c>
      <c r="K242" t="s">
        <v>1796</v>
      </c>
    </row>
    <row r="243" spans="1:11" x14ac:dyDescent="0.35">
      <c r="A243">
        <v>120</v>
      </c>
      <c r="B243" t="s">
        <v>2359</v>
      </c>
      <c r="C243" t="s">
        <v>1</v>
      </c>
      <c r="D243" t="s">
        <v>2360</v>
      </c>
      <c r="E243" s="2" t="s">
        <v>3</v>
      </c>
      <c r="F243" s="2" t="s">
        <v>874</v>
      </c>
      <c r="G243" t="s">
        <v>3</v>
      </c>
      <c r="H243" t="s">
        <v>12</v>
      </c>
      <c r="I243" t="s">
        <v>1901</v>
      </c>
      <c r="J243" t="s">
        <v>355</v>
      </c>
      <c r="K243" t="s">
        <v>8</v>
      </c>
    </row>
    <row r="244" spans="1:11" x14ac:dyDescent="0.35">
      <c r="A244">
        <v>204</v>
      </c>
      <c r="B244" t="s">
        <v>2361</v>
      </c>
      <c r="C244" t="s">
        <v>1</v>
      </c>
      <c r="D244" t="s">
        <v>2362</v>
      </c>
      <c r="E244" s="2" t="s">
        <v>3</v>
      </c>
      <c r="F244" s="2" t="s">
        <v>2363</v>
      </c>
      <c r="G244" t="s">
        <v>2364</v>
      </c>
      <c r="H244" t="s">
        <v>2365</v>
      </c>
      <c r="I244" t="s">
        <v>2001</v>
      </c>
      <c r="J244" t="s">
        <v>1378</v>
      </c>
      <c r="K244" t="s">
        <v>8</v>
      </c>
    </row>
    <row r="245" spans="1:11" x14ac:dyDescent="0.35">
      <c r="A245">
        <v>484</v>
      </c>
      <c r="B245" t="s">
        <v>2366</v>
      </c>
      <c r="C245" t="s">
        <v>1</v>
      </c>
      <c r="D245" t="s">
        <v>2367</v>
      </c>
      <c r="E245" s="2" t="s">
        <v>3</v>
      </c>
      <c r="F245" s="2" t="s">
        <v>2368</v>
      </c>
      <c r="G245" t="s">
        <v>3</v>
      </c>
      <c r="H245" t="s">
        <v>12</v>
      </c>
      <c r="I245" t="s">
        <v>1906</v>
      </c>
      <c r="J245" t="s">
        <v>3</v>
      </c>
      <c r="K245" t="s">
        <v>8</v>
      </c>
    </row>
    <row r="246" spans="1:11" x14ac:dyDescent="0.35">
      <c r="A246">
        <v>1018</v>
      </c>
      <c r="B246" t="s">
        <v>2369</v>
      </c>
      <c r="C246" t="s">
        <v>1</v>
      </c>
      <c r="D246" t="s">
        <v>1763</v>
      </c>
      <c r="E246" s="2" t="s">
        <v>3</v>
      </c>
      <c r="F246" s="2" t="s">
        <v>1764</v>
      </c>
      <c r="G246" t="s">
        <v>3</v>
      </c>
      <c r="H246" t="s">
        <v>1765</v>
      </c>
      <c r="I246" t="s">
        <v>1766</v>
      </c>
      <c r="J246" t="s">
        <v>1767</v>
      </c>
      <c r="K246" t="s">
        <v>8</v>
      </c>
    </row>
    <row r="247" spans="1:11" x14ac:dyDescent="0.35">
      <c r="A247">
        <v>1396</v>
      </c>
      <c r="B247" t="s">
        <v>2370</v>
      </c>
      <c r="C247" t="s">
        <v>1</v>
      </c>
      <c r="D247" t="s">
        <v>2371</v>
      </c>
      <c r="E247" s="2" t="s">
        <v>3</v>
      </c>
      <c r="F247" s="2" t="s">
        <v>2372</v>
      </c>
      <c r="G247" t="s">
        <v>3</v>
      </c>
      <c r="H247" t="s">
        <v>12</v>
      </c>
      <c r="I247" t="s">
        <v>2373</v>
      </c>
      <c r="J247" t="s">
        <v>2374</v>
      </c>
      <c r="K247" t="s">
        <v>8</v>
      </c>
    </row>
    <row r="248" spans="1:11" x14ac:dyDescent="0.35">
      <c r="A248">
        <v>1875</v>
      </c>
      <c r="B248" t="s">
        <v>2375</v>
      </c>
      <c r="C248" t="s">
        <v>1</v>
      </c>
      <c r="D248" t="s">
        <v>2376</v>
      </c>
      <c r="E248" s="2" t="s">
        <v>3</v>
      </c>
      <c r="F248" s="2" t="s">
        <v>2377</v>
      </c>
      <c r="G248" t="s">
        <v>3</v>
      </c>
      <c r="H248" t="s">
        <v>12</v>
      </c>
      <c r="I248" t="s">
        <v>2378</v>
      </c>
      <c r="J248" t="s">
        <v>1934</v>
      </c>
      <c r="K248" t="s">
        <v>8</v>
      </c>
    </row>
    <row r="249" spans="1:11" x14ac:dyDescent="0.35">
      <c r="A249">
        <v>2398</v>
      </c>
      <c r="B249" t="s">
        <v>2379</v>
      </c>
      <c r="C249" t="s">
        <v>1</v>
      </c>
      <c r="D249" t="s">
        <v>2380</v>
      </c>
      <c r="E249" s="2" t="s">
        <v>2381</v>
      </c>
      <c r="F249" s="2" t="s">
        <v>2382</v>
      </c>
      <c r="G249" t="s">
        <v>1778</v>
      </c>
      <c r="H249" t="s">
        <v>2383</v>
      </c>
      <c r="I249" t="s">
        <v>1860</v>
      </c>
      <c r="J249" t="s">
        <v>1781</v>
      </c>
      <c r="K249" t="s">
        <v>2384</v>
      </c>
    </row>
    <row r="250" spans="1:11" x14ac:dyDescent="0.35">
      <c r="A250">
        <v>2399</v>
      </c>
      <c r="B250" t="s">
        <v>2385</v>
      </c>
      <c r="C250" t="s">
        <v>1</v>
      </c>
      <c r="D250" t="s">
        <v>2386</v>
      </c>
      <c r="E250" s="2" t="s">
        <v>2387</v>
      </c>
      <c r="F250" s="2" t="s">
        <v>12</v>
      </c>
      <c r="G250" t="s">
        <v>1771</v>
      </c>
      <c r="H250" t="s">
        <v>2116</v>
      </c>
      <c r="I250" t="s">
        <v>1773</v>
      </c>
      <c r="J250" t="s">
        <v>1774</v>
      </c>
      <c r="K250" t="s">
        <v>2117</v>
      </c>
    </row>
    <row r="251" spans="1:11" x14ac:dyDescent="0.35">
      <c r="A251">
        <v>2400</v>
      </c>
      <c r="B251" t="s">
        <v>2388</v>
      </c>
      <c r="C251" t="s">
        <v>1</v>
      </c>
      <c r="D251" t="s">
        <v>2114</v>
      </c>
      <c r="E251" s="2" t="s">
        <v>2115</v>
      </c>
      <c r="F251" s="2" t="s">
        <v>12</v>
      </c>
      <c r="G251" t="s">
        <v>1771</v>
      </c>
      <c r="H251" t="s">
        <v>2116</v>
      </c>
      <c r="I251" t="s">
        <v>1773</v>
      </c>
      <c r="J251" t="s">
        <v>1774</v>
      </c>
      <c r="K251" t="s">
        <v>2117</v>
      </c>
    </row>
    <row r="252" spans="1:11" x14ac:dyDescent="0.35">
      <c r="A252">
        <v>2401</v>
      </c>
      <c r="B252" t="s">
        <v>2389</v>
      </c>
      <c r="C252" t="s">
        <v>1</v>
      </c>
      <c r="D252" t="s">
        <v>1763</v>
      </c>
      <c r="E252" s="2" t="s">
        <v>3</v>
      </c>
      <c r="F252" s="2" t="s">
        <v>1764</v>
      </c>
      <c r="G252" t="s">
        <v>3</v>
      </c>
      <c r="H252" t="s">
        <v>1765</v>
      </c>
      <c r="I252" t="s">
        <v>1766</v>
      </c>
      <c r="J252" t="s">
        <v>1767</v>
      </c>
      <c r="K252" t="s">
        <v>8</v>
      </c>
    </row>
    <row r="253" spans="1:11" x14ac:dyDescent="0.35">
      <c r="A253">
        <v>3174</v>
      </c>
      <c r="B253" t="s">
        <v>2390</v>
      </c>
      <c r="C253" t="s">
        <v>1</v>
      </c>
      <c r="D253" t="s">
        <v>2391</v>
      </c>
      <c r="E253" s="2" t="s">
        <v>1881</v>
      </c>
      <c r="F253" s="2" t="s">
        <v>12</v>
      </c>
      <c r="G253" t="s">
        <v>1882</v>
      </c>
      <c r="H253" t="s">
        <v>12</v>
      </c>
      <c r="I253" t="s">
        <v>1883</v>
      </c>
      <c r="J253" t="s">
        <v>1884</v>
      </c>
      <c r="K253" t="s">
        <v>1885</v>
      </c>
    </row>
  </sheetData>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K134"/>
  <sheetViews>
    <sheetView topLeftCell="A109" workbookViewId="0">
      <selection activeCell="B140" sqref="B140"/>
    </sheetView>
  </sheetViews>
  <sheetFormatPr defaultColWidth="11.453125" defaultRowHeight="14.5" x14ac:dyDescent="0.35"/>
  <cols>
    <col min="1" max="1" width="5.54296875" customWidth="1"/>
    <col min="2" max="2" width="55.54296875" bestFit="1" customWidth="1"/>
    <col min="3" max="3" width="7.81640625" bestFit="1" customWidth="1"/>
    <col min="4" max="4" width="13.453125" bestFit="1" customWidth="1"/>
    <col min="5" max="5" width="48.81640625" bestFit="1" customWidth="1"/>
    <col min="6" max="6" width="81.1796875" bestFit="1" customWidth="1"/>
    <col min="7" max="7" width="8.7265625" bestFit="1" customWidth="1"/>
    <col min="8" max="8" width="21.453125" bestFit="1" customWidth="1"/>
    <col min="9" max="9" width="8" bestFit="1" customWidth="1"/>
    <col min="10" max="10" width="14.453125" bestFit="1" customWidth="1"/>
    <col min="11" max="11" width="81.1796875" bestFit="1" customWidth="1"/>
  </cols>
  <sheetData>
    <row r="1" spans="1:11" x14ac:dyDescent="0.35">
      <c r="A1">
        <v>115</v>
      </c>
      <c r="B1" t="s">
        <v>2392</v>
      </c>
      <c r="C1" t="s">
        <v>1</v>
      </c>
      <c r="D1" t="s">
        <v>2393</v>
      </c>
      <c r="E1" t="s">
        <v>3</v>
      </c>
      <c r="F1" t="s">
        <v>2394</v>
      </c>
      <c r="G1" t="s">
        <v>2395</v>
      </c>
      <c r="H1" t="s">
        <v>2396</v>
      </c>
      <c r="I1" t="s">
        <v>2397</v>
      </c>
      <c r="J1" t="s">
        <v>2398</v>
      </c>
      <c r="K1" t="s">
        <v>8</v>
      </c>
    </row>
    <row r="2" spans="1:11" x14ac:dyDescent="0.35">
      <c r="A2">
        <v>116</v>
      </c>
      <c r="B2" t="s">
        <v>2399</v>
      </c>
      <c r="C2" t="s">
        <v>1</v>
      </c>
      <c r="D2" t="s">
        <v>2400</v>
      </c>
      <c r="E2" t="s">
        <v>3</v>
      </c>
      <c r="F2" t="s">
        <v>2401</v>
      </c>
      <c r="G2" t="s">
        <v>3</v>
      </c>
      <c r="H2" t="s">
        <v>2402</v>
      </c>
      <c r="I2" t="s">
        <v>2403</v>
      </c>
      <c r="J2" t="s">
        <v>2404</v>
      </c>
      <c r="K2" t="s">
        <v>8</v>
      </c>
    </row>
    <row r="3" spans="1:11" x14ac:dyDescent="0.35">
      <c r="A3">
        <v>166</v>
      </c>
      <c r="B3" t="s">
        <v>2405</v>
      </c>
      <c r="C3" t="s">
        <v>1</v>
      </c>
      <c r="D3" t="s">
        <v>2406</v>
      </c>
      <c r="E3" t="s">
        <v>2407</v>
      </c>
      <c r="F3" t="s">
        <v>12</v>
      </c>
      <c r="G3" t="s">
        <v>3</v>
      </c>
      <c r="H3" t="s">
        <v>2408</v>
      </c>
      <c r="I3" t="s">
        <v>2409</v>
      </c>
      <c r="J3" t="s">
        <v>2410</v>
      </c>
      <c r="K3" t="s">
        <v>8</v>
      </c>
    </row>
    <row r="4" spans="1:11" x14ac:dyDescent="0.35">
      <c r="A4">
        <v>524</v>
      </c>
      <c r="B4" t="s">
        <v>2411</v>
      </c>
      <c r="C4" t="s">
        <v>1</v>
      </c>
      <c r="D4" t="s">
        <v>2412</v>
      </c>
      <c r="E4" t="s">
        <v>3</v>
      </c>
      <c r="F4" t="s">
        <v>2413</v>
      </c>
      <c r="G4" t="s">
        <v>2414</v>
      </c>
      <c r="H4" t="s">
        <v>12</v>
      </c>
      <c r="I4" t="s">
        <v>2415</v>
      </c>
      <c r="J4" t="s">
        <v>2416</v>
      </c>
      <c r="K4" t="s">
        <v>8</v>
      </c>
    </row>
    <row r="5" spans="1:11" x14ac:dyDescent="0.35">
      <c r="A5">
        <v>525</v>
      </c>
      <c r="B5" t="s">
        <v>2417</v>
      </c>
      <c r="C5" t="s">
        <v>1</v>
      </c>
      <c r="D5" t="s">
        <v>2418</v>
      </c>
      <c r="E5" t="s">
        <v>3</v>
      </c>
      <c r="F5" t="s">
        <v>2419</v>
      </c>
      <c r="G5" t="s">
        <v>2420</v>
      </c>
      <c r="H5" t="s">
        <v>12</v>
      </c>
      <c r="I5" t="s">
        <v>2421</v>
      </c>
      <c r="J5" t="s">
        <v>2422</v>
      </c>
      <c r="K5" t="s">
        <v>8</v>
      </c>
    </row>
    <row r="6" spans="1:11" x14ac:dyDescent="0.35">
      <c r="A6">
        <v>527</v>
      </c>
      <c r="B6" t="s">
        <v>2423</v>
      </c>
      <c r="C6" t="s">
        <v>1</v>
      </c>
      <c r="D6" t="s">
        <v>2424</v>
      </c>
      <c r="E6" t="s">
        <v>3</v>
      </c>
      <c r="F6" t="s">
        <v>2425</v>
      </c>
      <c r="G6" t="s">
        <v>3</v>
      </c>
      <c r="H6" t="s">
        <v>2426</v>
      </c>
      <c r="I6" t="s">
        <v>2427</v>
      </c>
      <c r="J6" t="s">
        <v>2428</v>
      </c>
      <c r="K6" t="s">
        <v>8</v>
      </c>
    </row>
    <row r="7" spans="1:11" x14ac:dyDescent="0.35">
      <c r="A7">
        <v>614</v>
      </c>
      <c r="B7" t="s">
        <v>2429</v>
      </c>
      <c r="C7" t="s">
        <v>1</v>
      </c>
      <c r="D7" t="s">
        <v>2430</v>
      </c>
      <c r="E7" t="s">
        <v>2431</v>
      </c>
      <c r="F7" t="s">
        <v>2432</v>
      </c>
      <c r="G7" t="s">
        <v>2433</v>
      </c>
      <c r="H7" t="s">
        <v>12</v>
      </c>
      <c r="I7" t="s">
        <v>2434</v>
      </c>
      <c r="J7" t="s">
        <v>2435</v>
      </c>
      <c r="K7" t="s">
        <v>2436</v>
      </c>
    </row>
    <row r="8" spans="1:11" x14ac:dyDescent="0.35">
      <c r="A8">
        <v>888</v>
      </c>
      <c r="B8" t="s">
        <v>2437</v>
      </c>
      <c r="C8" t="s">
        <v>1</v>
      </c>
      <c r="D8" t="s">
        <v>2438</v>
      </c>
      <c r="E8" t="s">
        <v>3</v>
      </c>
      <c r="F8" t="s">
        <v>2439</v>
      </c>
      <c r="G8" t="s">
        <v>3</v>
      </c>
      <c r="H8" t="s">
        <v>12</v>
      </c>
      <c r="I8" t="s">
        <v>2440</v>
      </c>
      <c r="J8" t="s">
        <v>2441</v>
      </c>
      <c r="K8" t="s">
        <v>8</v>
      </c>
    </row>
    <row r="9" spans="1:11" x14ac:dyDescent="0.35">
      <c r="A9">
        <v>1002</v>
      </c>
      <c r="B9" t="s">
        <v>2442</v>
      </c>
      <c r="C9" t="s">
        <v>1</v>
      </c>
      <c r="D9" t="s">
        <v>2443</v>
      </c>
      <c r="E9" t="s">
        <v>3</v>
      </c>
      <c r="F9" t="s">
        <v>2444</v>
      </c>
      <c r="G9" t="s">
        <v>3</v>
      </c>
      <c r="H9" t="s">
        <v>12</v>
      </c>
      <c r="I9" t="s">
        <v>2445</v>
      </c>
      <c r="J9" t="s">
        <v>2446</v>
      </c>
      <c r="K9" t="s">
        <v>8</v>
      </c>
    </row>
    <row r="10" spans="1:11" x14ac:dyDescent="0.35">
      <c r="A10">
        <v>1241</v>
      </c>
      <c r="B10" t="s">
        <v>2447</v>
      </c>
      <c r="C10" t="s">
        <v>1</v>
      </c>
      <c r="D10" t="s">
        <v>2448</v>
      </c>
      <c r="E10" t="s">
        <v>2449</v>
      </c>
      <c r="F10" t="s">
        <v>12</v>
      </c>
      <c r="G10" t="s">
        <v>2450</v>
      </c>
      <c r="H10" t="s">
        <v>12</v>
      </c>
      <c r="I10" t="s">
        <v>2397</v>
      </c>
      <c r="J10" t="s">
        <v>2398</v>
      </c>
      <c r="K10" t="s">
        <v>8</v>
      </c>
    </row>
    <row r="11" spans="1:11" x14ac:dyDescent="0.35">
      <c r="A11">
        <v>1242</v>
      </c>
      <c r="B11" t="s">
        <v>2451</v>
      </c>
      <c r="C11" t="s">
        <v>1</v>
      </c>
      <c r="D11" t="s">
        <v>2452</v>
      </c>
      <c r="E11" t="s">
        <v>2449</v>
      </c>
      <c r="F11" t="s">
        <v>12</v>
      </c>
      <c r="G11" t="s">
        <v>2450</v>
      </c>
      <c r="H11" t="s">
        <v>12</v>
      </c>
      <c r="I11" t="s">
        <v>2397</v>
      </c>
      <c r="J11" t="s">
        <v>2398</v>
      </c>
      <c r="K11" t="s">
        <v>8</v>
      </c>
    </row>
    <row r="12" spans="1:11" x14ac:dyDescent="0.35">
      <c r="A12">
        <v>1525</v>
      </c>
      <c r="B12" t="s">
        <v>2453</v>
      </c>
      <c r="C12" t="s">
        <v>1</v>
      </c>
      <c r="D12" t="s">
        <v>2454</v>
      </c>
      <c r="E12" t="s">
        <v>3</v>
      </c>
      <c r="F12" t="s">
        <v>2455</v>
      </c>
      <c r="G12" t="s">
        <v>3</v>
      </c>
      <c r="H12" t="s">
        <v>2456</v>
      </c>
      <c r="I12" t="s">
        <v>2409</v>
      </c>
      <c r="J12" t="s">
        <v>2410</v>
      </c>
      <c r="K12" t="s">
        <v>8</v>
      </c>
    </row>
    <row r="13" spans="1:11" x14ac:dyDescent="0.35">
      <c r="A13">
        <v>1898</v>
      </c>
      <c r="B13" t="s">
        <v>2457</v>
      </c>
      <c r="C13" t="s">
        <v>1</v>
      </c>
      <c r="D13" t="s">
        <v>2458</v>
      </c>
      <c r="E13" t="s">
        <v>3</v>
      </c>
      <c r="F13" t="s">
        <v>296</v>
      </c>
      <c r="G13" t="s">
        <v>3</v>
      </c>
      <c r="H13" t="s">
        <v>12</v>
      </c>
      <c r="I13" t="s">
        <v>2445</v>
      </c>
      <c r="J13" t="s">
        <v>2459</v>
      </c>
      <c r="K13" t="s">
        <v>8</v>
      </c>
    </row>
    <row r="14" spans="1:11" x14ac:dyDescent="0.35">
      <c r="A14">
        <v>2122</v>
      </c>
      <c r="B14" t="s">
        <v>2460</v>
      </c>
      <c r="C14" t="s">
        <v>1</v>
      </c>
      <c r="D14" t="s">
        <v>2461</v>
      </c>
      <c r="E14" t="s">
        <v>3</v>
      </c>
      <c r="F14" t="s">
        <v>2462</v>
      </c>
      <c r="G14" t="s">
        <v>3</v>
      </c>
      <c r="H14" t="s">
        <v>12</v>
      </c>
      <c r="I14" t="s">
        <v>2463</v>
      </c>
      <c r="J14" t="s">
        <v>2446</v>
      </c>
      <c r="K14" t="s">
        <v>8</v>
      </c>
    </row>
    <row r="15" spans="1:11" x14ac:dyDescent="0.35">
      <c r="A15">
        <v>2237</v>
      </c>
      <c r="B15" t="s">
        <v>2464</v>
      </c>
      <c r="C15" t="s">
        <v>1</v>
      </c>
      <c r="D15" t="s">
        <v>2454</v>
      </c>
      <c r="E15" t="s">
        <v>3</v>
      </c>
      <c r="F15" t="s">
        <v>2455</v>
      </c>
      <c r="G15" t="s">
        <v>3</v>
      </c>
      <c r="H15" t="s">
        <v>2456</v>
      </c>
      <c r="I15" t="s">
        <v>2409</v>
      </c>
      <c r="J15" t="s">
        <v>2410</v>
      </c>
      <c r="K15" t="s">
        <v>8</v>
      </c>
    </row>
    <row r="16" spans="1:11" x14ac:dyDescent="0.35">
      <c r="A16">
        <v>2265</v>
      </c>
      <c r="B16" t="s">
        <v>2465</v>
      </c>
      <c r="C16" t="s">
        <v>1</v>
      </c>
      <c r="D16" t="s">
        <v>2466</v>
      </c>
      <c r="E16" t="s">
        <v>3</v>
      </c>
      <c r="F16" t="s">
        <v>2467</v>
      </c>
      <c r="G16" t="s">
        <v>3</v>
      </c>
      <c r="H16" t="s">
        <v>2468</v>
      </c>
      <c r="I16" t="s">
        <v>2409</v>
      </c>
      <c r="J16" t="s">
        <v>2410</v>
      </c>
      <c r="K16" t="s">
        <v>8</v>
      </c>
    </row>
    <row r="17" spans="1:11" x14ac:dyDescent="0.35">
      <c r="A17">
        <v>2287</v>
      </c>
      <c r="B17" t="s">
        <v>2469</v>
      </c>
      <c r="C17" t="s">
        <v>1</v>
      </c>
      <c r="D17" t="s">
        <v>2470</v>
      </c>
      <c r="E17" t="s">
        <v>3</v>
      </c>
      <c r="F17" t="s">
        <v>2471</v>
      </c>
      <c r="G17" t="s">
        <v>3</v>
      </c>
      <c r="H17" t="s">
        <v>2472</v>
      </c>
      <c r="I17" t="s">
        <v>2409</v>
      </c>
      <c r="J17" t="s">
        <v>2410</v>
      </c>
      <c r="K17" t="s">
        <v>8</v>
      </c>
    </row>
    <row r="18" spans="1:11" x14ac:dyDescent="0.35">
      <c r="A18">
        <v>2456</v>
      </c>
      <c r="B18" t="s">
        <v>2473</v>
      </c>
      <c r="C18" t="s">
        <v>1</v>
      </c>
      <c r="D18" t="s">
        <v>2474</v>
      </c>
      <c r="E18" t="s">
        <v>3</v>
      </c>
      <c r="F18" t="s">
        <v>2475</v>
      </c>
      <c r="G18" t="s">
        <v>3</v>
      </c>
      <c r="H18" t="s">
        <v>2426</v>
      </c>
      <c r="I18" t="s">
        <v>2427</v>
      </c>
      <c r="J18" t="s">
        <v>2428</v>
      </c>
      <c r="K18" t="s">
        <v>8</v>
      </c>
    </row>
    <row r="19" spans="1:11" x14ac:dyDescent="0.35">
      <c r="A19">
        <v>2458</v>
      </c>
      <c r="B19" t="s">
        <v>2476</v>
      </c>
      <c r="C19" t="s">
        <v>1</v>
      </c>
      <c r="D19" t="s">
        <v>2477</v>
      </c>
      <c r="E19" t="s">
        <v>3</v>
      </c>
      <c r="F19" t="s">
        <v>2478</v>
      </c>
      <c r="G19" t="s">
        <v>3</v>
      </c>
      <c r="H19" t="s">
        <v>12</v>
      </c>
      <c r="I19" t="s">
        <v>2421</v>
      </c>
      <c r="J19" t="s">
        <v>2422</v>
      </c>
      <c r="K19" t="s">
        <v>8</v>
      </c>
    </row>
    <row r="20" spans="1:11" x14ac:dyDescent="0.35">
      <c r="A20">
        <v>2459</v>
      </c>
      <c r="B20" t="s">
        <v>2479</v>
      </c>
      <c r="C20" t="s">
        <v>1</v>
      </c>
      <c r="D20" t="s">
        <v>2480</v>
      </c>
      <c r="E20" t="s">
        <v>3</v>
      </c>
      <c r="F20" t="s">
        <v>2481</v>
      </c>
      <c r="G20" t="s">
        <v>3</v>
      </c>
      <c r="H20" t="s">
        <v>12</v>
      </c>
      <c r="I20" t="s">
        <v>2415</v>
      </c>
      <c r="J20" t="s">
        <v>2416</v>
      </c>
      <c r="K20" t="s">
        <v>8</v>
      </c>
    </row>
    <row r="21" spans="1:11" x14ac:dyDescent="0.35">
      <c r="A21">
        <v>2876</v>
      </c>
      <c r="B21" t="s">
        <v>2482</v>
      </c>
      <c r="C21" t="s">
        <v>1</v>
      </c>
      <c r="D21" t="s">
        <v>2483</v>
      </c>
      <c r="E21" t="s">
        <v>2431</v>
      </c>
      <c r="F21" t="s">
        <v>2432</v>
      </c>
      <c r="G21" t="s">
        <v>2433</v>
      </c>
      <c r="H21" t="s">
        <v>12</v>
      </c>
      <c r="I21" t="s">
        <v>2434</v>
      </c>
      <c r="J21" t="s">
        <v>2484</v>
      </c>
      <c r="K21" t="s">
        <v>2436</v>
      </c>
    </row>
    <row r="22" spans="1:11" x14ac:dyDescent="0.35">
      <c r="A22">
        <v>3026</v>
      </c>
      <c r="B22" t="s">
        <v>2485</v>
      </c>
      <c r="C22" t="s">
        <v>1</v>
      </c>
      <c r="D22" t="s">
        <v>2483</v>
      </c>
      <c r="E22" t="s">
        <v>2431</v>
      </c>
      <c r="F22" t="s">
        <v>2432</v>
      </c>
      <c r="G22" t="s">
        <v>2433</v>
      </c>
      <c r="H22" t="s">
        <v>12</v>
      </c>
      <c r="I22" t="s">
        <v>2434</v>
      </c>
      <c r="J22" t="s">
        <v>2484</v>
      </c>
      <c r="K22" t="s">
        <v>2436</v>
      </c>
    </row>
    <row r="23" spans="1:11" x14ac:dyDescent="0.35">
      <c r="A23">
        <v>3076</v>
      </c>
      <c r="B23" t="s">
        <v>2486</v>
      </c>
      <c r="C23" t="s">
        <v>1</v>
      </c>
      <c r="D23" t="s">
        <v>2487</v>
      </c>
      <c r="E23" t="s">
        <v>2431</v>
      </c>
      <c r="F23" t="s">
        <v>2432</v>
      </c>
      <c r="G23" t="s">
        <v>2433</v>
      </c>
      <c r="H23" t="s">
        <v>12</v>
      </c>
      <c r="I23" t="s">
        <v>2434</v>
      </c>
      <c r="J23" t="s">
        <v>2435</v>
      </c>
      <c r="K23" t="s">
        <v>2436</v>
      </c>
    </row>
    <row r="24" spans="1:11" x14ac:dyDescent="0.35">
      <c r="A24">
        <v>3203</v>
      </c>
      <c r="B24" t="s">
        <v>2488</v>
      </c>
      <c r="C24" t="s">
        <v>1</v>
      </c>
      <c r="D24" t="s">
        <v>2489</v>
      </c>
      <c r="E24" t="s">
        <v>3</v>
      </c>
      <c r="F24" t="s">
        <v>2490</v>
      </c>
      <c r="G24" t="s">
        <v>3</v>
      </c>
      <c r="H24" t="s">
        <v>12</v>
      </c>
      <c r="I24" t="s">
        <v>2440</v>
      </c>
      <c r="J24" t="s">
        <v>3</v>
      </c>
      <c r="K24" t="s">
        <v>8</v>
      </c>
    </row>
    <row r="25" spans="1:11" x14ac:dyDescent="0.35">
      <c r="A25">
        <v>3454</v>
      </c>
      <c r="B25" t="s">
        <v>2491</v>
      </c>
      <c r="C25" t="s">
        <v>1</v>
      </c>
      <c r="D25" t="s">
        <v>2492</v>
      </c>
      <c r="E25" t="s">
        <v>3</v>
      </c>
      <c r="F25" t="s">
        <v>2462</v>
      </c>
      <c r="G25" t="s">
        <v>3</v>
      </c>
      <c r="H25" t="s">
        <v>12</v>
      </c>
      <c r="I25" t="s">
        <v>2440</v>
      </c>
      <c r="J25" t="s">
        <v>2441</v>
      </c>
      <c r="K25" t="s">
        <v>8</v>
      </c>
    </row>
    <row r="26" spans="1:11" x14ac:dyDescent="0.35">
      <c r="A26">
        <v>556</v>
      </c>
      <c r="B26" t="s">
        <v>2493</v>
      </c>
      <c r="C26" t="s">
        <v>1</v>
      </c>
      <c r="D26" t="s">
        <v>2494</v>
      </c>
      <c r="E26" t="s">
        <v>3</v>
      </c>
      <c r="F26" t="s">
        <v>2495</v>
      </c>
      <c r="G26" t="s">
        <v>2496</v>
      </c>
      <c r="H26" t="s">
        <v>1318</v>
      </c>
      <c r="I26" t="s">
        <v>2497</v>
      </c>
      <c r="J26" t="s">
        <v>2441</v>
      </c>
      <c r="K26" t="s">
        <v>2436</v>
      </c>
    </row>
    <row r="27" spans="1:11" x14ac:dyDescent="0.35">
      <c r="A27">
        <v>936</v>
      </c>
      <c r="B27" t="s">
        <v>2498</v>
      </c>
      <c r="C27" t="s">
        <v>1</v>
      </c>
      <c r="D27" t="s">
        <v>2454</v>
      </c>
      <c r="E27" t="s">
        <v>3</v>
      </c>
      <c r="F27" t="s">
        <v>2455</v>
      </c>
      <c r="G27" t="s">
        <v>3</v>
      </c>
      <c r="H27" t="s">
        <v>2456</v>
      </c>
      <c r="I27" t="s">
        <v>2409</v>
      </c>
      <c r="J27" t="s">
        <v>2410</v>
      </c>
      <c r="K27" t="s">
        <v>8</v>
      </c>
    </row>
    <row r="28" spans="1:11" x14ac:dyDescent="0.35">
      <c r="A28">
        <v>1409</v>
      </c>
      <c r="B28" t="s">
        <v>2499</v>
      </c>
      <c r="C28" t="s">
        <v>1</v>
      </c>
      <c r="D28" t="s">
        <v>2500</v>
      </c>
      <c r="E28" t="s">
        <v>3</v>
      </c>
      <c r="F28" t="s">
        <v>2501</v>
      </c>
      <c r="G28" t="s">
        <v>3</v>
      </c>
      <c r="H28" t="s">
        <v>12</v>
      </c>
      <c r="I28" t="s">
        <v>2415</v>
      </c>
      <c r="J28" t="s">
        <v>2416</v>
      </c>
      <c r="K28" t="s">
        <v>8</v>
      </c>
    </row>
    <row r="29" spans="1:11" x14ac:dyDescent="0.35">
      <c r="A29">
        <v>1410</v>
      </c>
      <c r="B29" t="s">
        <v>2502</v>
      </c>
      <c r="C29" t="s">
        <v>1</v>
      </c>
      <c r="D29" t="s">
        <v>2503</v>
      </c>
      <c r="E29" t="s">
        <v>3</v>
      </c>
      <c r="F29" t="s">
        <v>2504</v>
      </c>
      <c r="G29" t="s">
        <v>3</v>
      </c>
      <c r="H29" t="s">
        <v>12</v>
      </c>
      <c r="I29" t="s">
        <v>2421</v>
      </c>
      <c r="J29" t="s">
        <v>2422</v>
      </c>
      <c r="K29" t="s">
        <v>8</v>
      </c>
    </row>
    <row r="30" spans="1:11" x14ac:dyDescent="0.35">
      <c r="A30">
        <v>1412</v>
      </c>
      <c r="B30" t="s">
        <v>2505</v>
      </c>
      <c r="C30" t="s">
        <v>1</v>
      </c>
      <c r="D30" t="s">
        <v>2506</v>
      </c>
      <c r="E30" t="s">
        <v>3</v>
      </c>
      <c r="F30" t="s">
        <v>2507</v>
      </c>
      <c r="G30" t="s">
        <v>2508</v>
      </c>
      <c r="H30" t="s">
        <v>2509</v>
      </c>
      <c r="I30" t="s">
        <v>2427</v>
      </c>
      <c r="J30" t="s">
        <v>2428</v>
      </c>
      <c r="K30" t="s">
        <v>8</v>
      </c>
    </row>
    <row r="31" spans="1:11" x14ac:dyDescent="0.35">
      <c r="A31">
        <v>1562</v>
      </c>
      <c r="B31" t="s">
        <v>2510</v>
      </c>
      <c r="C31" t="s">
        <v>1</v>
      </c>
      <c r="D31" t="s">
        <v>2489</v>
      </c>
      <c r="E31" t="s">
        <v>3</v>
      </c>
      <c r="F31" t="s">
        <v>2490</v>
      </c>
      <c r="G31" t="s">
        <v>3</v>
      </c>
      <c r="H31" t="s">
        <v>12</v>
      </c>
      <c r="I31" t="s">
        <v>2440</v>
      </c>
      <c r="J31" t="s">
        <v>3</v>
      </c>
      <c r="K31" t="s">
        <v>8</v>
      </c>
    </row>
    <row r="32" spans="1:11" x14ac:dyDescent="0.35">
      <c r="A32">
        <v>1731</v>
      </c>
      <c r="B32" t="s">
        <v>2511</v>
      </c>
      <c r="C32" t="s">
        <v>1</v>
      </c>
      <c r="D32" t="s">
        <v>2512</v>
      </c>
      <c r="E32" t="s">
        <v>2431</v>
      </c>
      <c r="F32" t="s">
        <v>2432</v>
      </c>
      <c r="G32" t="s">
        <v>2433</v>
      </c>
      <c r="H32" t="s">
        <v>12</v>
      </c>
      <c r="I32" t="s">
        <v>2434</v>
      </c>
      <c r="J32" t="s">
        <v>2435</v>
      </c>
      <c r="K32" t="s">
        <v>2436</v>
      </c>
    </row>
    <row r="33" spans="1:11" x14ac:dyDescent="0.35">
      <c r="A33">
        <v>2350</v>
      </c>
      <c r="B33" t="s">
        <v>2513</v>
      </c>
      <c r="C33" t="s">
        <v>1</v>
      </c>
      <c r="D33" t="s">
        <v>2393</v>
      </c>
      <c r="E33" t="s">
        <v>3</v>
      </c>
      <c r="F33" t="s">
        <v>2394</v>
      </c>
      <c r="G33" t="s">
        <v>2395</v>
      </c>
      <c r="H33" t="s">
        <v>2396</v>
      </c>
      <c r="I33" t="s">
        <v>2397</v>
      </c>
      <c r="J33" t="s">
        <v>2398</v>
      </c>
      <c r="K33" t="s">
        <v>8</v>
      </c>
    </row>
    <row r="34" spans="1:11" x14ac:dyDescent="0.35">
      <c r="A34">
        <v>2351</v>
      </c>
      <c r="B34" t="s">
        <v>2514</v>
      </c>
      <c r="C34" t="s">
        <v>1</v>
      </c>
      <c r="D34" t="s">
        <v>2400</v>
      </c>
      <c r="E34" t="s">
        <v>3</v>
      </c>
      <c r="F34" t="s">
        <v>2401</v>
      </c>
      <c r="G34" t="s">
        <v>3</v>
      </c>
      <c r="H34" t="s">
        <v>2402</v>
      </c>
      <c r="I34" t="s">
        <v>2403</v>
      </c>
      <c r="J34" t="s">
        <v>2404</v>
      </c>
      <c r="K34" t="s">
        <v>8</v>
      </c>
    </row>
    <row r="35" spans="1:11" x14ac:dyDescent="0.35">
      <c r="A35">
        <v>2482</v>
      </c>
      <c r="B35" t="s">
        <v>2515</v>
      </c>
      <c r="C35" t="s">
        <v>1</v>
      </c>
      <c r="D35" t="s">
        <v>2494</v>
      </c>
      <c r="E35" t="s">
        <v>3</v>
      </c>
      <c r="F35" t="s">
        <v>2495</v>
      </c>
      <c r="G35" t="s">
        <v>2496</v>
      </c>
      <c r="H35" t="s">
        <v>1318</v>
      </c>
      <c r="I35" t="s">
        <v>2497</v>
      </c>
      <c r="J35" t="s">
        <v>2441</v>
      </c>
      <c r="K35" t="s">
        <v>2436</v>
      </c>
    </row>
    <row r="36" spans="1:11" x14ac:dyDescent="0.35">
      <c r="A36">
        <v>2606</v>
      </c>
      <c r="B36" t="s">
        <v>2516</v>
      </c>
      <c r="C36" t="s">
        <v>1</v>
      </c>
      <c r="D36" t="s">
        <v>2517</v>
      </c>
      <c r="E36" t="s">
        <v>3</v>
      </c>
      <c r="F36" t="s">
        <v>2518</v>
      </c>
      <c r="G36" t="s">
        <v>2519</v>
      </c>
      <c r="H36" t="s">
        <v>2520</v>
      </c>
      <c r="I36" t="s">
        <v>2521</v>
      </c>
      <c r="J36" t="s">
        <v>2522</v>
      </c>
      <c r="K36" t="s">
        <v>8</v>
      </c>
    </row>
    <row r="37" spans="1:11" x14ac:dyDescent="0.35">
      <c r="A37">
        <v>2607</v>
      </c>
      <c r="B37" t="s">
        <v>2523</v>
      </c>
      <c r="C37" t="s">
        <v>1</v>
      </c>
      <c r="D37" t="s">
        <v>2524</v>
      </c>
      <c r="E37" t="s">
        <v>2525</v>
      </c>
      <c r="F37" t="s">
        <v>2526</v>
      </c>
      <c r="G37" t="s">
        <v>2527</v>
      </c>
      <c r="H37" t="s">
        <v>2528</v>
      </c>
      <c r="I37" t="s">
        <v>2529</v>
      </c>
      <c r="J37" t="s">
        <v>2530</v>
      </c>
      <c r="K37" t="s">
        <v>2531</v>
      </c>
    </row>
    <row r="38" spans="1:11" x14ac:dyDescent="0.35">
      <c r="A38">
        <v>2608</v>
      </c>
      <c r="B38" t="s">
        <v>2532</v>
      </c>
      <c r="C38" t="s">
        <v>1</v>
      </c>
      <c r="D38" t="s">
        <v>2533</v>
      </c>
      <c r="E38" t="s">
        <v>3</v>
      </c>
      <c r="F38" t="s">
        <v>2534</v>
      </c>
      <c r="G38" t="s">
        <v>3</v>
      </c>
      <c r="H38" t="s">
        <v>2520</v>
      </c>
      <c r="I38" t="s">
        <v>2535</v>
      </c>
      <c r="J38" t="s">
        <v>2536</v>
      </c>
      <c r="K38" t="s">
        <v>8</v>
      </c>
    </row>
    <row r="39" spans="1:11" x14ac:dyDescent="0.35">
      <c r="A39">
        <v>3042</v>
      </c>
      <c r="B39" t="s">
        <v>2537</v>
      </c>
      <c r="C39" t="s">
        <v>36</v>
      </c>
      <c r="D39" t="s">
        <v>2406</v>
      </c>
      <c r="E39" t="s">
        <v>2407</v>
      </c>
      <c r="F39" t="s">
        <v>12</v>
      </c>
      <c r="G39" t="s">
        <v>3</v>
      </c>
      <c r="H39" t="s">
        <v>2408</v>
      </c>
      <c r="I39" t="s">
        <v>2409</v>
      </c>
      <c r="J39" t="s">
        <v>2410</v>
      </c>
      <c r="K39" t="s">
        <v>8</v>
      </c>
    </row>
    <row r="40" spans="1:11" x14ac:dyDescent="0.35">
      <c r="A40">
        <v>3043</v>
      </c>
      <c r="B40" t="s">
        <v>2538</v>
      </c>
      <c r="C40" t="s">
        <v>36</v>
      </c>
      <c r="D40" t="s">
        <v>2539</v>
      </c>
      <c r="E40" t="s">
        <v>2431</v>
      </c>
      <c r="F40" t="s">
        <v>2432</v>
      </c>
      <c r="G40" t="s">
        <v>2433</v>
      </c>
      <c r="H40" t="s">
        <v>12</v>
      </c>
      <c r="I40" t="s">
        <v>2434</v>
      </c>
      <c r="J40" t="s">
        <v>2484</v>
      </c>
      <c r="K40" t="s">
        <v>2436</v>
      </c>
    </row>
    <row r="41" spans="1:11" x14ac:dyDescent="0.35">
      <c r="A41">
        <v>3125</v>
      </c>
      <c r="B41" t="s">
        <v>2540</v>
      </c>
      <c r="C41" t="s">
        <v>1</v>
      </c>
      <c r="D41" t="s">
        <v>2438</v>
      </c>
      <c r="E41" t="s">
        <v>3</v>
      </c>
      <c r="F41" t="s">
        <v>2439</v>
      </c>
      <c r="G41" t="s">
        <v>3</v>
      </c>
      <c r="H41" t="s">
        <v>12</v>
      </c>
      <c r="I41" t="s">
        <v>2440</v>
      </c>
      <c r="J41" t="s">
        <v>2441</v>
      </c>
      <c r="K41" t="s">
        <v>8</v>
      </c>
    </row>
    <row r="42" spans="1:11" x14ac:dyDescent="0.35">
      <c r="A42">
        <v>561</v>
      </c>
      <c r="B42" t="s">
        <v>2541</v>
      </c>
      <c r="C42" t="s">
        <v>1</v>
      </c>
      <c r="D42" t="s">
        <v>2542</v>
      </c>
      <c r="E42" t="s">
        <v>3</v>
      </c>
      <c r="F42" t="s">
        <v>2543</v>
      </c>
      <c r="G42" t="s">
        <v>3</v>
      </c>
      <c r="H42" t="s">
        <v>12</v>
      </c>
      <c r="I42" t="s">
        <v>2445</v>
      </c>
      <c r="J42" t="s">
        <v>2446</v>
      </c>
      <c r="K42" t="s">
        <v>8</v>
      </c>
    </row>
    <row r="43" spans="1:11" x14ac:dyDescent="0.35">
      <c r="A43">
        <v>569</v>
      </c>
      <c r="B43" t="s">
        <v>2544</v>
      </c>
      <c r="C43" t="s">
        <v>1</v>
      </c>
      <c r="D43" t="s">
        <v>2545</v>
      </c>
      <c r="E43" t="s">
        <v>2431</v>
      </c>
      <c r="F43" t="s">
        <v>2432</v>
      </c>
      <c r="G43" t="s">
        <v>2433</v>
      </c>
      <c r="H43" t="s">
        <v>12</v>
      </c>
      <c r="I43" t="s">
        <v>2434</v>
      </c>
      <c r="J43" t="s">
        <v>2435</v>
      </c>
      <c r="K43" t="s">
        <v>2436</v>
      </c>
    </row>
    <row r="44" spans="1:11" x14ac:dyDescent="0.35">
      <c r="A44">
        <v>1208</v>
      </c>
      <c r="B44" t="s">
        <v>2546</v>
      </c>
      <c r="C44" t="s">
        <v>1</v>
      </c>
      <c r="D44" t="s">
        <v>2547</v>
      </c>
      <c r="E44" t="s">
        <v>3</v>
      </c>
      <c r="F44" t="s">
        <v>2548</v>
      </c>
      <c r="G44" t="s">
        <v>3</v>
      </c>
      <c r="H44" t="s">
        <v>12</v>
      </c>
      <c r="I44" t="s">
        <v>2497</v>
      </c>
      <c r="J44" t="s">
        <v>2441</v>
      </c>
      <c r="K44" t="s">
        <v>2436</v>
      </c>
    </row>
    <row r="45" spans="1:11" x14ac:dyDescent="0.35">
      <c r="A45">
        <v>1632</v>
      </c>
      <c r="B45" t="s">
        <v>2549</v>
      </c>
      <c r="C45" t="s">
        <v>1</v>
      </c>
      <c r="D45" t="s">
        <v>2550</v>
      </c>
      <c r="E45" t="s">
        <v>2551</v>
      </c>
      <c r="F45" t="s">
        <v>12</v>
      </c>
      <c r="G45" t="s">
        <v>2552</v>
      </c>
      <c r="H45" t="s">
        <v>12</v>
      </c>
      <c r="I45" t="s">
        <v>2553</v>
      </c>
      <c r="J45" t="s">
        <v>2554</v>
      </c>
      <c r="K45" t="s">
        <v>2555</v>
      </c>
    </row>
    <row r="46" spans="1:11" x14ac:dyDescent="0.35">
      <c r="A46">
        <v>1708</v>
      </c>
      <c r="B46" t="s">
        <v>2556</v>
      </c>
      <c r="C46" t="s">
        <v>1</v>
      </c>
      <c r="D46" t="s">
        <v>2494</v>
      </c>
      <c r="E46" t="s">
        <v>3</v>
      </c>
      <c r="F46" t="s">
        <v>2495</v>
      </c>
      <c r="G46" t="s">
        <v>2496</v>
      </c>
      <c r="H46" t="s">
        <v>1318</v>
      </c>
      <c r="I46" t="s">
        <v>2497</v>
      </c>
      <c r="J46" t="s">
        <v>2441</v>
      </c>
      <c r="K46" t="s">
        <v>2436</v>
      </c>
    </row>
    <row r="47" spans="1:11" x14ac:dyDescent="0.35">
      <c r="A47">
        <v>1953</v>
      </c>
      <c r="B47" t="s">
        <v>2557</v>
      </c>
      <c r="C47" t="s">
        <v>1</v>
      </c>
      <c r="D47" t="s">
        <v>2400</v>
      </c>
      <c r="E47" t="s">
        <v>3</v>
      </c>
      <c r="F47" t="s">
        <v>2401</v>
      </c>
      <c r="G47" t="s">
        <v>3</v>
      </c>
      <c r="H47" t="s">
        <v>2402</v>
      </c>
      <c r="I47" t="s">
        <v>2403</v>
      </c>
      <c r="J47" t="s">
        <v>2404</v>
      </c>
      <c r="K47" t="s">
        <v>8</v>
      </c>
    </row>
    <row r="48" spans="1:11" x14ac:dyDescent="0.35">
      <c r="A48">
        <v>1954</v>
      </c>
      <c r="B48" t="s">
        <v>2558</v>
      </c>
      <c r="C48" t="s">
        <v>1</v>
      </c>
      <c r="D48" t="s">
        <v>2393</v>
      </c>
      <c r="E48" t="s">
        <v>3</v>
      </c>
      <c r="F48" t="s">
        <v>2394</v>
      </c>
      <c r="G48" t="s">
        <v>2395</v>
      </c>
      <c r="H48" t="s">
        <v>2396</v>
      </c>
      <c r="I48" t="s">
        <v>2397</v>
      </c>
      <c r="J48" t="s">
        <v>2398</v>
      </c>
      <c r="K48" t="s">
        <v>8</v>
      </c>
    </row>
    <row r="49" spans="1:11" x14ac:dyDescent="0.35">
      <c r="A49">
        <v>2066</v>
      </c>
      <c r="B49" t="s">
        <v>2559</v>
      </c>
      <c r="C49" t="s">
        <v>1</v>
      </c>
      <c r="D49" t="s">
        <v>2533</v>
      </c>
      <c r="E49" t="s">
        <v>3</v>
      </c>
      <c r="F49" t="s">
        <v>2534</v>
      </c>
      <c r="G49" t="s">
        <v>3</v>
      </c>
      <c r="H49" t="s">
        <v>2520</v>
      </c>
      <c r="I49" t="s">
        <v>2535</v>
      </c>
      <c r="J49" t="s">
        <v>2536</v>
      </c>
      <c r="K49" t="s">
        <v>8</v>
      </c>
    </row>
    <row r="50" spans="1:11" x14ac:dyDescent="0.35">
      <c r="A50">
        <v>2067</v>
      </c>
      <c r="B50" t="s">
        <v>2560</v>
      </c>
      <c r="C50" t="s">
        <v>1</v>
      </c>
      <c r="D50" t="s">
        <v>2561</v>
      </c>
      <c r="E50" t="s">
        <v>2525</v>
      </c>
      <c r="F50" t="s">
        <v>2526</v>
      </c>
      <c r="G50" t="s">
        <v>2527</v>
      </c>
      <c r="H50" t="s">
        <v>2528</v>
      </c>
      <c r="I50" t="s">
        <v>2529</v>
      </c>
      <c r="J50" t="s">
        <v>2530</v>
      </c>
      <c r="K50" t="s">
        <v>2531</v>
      </c>
    </row>
    <row r="51" spans="1:11" x14ac:dyDescent="0.35">
      <c r="A51">
        <v>2068</v>
      </c>
      <c r="B51" t="s">
        <v>2562</v>
      </c>
      <c r="C51" t="s">
        <v>1</v>
      </c>
      <c r="D51" t="s">
        <v>2517</v>
      </c>
      <c r="E51" t="s">
        <v>3</v>
      </c>
      <c r="F51" t="s">
        <v>2518</v>
      </c>
      <c r="G51" t="s">
        <v>2519</v>
      </c>
      <c r="H51" t="s">
        <v>2520</v>
      </c>
      <c r="I51" t="s">
        <v>2521</v>
      </c>
      <c r="J51" t="s">
        <v>2522</v>
      </c>
      <c r="K51" t="s">
        <v>8</v>
      </c>
    </row>
    <row r="52" spans="1:11" x14ac:dyDescent="0.35">
      <c r="A52">
        <v>2179</v>
      </c>
      <c r="B52" t="s">
        <v>2563</v>
      </c>
      <c r="C52" t="s">
        <v>1</v>
      </c>
      <c r="D52" t="s">
        <v>2564</v>
      </c>
      <c r="E52" t="s">
        <v>2431</v>
      </c>
      <c r="F52" t="s">
        <v>2432</v>
      </c>
      <c r="G52" t="s">
        <v>2433</v>
      </c>
      <c r="H52" t="s">
        <v>12</v>
      </c>
      <c r="I52" t="s">
        <v>2434</v>
      </c>
      <c r="J52" t="s">
        <v>2565</v>
      </c>
      <c r="K52" t="s">
        <v>2436</v>
      </c>
    </row>
    <row r="53" spans="1:11" x14ac:dyDescent="0.35">
      <c r="A53">
        <v>2231</v>
      </c>
      <c r="B53" t="s">
        <v>2566</v>
      </c>
      <c r="C53" t="s">
        <v>1</v>
      </c>
      <c r="D53" t="s">
        <v>2567</v>
      </c>
      <c r="E53" t="s">
        <v>3</v>
      </c>
      <c r="F53" t="s">
        <v>2490</v>
      </c>
      <c r="G53" t="s">
        <v>3</v>
      </c>
      <c r="H53" t="s">
        <v>12</v>
      </c>
      <c r="I53" t="s">
        <v>516</v>
      </c>
      <c r="J53" t="s">
        <v>517</v>
      </c>
      <c r="K53" t="s">
        <v>8</v>
      </c>
    </row>
    <row r="54" spans="1:11" x14ac:dyDescent="0.35">
      <c r="A54">
        <v>2656</v>
      </c>
      <c r="B54" t="s">
        <v>2568</v>
      </c>
      <c r="C54" t="s">
        <v>1</v>
      </c>
      <c r="D54" t="s">
        <v>2454</v>
      </c>
      <c r="E54" t="s">
        <v>3</v>
      </c>
      <c r="F54" t="s">
        <v>2455</v>
      </c>
      <c r="G54" t="s">
        <v>3</v>
      </c>
      <c r="H54" t="s">
        <v>2456</v>
      </c>
      <c r="I54" t="s">
        <v>2409</v>
      </c>
      <c r="J54" t="s">
        <v>2410</v>
      </c>
      <c r="K54" t="s">
        <v>8</v>
      </c>
    </row>
    <row r="55" spans="1:11" x14ac:dyDescent="0.35">
      <c r="A55">
        <v>2988</v>
      </c>
      <c r="B55" t="s">
        <v>2569</v>
      </c>
      <c r="C55" t="s">
        <v>1</v>
      </c>
      <c r="D55" t="s">
        <v>2570</v>
      </c>
      <c r="E55" t="s">
        <v>3</v>
      </c>
      <c r="F55" t="s">
        <v>2571</v>
      </c>
      <c r="G55" t="s">
        <v>3</v>
      </c>
      <c r="H55" t="s">
        <v>12</v>
      </c>
      <c r="I55" t="s">
        <v>2415</v>
      </c>
      <c r="J55" t="s">
        <v>2416</v>
      </c>
      <c r="K55" t="s">
        <v>8</v>
      </c>
    </row>
    <row r="56" spans="1:11" x14ac:dyDescent="0.35">
      <c r="A56">
        <v>2989</v>
      </c>
      <c r="B56" t="s">
        <v>2572</v>
      </c>
      <c r="C56" t="s">
        <v>1</v>
      </c>
      <c r="D56" t="s">
        <v>2573</v>
      </c>
      <c r="E56" t="s">
        <v>3</v>
      </c>
      <c r="F56" t="s">
        <v>2507</v>
      </c>
      <c r="G56" t="s">
        <v>2574</v>
      </c>
      <c r="H56" t="s">
        <v>12</v>
      </c>
      <c r="I56" t="s">
        <v>2421</v>
      </c>
      <c r="J56" t="s">
        <v>2422</v>
      </c>
      <c r="K56" t="s">
        <v>8</v>
      </c>
    </row>
    <row r="57" spans="1:11" x14ac:dyDescent="0.35">
      <c r="A57">
        <v>2990</v>
      </c>
      <c r="B57" t="s">
        <v>2575</v>
      </c>
      <c r="C57" t="s">
        <v>1</v>
      </c>
      <c r="D57" t="s">
        <v>2576</v>
      </c>
      <c r="E57" t="s">
        <v>3</v>
      </c>
      <c r="F57" t="s">
        <v>2577</v>
      </c>
      <c r="G57" t="s">
        <v>3</v>
      </c>
      <c r="H57" t="s">
        <v>12</v>
      </c>
      <c r="I57" t="s">
        <v>2578</v>
      </c>
      <c r="J57" t="s">
        <v>2579</v>
      </c>
      <c r="K57" t="s">
        <v>8</v>
      </c>
    </row>
    <row r="58" spans="1:11" x14ac:dyDescent="0.35">
      <c r="A58">
        <v>2991</v>
      </c>
      <c r="B58" t="s">
        <v>2580</v>
      </c>
      <c r="C58" t="s">
        <v>1</v>
      </c>
      <c r="D58" t="s">
        <v>2506</v>
      </c>
      <c r="E58" t="s">
        <v>3</v>
      </c>
      <c r="F58" t="s">
        <v>2507</v>
      </c>
      <c r="G58" t="s">
        <v>2508</v>
      </c>
      <c r="H58" t="s">
        <v>2509</v>
      </c>
      <c r="I58" t="s">
        <v>2427</v>
      </c>
      <c r="J58" t="s">
        <v>2428</v>
      </c>
      <c r="K58" t="s">
        <v>8</v>
      </c>
    </row>
    <row r="59" spans="1:11" x14ac:dyDescent="0.35">
      <c r="A59">
        <v>3146</v>
      </c>
      <c r="B59" t="s">
        <v>2581</v>
      </c>
      <c r="C59" t="s">
        <v>36</v>
      </c>
      <c r="D59" t="s">
        <v>2564</v>
      </c>
      <c r="E59" t="s">
        <v>2431</v>
      </c>
      <c r="F59" t="s">
        <v>2432</v>
      </c>
      <c r="G59" t="s">
        <v>2433</v>
      </c>
      <c r="H59" t="s">
        <v>12</v>
      </c>
      <c r="I59" t="s">
        <v>2434</v>
      </c>
      <c r="J59" t="s">
        <v>2565</v>
      </c>
      <c r="K59" t="s">
        <v>2436</v>
      </c>
    </row>
    <row r="60" spans="1:11" x14ac:dyDescent="0.35">
      <c r="A60">
        <v>3286</v>
      </c>
      <c r="B60" t="s">
        <v>2582</v>
      </c>
      <c r="C60" t="s">
        <v>1</v>
      </c>
      <c r="D60" t="s">
        <v>2454</v>
      </c>
      <c r="E60" t="s">
        <v>3</v>
      </c>
      <c r="F60" t="s">
        <v>2455</v>
      </c>
      <c r="G60" t="s">
        <v>3</v>
      </c>
      <c r="H60" t="s">
        <v>2456</v>
      </c>
      <c r="I60" t="s">
        <v>2409</v>
      </c>
      <c r="J60" t="s">
        <v>2410</v>
      </c>
      <c r="K60" t="s">
        <v>8</v>
      </c>
    </row>
    <row r="61" spans="1:11" x14ac:dyDescent="0.35">
      <c r="A61">
        <v>189</v>
      </c>
      <c r="B61" t="s">
        <v>2583</v>
      </c>
      <c r="C61" t="s">
        <v>1</v>
      </c>
      <c r="D61" t="s">
        <v>2494</v>
      </c>
      <c r="E61" t="s">
        <v>3</v>
      </c>
      <c r="F61" t="s">
        <v>2495</v>
      </c>
      <c r="G61" t="s">
        <v>2496</v>
      </c>
      <c r="H61" t="s">
        <v>1318</v>
      </c>
      <c r="I61" t="s">
        <v>2497</v>
      </c>
      <c r="J61" t="s">
        <v>2441</v>
      </c>
      <c r="K61" t="s">
        <v>2436</v>
      </c>
    </row>
    <row r="62" spans="1:11" x14ac:dyDescent="0.35">
      <c r="A62">
        <v>1712</v>
      </c>
      <c r="B62" t="s">
        <v>2584</v>
      </c>
      <c r="C62" t="s">
        <v>1</v>
      </c>
      <c r="D62" t="s">
        <v>2585</v>
      </c>
      <c r="E62" t="s">
        <v>3</v>
      </c>
      <c r="F62" t="s">
        <v>2401</v>
      </c>
      <c r="G62" t="s">
        <v>3</v>
      </c>
      <c r="H62" t="s">
        <v>2402</v>
      </c>
      <c r="I62" t="s">
        <v>2403</v>
      </c>
      <c r="J62" t="s">
        <v>2404</v>
      </c>
      <c r="K62" t="s">
        <v>8</v>
      </c>
    </row>
    <row r="63" spans="1:11" x14ac:dyDescent="0.35">
      <c r="A63">
        <v>1713</v>
      </c>
      <c r="B63" t="s">
        <v>2586</v>
      </c>
      <c r="C63" t="s">
        <v>1</v>
      </c>
      <c r="D63" t="s">
        <v>2393</v>
      </c>
      <c r="E63" t="s">
        <v>3</v>
      </c>
      <c r="F63" t="s">
        <v>2394</v>
      </c>
      <c r="G63" t="s">
        <v>2395</v>
      </c>
      <c r="H63" t="s">
        <v>2396</v>
      </c>
      <c r="I63" t="s">
        <v>2397</v>
      </c>
      <c r="J63" t="s">
        <v>2398</v>
      </c>
      <c r="K63" t="s">
        <v>8</v>
      </c>
    </row>
    <row r="64" spans="1:11" x14ac:dyDescent="0.35">
      <c r="A64">
        <v>1870</v>
      </c>
      <c r="B64" t="s">
        <v>2587</v>
      </c>
      <c r="C64" t="s">
        <v>1</v>
      </c>
      <c r="D64" t="s">
        <v>2588</v>
      </c>
      <c r="E64" t="s">
        <v>3</v>
      </c>
      <c r="F64" t="s">
        <v>2501</v>
      </c>
      <c r="G64" t="s">
        <v>3</v>
      </c>
      <c r="H64" t="s">
        <v>12</v>
      </c>
      <c r="I64" t="s">
        <v>2415</v>
      </c>
      <c r="J64" t="s">
        <v>2416</v>
      </c>
      <c r="K64" t="s">
        <v>8</v>
      </c>
    </row>
    <row r="65" spans="1:11" x14ac:dyDescent="0.35">
      <c r="A65">
        <v>1871</v>
      </c>
      <c r="B65" t="s">
        <v>2589</v>
      </c>
      <c r="C65" t="s">
        <v>1</v>
      </c>
      <c r="D65" t="s">
        <v>2590</v>
      </c>
      <c r="E65" t="s">
        <v>3</v>
      </c>
      <c r="F65" t="s">
        <v>2591</v>
      </c>
      <c r="G65" t="s">
        <v>3</v>
      </c>
      <c r="H65" t="s">
        <v>12</v>
      </c>
      <c r="I65" t="s">
        <v>2421</v>
      </c>
      <c r="J65" t="s">
        <v>2422</v>
      </c>
      <c r="K65" t="s">
        <v>8</v>
      </c>
    </row>
    <row r="66" spans="1:11" x14ac:dyDescent="0.35">
      <c r="A66">
        <v>1872</v>
      </c>
      <c r="B66" t="s">
        <v>2592</v>
      </c>
      <c r="C66" t="s">
        <v>1</v>
      </c>
      <c r="D66" t="s">
        <v>2593</v>
      </c>
      <c r="E66" t="s">
        <v>3</v>
      </c>
      <c r="F66" t="s">
        <v>2594</v>
      </c>
      <c r="G66" t="s">
        <v>2595</v>
      </c>
      <c r="H66" t="s">
        <v>12</v>
      </c>
      <c r="I66" t="s">
        <v>2578</v>
      </c>
      <c r="J66" t="s">
        <v>2579</v>
      </c>
      <c r="K66" t="s">
        <v>8</v>
      </c>
    </row>
    <row r="67" spans="1:11" x14ac:dyDescent="0.35">
      <c r="A67">
        <v>1873</v>
      </c>
      <c r="B67" t="s">
        <v>2596</v>
      </c>
      <c r="C67" t="s">
        <v>1</v>
      </c>
      <c r="D67" t="s">
        <v>2474</v>
      </c>
      <c r="E67" t="s">
        <v>3</v>
      </c>
      <c r="F67" t="s">
        <v>2475</v>
      </c>
      <c r="G67" t="s">
        <v>3</v>
      </c>
      <c r="H67" t="s">
        <v>2426</v>
      </c>
      <c r="I67" t="s">
        <v>2427</v>
      </c>
      <c r="J67" t="s">
        <v>2428</v>
      </c>
      <c r="K67" t="s">
        <v>8</v>
      </c>
    </row>
    <row r="68" spans="1:11" x14ac:dyDescent="0.35">
      <c r="A68">
        <v>1949</v>
      </c>
      <c r="B68" t="s">
        <v>2597</v>
      </c>
      <c r="C68" t="s">
        <v>1</v>
      </c>
      <c r="D68" t="s">
        <v>2598</v>
      </c>
      <c r="E68" t="s">
        <v>2431</v>
      </c>
      <c r="F68" t="s">
        <v>2432</v>
      </c>
      <c r="G68" t="s">
        <v>2433</v>
      </c>
      <c r="H68" t="s">
        <v>12</v>
      </c>
      <c r="I68" t="s">
        <v>2434</v>
      </c>
      <c r="J68" t="s">
        <v>2435</v>
      </c>
      <c r="K68" t="s">
        <v>2436</v>
      </c>
    </row>
    <row r="69" spans="1:11" x14ac:dyDescent="0.35">
      <c r="A69">
        <v>2059</v>
      </c>
      <c r="B69" t="s">
        <v>2599</v>
      </c>
      <c r="C69" t="s">
        <v>1</v>
      </c>
      <c r="D69" t="s">
        <v>2539</v>
      </c>
      <c r="E69" t="s">
        <v>2431</v>
      </c>
      <c r="F69" t="s">
        <v>2432</v>
      </c>
      <c r="G69" t="s">
        <v>2433</v>
      </c>
      <c r="H69" t="s">
        <v>12</v>
      </c>
      <c r="I69" t="s">
        <v>2434</v>
      </c>
      <c r="J69" t="s">
        <v>2484</v>
      </c>
      <c r="K69" t="s">
        <v>2436</v>
      </c>
    </row>
    <row r="70" spans="1:11" x14ac:dyDescent="0.35">
      <c r="A70">
        <v>2060</v>
      </c>
      <c r="B70" t="s">
        <v>2600</v>
      </c>
      <c r="C70" t="s">
        <v>1</v>
      </c>
      <c r="D70" t="s">
        <v>2406</v>
      </c>
      <c r="E70" t="s">
        <v>2407</v>
      </c>
      <c r="F70" t="s">
        <v>12</v>
      </c>
      <c r="G70" t="s">
        <v>3</v>
      </c>
      <c r="H70" t="s">
        <v>2408</v>
      </c>
      <c r="I70" t="s">
        <v>2409</v>
      </c>
      <c r="J70" t="s">
        <v>2410</v>
      </c>
      <c r="K70" t="s">
        <v>8</v>
      </c>
    </row>
    <row r="71" spans="1:11" x14ac:dyDescent="0.35">
      <c r="A71">
        <v>2582</v>
      </c>
      <c r="B71" t="s">
        <v>2601</v>
      </c>
      <c r="C71" t="s">
        <v>1</v>
      </c>
      <c r="D71" t="s">
        <v>2494</v>
      </c>
      <c r="E71" t="s">
        <v>3</v>
      </c>
      <c r="F71" t="s">
        <v>2495</v>
      </c>
      <c r="G71" t="s">
        <v>2496</v>
      </c>
      <c r="H71" t="s">
        <v>1318</v>
      </c>
      <c r="I71" t="s">
        <v>2497</v>
      </c>
      <c r="J71" t="s">
        <v>2441</v>
      </c>
      <c r="K71" t="s">
        <v>2436</v>
      </c>
    </row>
    <row r="72" spans="1:11" x14ac:dyDescent="0.35">
      <c r="A72">
        <v>2875</v>
      </c>
      <c r="B72" t="s">
        <v>2602</v>
      </c>
      <c r="C72" t="s">
        <v>1</v>
      </c>
      <c r="D72" t="s">
        <v>2506</v>
      </c>
      <c r="E72" t="s">
        <v>3</v>
      </c>
      <c r="F72" t="s">
        <v>2507</v>
      </c>
      <c r="G72" t="s">
        <v>2508</v>
      </c>
      <c r="H72" t="s">
        <v>2509</v>
      </c>
      <c r="I72" t="s">
        <v>2427</v>
      </c>
      <c r="J72" t="s">
        <v>2428</v>
      </c>
      <c r="K72" t="s">
        <v>8</v>
      </c>
    </row>
    <row r="73" spans="1:11" x14ac:dyDescent="0.35">
      <c r="A73">
        <v>2877</v>
      </c>
      <c r="B73" t="s">
        <v>2603</v>
      </c>
      <c r="C73" t="s">
        <v>1</v>
      </c>
      <c r="D73" t="s">
        <v>2503</v>
      </c>
      <c r="E73" t="s">
        <v>3</v>
      </c>
      <c r="F73" t="s">
        <v>2504</v>
      </c>
      <c r="G73" t="s">
        <v>3</v>
      </c>
      <c r="H73" t="s">
        <v>12</v>
      </c>
      <c r="I73" t="s">
        <v>2421</v>
      </c>
      <c r="J73" t="s">
        <v>2422</v>
      </c>
      <c r="K73" t="s">
        <v>8</v>
      </c>
    </row>
    <row r="74" spans="1:11" x14ac:dyDescent="0.35">
      <c r="A74">
        <v>2878</v>
      </c>
      <c r="B74" t="s">
        <v>2604</v>
      </c>
      <c r="C74" t="s">
        <v>1</v>
      </c>
      <c r="D74" t="s">
        <v>2500</v>
      </c>
      <c r="E74" t="s">
        <v>3</v>
      </c>
      <c r="F74" t="s">
        <v>2501</v>
      </c>
      <c r="G74" t="s">
        <v>3</v>
      </c>
      <c r="H74" t="s">
        <v>12</v>
      </c>
      <c r="I74" t="s">
        <v>2415</v>
      </c>
      <c r="J74" t="s">
        <v>2416</v>
      </c>
      <c r="K74" t="s">
        <v>8</v>
      </c>
    </row>
    <row r="75" spans="1:11" x14ac:dyDescent="0.35">
      <c r="A75">
        <v>2956</v>
      </c>
      <c r="B75" t="s">
        <v>2605</v>
      </c>
      <c r="C75" t="s">
        <v>1</v>
      </c>
      <c r="D75" t="s">
        <v>2454</v>
      </c>
      <c r="E75" t="s">
        <v>3</v>
      </c>
      <c r="F75" t="s">
        <v>2455</v>
      </c>
      <c r="G75" t="s">
        <v>3</v>
      </c>
      <c r="H75" t="s">
        <v>2456</v>
      </c>
      <c r="I75" t="s">
        <v>2409</v>
      </c>
      <c r="J75" t="s">
        <v>2410</v>
      </c>
      <c r="K75" t="s">
        <v>8</v>
      </c>
    </row>
    <row r="76" spans="1:11" x14ac:dyDescent="0.35">
      <c r="A76">
        <v>301</v>
      </c>
      <c r="B76" t="s">
        <v>2606</v>
      </c>
      <c r="C76" t="s">
        <v>1</v>
      </c>
      <c r="D76" t="s">
        <v>2393</v>
      </c>
      <c r="E76" t="s">
        <v>3</v>
      </c>
      <c r="F76" t="s">
        <v>2394</v>
      </c>
      <c r="G76" t="s">
        <v>2395</v>
      </c>
      <c r="H76" t="s">
        <v>2396</v>
      </c>
      <c r="I76" t="s">
        <v>2397</v>
      </c>
      <c r="J76" t="s">
        <v>2398</v>
      </c>
      <c r="K76" t="s">
        <v>8</v>
      </c>
    </row>
    <row r="77" spans="1:11" x14ac:dyDescent="0.35">
      <c r="A77">
        <v>329</v>
      </c>
      <c r="B77" t="s">
        <v>2607</v>
      </c>
      <c r="C77" t="s">
        <v>1</v>
      </c>
      <c r="D77" t="s">
        <v>2608</v>
      </c>
      <c r="E77" t="s">
        <v>3</v>
      </c>
      <c r="F77" t="s">
        <v>2401</v>
      </c>
      <c r="G77" t="s">
        <v>3</v>
      </c>
      <c r="H77" t="s">
        <v>2402</v>
      </c>
      <c r="I77" t="s">
        <v>2403</v>
      </c>
      <c r="J77" t="s">
        <v>2404</v>
      </c>
      <c r="K77" t="s">
        <v>8</v>
      </c>
    </row>
    <row r="78" spans="1:11" x14ac:dyDescent="0.35">
      <c r="A78">
        <v>690</v>
      </c>
      <c r="B78" t="s">
        <v>2609</v>
      </c>
      <c r="C78" t="s">
        <v>1</v>
      </c>
      <c r="D78" t="s">
        <v>2610</v>
      </c>
      <c r="E78" t="s">
        <v>3</v>
      </c>
      <c r="F78" t="s">
        <v>2462</v>
      </c>
      <c r="G78" t="s">
        <v>3</v>
      </c>
      <c r="H78" t="s">
        <v>12</v>
      </c>
      <c r="I78" t="s">
        <v>2611</v>
      </c>
      <c r="J78" t="s">
        <v>2612</v>
      </c>
      <c r="K78" t="s">
        <v>8</v>
      </c>
    </row>
    <row r="79" spans="1:11" x14ac:dyDescent="0.35">
      <c r="A79">
        <v>896</v>
      </c>
      <c r="B79" t="s">
        <v>2613</v>
      </c>
      <c r="C79" t="s">
        <v>1</v>
      </c>
      <c r="D79" t="s">
        <v>2614</v>
      </c>
      <c r="E79" t="s">
        <v>3</v>
      </c>
      <c r="F79" t="s">
        <v>2615</v>
      </c>
      <c r="G79" t="s">
        <v>2616</v>
      </c>
      <c r="H79" t="s">
        <v>12</v>
      </c>
      <c r="I79" t="s">
        <v>2617</v>
      </c>
      <c r="J79" t="s">
        <v>2618</v>
      </c>
      <c r="K79" t="s">
        <v>8</v>
      </c>
    </row>
    <row r="80" spans="1:11" x14ac:dyDescent="0.35">
      <c r="A80">
        <v>1125</v>
      </c>
      <c r="B80" t="s">
        <v>2619</v>
      </c>
      <c r="C80" t="s">
        <v>1</v>
      </c>
      <c r="D80" t="s">
        <v>2620</v>
      </c>
      <c r="E80" t="s">
        <v>3</v>
      </c>
      <c r="F80" t="s">
        <v>2621</v>
      </c>
      <c r="G80" t="s">
        <v>3</v>
      </c>
      <c r="H80" t="s">
        <v>12</v>
      </c>
      <c r="I80" t="s">
        <v>2617</v>
      </c>
      <c r="J80" t="s">
        <v>2618</v>
      </c>
      <c r="K80" t="s">
        <v>8</v>
      </c>
    </row>
    <row r="81" spans="1:11" x14ac:dyDescent="0.35">
      <c r="A81">
        <v>1371</v>
      </c>
      <c r="B81" t="s">
        <v>2622</v>
      </c>
      <c r="C81" t="s">
        <v>1</v>
      </c>
      <c r="D81" t="s">
        <v>2623</v>
      </c>
      <c r="E81" t="s">
        <v>3</v>
      </c>
      <c r="F81" t="s">
        <v>2621</v>
      </c>
      <c r="G81" t="s">
        <v>3</v>
      </c>
      <c r="H81" t="s">
        <v>12</v>
      </c>
      <c r="I81" t="s">
        <v>2617</v>
      </c>
      <c r="J81" t="s">
        <v>2618</v>
      </c>
      <c r="K81" t="s">
        <v>8</v>
      </c>
    </row>
    <row r="82" spans="1:11" x14ac:dyDescent="0.35">
      <c r="A82">
        <v>2629</v>
      </c>
      <c r="B82" t="s">
        <v>2624</v>
      </c>
      <c r="C82" t="s">
        <v>1</v>
      </c>
      <c r="D82" t="s">
        <v>2625</v>
      </c>
      <c r="E82" t="s">
        <v>3</v>
      </c>
      <c r="F82" t="s">
        <v>2626</v>
      </c>
      <c r="G82" t="s">
        <v>3</v>
      </c>
      <c r="H82" t="s">
        <v>2509</v>
      </c>
      <c r="I82" t="s">
        <v>2427</v>
      </c>
      <c r="J82" t="s">
        <v>2428</v>
      </c>
      <c r="K82" t="s">
        <v>8</v>
      </c>
    </row>
    <row r="83" spans="1:11" x14ac:dyDescent="0.35">
      <c r="A83">
        <v>2632</v>
      </c>
      <c r="B83" t="s">
        <v>2627</v>
      </c>
      <c r="C83" t="s">
        <v>1</v>
      </c>
      <c r="D83" t="s">
        <v>2628</v>
      </c>
      <c r="E83" t="s">
        <v>3</v>
      </c>
      <c r="F83" t="s">
        <v>2501</v>
      </c>
      <c r="G83" t="s">
        <v>3</v>
      </c>
      <c r="H83" t="s">
        <v>2629</v>
      </c>
      <c r="I83" t="s">
        <v>2415</v>
      </c>
      <c r="J83" t="s">
        <v>2416</v>
      </c>
      <c r="K83" t="s">
        <v>8</v>
      </c>
    </row>
    <row r="84" spans="1:11" x14ac:dyDescent="0.35">
      <c r="A84">
        <v>2909</v>
      </c>
      <c r="B84" t="s">
        <v>2630</v>
      </c>
      <c r="C84" t="s">
        <v>1</v>
      </c>
      <c r="D84" t="s">
        <v>2631</v>
      </c>
      <c r="E84" t="s">
        <v>3</v>
      </c>
      <c r="F84" t="s">
        <v>2475</v>
      </c>
      <c r="G84" t="s">
        <v>3</v>
      </c>
      <c r="H84" t="s">
        <v>2426</v>
      </c>
      <c r="I84" t="s">
        <v>2427</v>
      </c>
      <c r="J84" t="s">
        <v>2428</v>
      </c>
      <c r="K84" t="s">
        <v>8</v>
      </c>
    </row>
    <row r="85" spans="1:11" x14ac:dyDescent="0.35">
      <c r="A85">
        <v>2912</v>
      </c>
      <c r="B85" t="s">
        <v>2632</v>
      </c>
      <c r="C85" t="s">
        <v>1</v>
      </c>
      <c r="D85" t="s">
        <v>2628</v>
      </c>
      <c r="E85" t="s">
        <v>3</v>
      </c>
      <c r="F85" t="s">
        <v>2501</v>
      </c>
      <c r="G85" t="s">
        <v>3</v>
      </c>
      <c r="H85" t="s">
        <v>2629</v>
      </c>
      <c r="I85" t="s">
        <v>2415</v>
      </c>
      <c r="J85" t="s">
        <v>2416</v>
      </c>
      <c r="K85" t="s">
        <v>8</v>
      </c>
    </row>
    <row r="86" spans="1:11" x14ac:dyDescent="0.35">
      <c r="A86">
        <v>1731</v>
      </c>
      <c r="B86" t="s">
        <v>2633</v>
      </c>
      <c r="C86" t="s">
        <v>1</v>
      </c>
      <c r="D86" t="s">
        <v>2608</v>
      </c>
      <c r="E86" t="s">
        <v>3</v>
      </c>
      <c r="F86" t="s">
        <v>2401</v>
      </c>
      <c r="G86" t="s">
        <v>3</v>
      </c>
      <c r="H86" t="s">
        <v>2402</v>
      </c>
      <c r="I86" t="s">
        <v>2403</v>
      </c>
      <c r="J86" t="s">
        <v>2404</v>
      </c>
      <c r="K86" t="s">
        <v>8</v>
      </c>
    </row>
    <row r="87" spans="1:11" x14ac:dyDescent="0.35">
      <c r="A87">
        <v>1756</v>
      </c>
      <c r="B87" t="s">
        <v>2634</v>
      </c>
      <c r="C87" t="s">
        <v>1</v>
      </c>
      <c r="D87" t="s">
        <v>2393</v>
      </c>
      <c r="E87" t="s">
        <v>3</v>
      </c>
      <c r="F87" t="s">
        <v>2394</v>
      </c>
      <c r="G87" t="s">
        <v>2395</v>
      </c>
      <c r="H87" t="s">
        <v>2396</v>
      </c>
      <c r="I87" t="s">
        <v>2397</v>
      </c>
      <c r="J87" t="s">
        <v>2398</v>
      </c>
      <c r="K87" t="s">
        <v>8</v>
      </c>
    </row>
    <row r="88" spans="1:11" x14ac:dyDescent="0.35">
      <c r="A88">
        <v>2094</v>
      </c>
      <c r="B88" t="s">
        <v>2635</v>
      </c>
      <c r="C88" t="s">
        <v>1</v>
      </c>
      <c r="D88" t="s">
        <v>2494</v>
      </c>
      <c r="E88" t="s">
        <v>3</v>
      </c>
      <c r="F88" t="s">
        <v>2495</v>
      </c>
      <c r="G88" t="s">
        <v>2496</v>
      </c>
      <c r="H88" t="s">
        <v>1318</v>
      </c>
      <c r="I88" t="s">
        <v>2497</v>
      </c>
      <c r="J88" t="s">
        <v>2441</v>
      </c>
      <c r="K88" t="s">
        <v>2436</v>
      </c>
    </row>
    <row r="89" spans="1:11" x14ac:dyDescent="0.35">
      <c r="A89">
        <v>2224</v>
      </c>
      <c r="B89" t="s">
        <v>2636</v>
      </c>
      <c r="C89" t="s">
        <v>1</v>
      </c>
      <c r="D89" t="s">
        <v>2620</v>
      </c>
      <c r="E89" t="s">
        <v>3</v>
      </c>
      <c r="F89" t="s">
        <v>2621</v>
      </c>
      <c r="G89" t="s">
        <v>3</v>
      </c>
      <c r="H89" t="s">
        <v>12</v>
      </c>
      <c r="I89" t="s">
        <v>2617</v>
      </c>
      <c r="J89" t="s">
        <v>2618</v>
      </c>
      <c r="K89" t="s">
        <v>8</v>
      </c>
    </row>
    <row r="90" spans="1:11" x14ac:dyDescent="0.35">
      <c r="A90">
        <v>2255</v>
      </c>
      <c r="B90" t="s">
        <v>2637</v>
      </c>
      <c r="C90" t="s">
        <v>1</v>
      </c>
      <c r="D90" t="s">
        <v>2638</v>
      </c>
      <c r="E90" t="s">
        <v>3</v>
      </c>
      <c r="F90" t="s">
        <v>2639</v>
      </c>
      <c r="G90" t="s">
        <v>3</v>
      </c>
      <c r="H90" t="s">
        <v>12</v>
      </c>
      <c r="I90" t="s">
        <v>2640</v>
      </c>
      <c r="J90" t="s">
        <v>3</v>
      </c>
      <c r="K90" t="s">
        <v>8</v>
      </c>
    </row>
    <row r="91" spans="1:11" x14ac:dyDescent="0.35">
      <c r="A91">
        <v>2657</v>
      </c>
      <c r="B91" t="s">
        <v>2641</v>
      </c>
      <c r="C91" t="s">
        <v>1</v>
      </c>
      <c r="D91" t="s">
        <v>2642</v>
      </c>
      <c r="E91" t="s">
        <v>3</v>
      </c>
      <c r="F91" t="s">
        <v>2621</v>
      </c>
      <c r="G91" t="s">
        <v>3</v>
      </c>
      <c r="H91" t="s">
        <v>12</v>
      </c>
      <c r="I91" t="s">
        <v>2617</v>
      </c>
      <c r="J91" t="s">
        <v>2618</v>
      </c>
      <c r="K91" t="s">
        <v>8</v>
      </c>
    </row>
    <row r="92" spans="1:11" x14ac:dyDescent="0.35">
      <c r="A92">
        <v>3260</v>
      </c>
      <c r="B92" t="s">
        <v>2643</v>
      </c>
      <c r="C92" t="s">
        <v>1</v>
      </c>
      <c r="D92" t="s">
        <v>2644</v>
      </c>
      <c r="E92" t="s">
        <v>2645</v>
      </c>
      <c r="F92" t="s">
        <v>12</v>
      </c>
      <c r="G92" t="s">
        <v>2646</v>
      </c>
      <c r="H92" t="s">
        <v>12</v>
      </c>
      <c r="I92" t="s">
        <v>2647</v>
      </c>
      <c r="J92" t="s">
        <v>2648</v>
      </c>
      <c r="K92" t="s">
        <v>2649</v>
      </c>
    </row>
    <row r="93" spans="1:11" x14ac:dyDescent="0.35">
      <c r="A93">
        <v>3519</v>
      </c>
      <c r="B93" t="s">
        <v>2650</v>
      </c>
      <c r="C93" t="s">
        <v>1</v>
      </c>
      <c r="D93" t="s">
        <v>2651</v>
      </c>
      <c r="E93" t="s">
        <v>3</v>
      </c>
      <c r="F93" t="s">
        <v>2652</v>
      </c>
      <c r="G93" t="s">
        <v>3</v>
      </c>
      <c r="H93" t="s">
        <v>12</v>
      </c>
      <c r="I93" t="s">
        <v>2445</v>
      </c>
      <c r="J93" t="s">
        <v>2446</v>
      </c>
      <c r="K93" t="s">
        <v>8</v>
      </c>
    </row>
    <row r="94" spans="1:11" x14ac:dyDescent="0.35">
      <c r="A94">
        <v>3539</v>
      </c>
      <c r="B94" t="s">
        <v>2653</v>
      </c>
      <c r="C94" t="s">
        <v>1</v>
      </c>
      <c r="D94" t="s">
        <v>2628</v>
      </c>
      <c r="E94" t="s">
        <v>3</v>
      </c>
      <c r="F94" t="s">
        <v>2501</v>
      </c>
      <c r="G94" t="s">
        <v>3</v>
      </c>
      <c r="H94" t="s">
        <v>2629</v>
      </c>
      <c r="I94" t="s">
        <v>2415</v>
      </c>
      <c r="J94" t="s">
        <v>2416</v>
      </c>
      <c r="K94" t="s">
        <v>8</v>
      </c>
    </row>
    <row r="95" spans="1:11" x14ac:dyDescent="0.35">
      <c r="A95">
        <v>3542</v>
      </c>
      <c r="B95" t="s">
        <v>2654</v>
      </c>
      <c r="C95" t="s">
        <v>1</v>
      </c>
      <c r="D95" t="s">
        <v>2655</v>
      </c>
      <c r="E95" t="s">
        <v>3</v>
      </c>
      <c r="F95" t="s">
        <v>2626</v>
      </c>
      <c r="G95" t="s">
        <v>3</v>
      </c>
      <c r="H95" t="s">
        <v>2509</v>
      </c>
      <c r="I95" t="s">
        <v>2427</v>
      </c>
      <c r="J95" t="s">
        <v>2428</v>
      </c>
      <c r="K95" t="s">
        <v>8</v>
      </c>
    </row>
    <row r="96" spans="1:11" x14ac:dyDescent="0.35">
      <c r="A96">
        <v>3839</v>
      </c>
      <c r="B96" t="s">
        <v>2656</v>
      </c>
      <c r="C96" t="s">
        <v>1</v>
      </c>
      <c r="D96" t="s">
        <v>2657</v>
      </c>
      <c r="E96" t="s">
        <v>2449</v>
      </c>
      <c r="F96" t="s">
        <v>12</v>
      </c>
      <c r="G96" t="s">
        <v>3</v>
      </c>
      <c r="H96" t="s">
        <v>12</v>
      </c>
      <c r="I96" t="s">
        <v>2397</v>
      </c>
      <c r="J96" t="s">
        <v>2398</v>
      </c>
      <c r="K96" t="s">
        <v>8</v>
      </c>
    </row>
    <row r="97" spans="1:11" x14ac:dyDescent="0.35">
      <c r="A97">
        <v>3840</v>
      </c>
      <c r="B97" t="s">
        <v>2658</v>
      </c>
      <c r="C97" t="s">
        <v>1</v>
      </c>
      <c r="D97" t="s">
        <v>2659</v>
      </c>
      <c r="E97" t="s">
        <v>2449</v>
      </c>
      <c r="F97" t="s">
        <v>12</v>
      </c>
      <c r="G97" t="s">
        <v>3</v>
      </c>
      <c r="H97" t="s">
        <v>12</v>
      </c>
      <c r="I97" t="s">
        <v>2397</v>
      </c>
      <c r="J97" t="s">
        <v>2398</v>
      </c>
      <c r="K97" t="s">
        <v>8</v>
      </c>
    </row>
    <row r="98" spans="1:11" x14ac:dyDescent="0.35">
      <c r="A98">
        <v>368</v>
      </c>
      <c r="B98" t="s">
        <v>2660</v>
      </c>
      <c r="C98" t="s">
        <v>1</v>
      </c>
      <c r="D98" t="s">
        <v>2628</v>
      </c>
      <c r="E98" t="s">
        <v>3</v>
      </c>
      <c r="F98" t="s">
        <v>2501</v>
      </c>
      <c r="G98" t="s">
        <v>3</v>
      </c>
      <c r="H98" t="s">
        <v>2629</v>
      </c>
      <c r="I98" t="s">
        <v>2415</v>
      </c>
      <c r="J98" t="s">
        <v>2416</v>
      </c>
      <c r="K98" t="s">
        <v>8</v>
      </c>
    </row>
    <row r="99" spans="1:11" x14ac:dyDescent="0.35">
      <c r="A99">
        <v>371</v>
      </c>
      <c r="B99" t="s">
        <v>2661</v>
      </c>
      <c r="C99" t="s">
        <v>1</v>
      </c>
      <c r="D99" t="s">
        <v>2662</v>
      </c>
      <c r="E99" t="s">
        <v>3</v>
      </c>
      <c r="F99" t="s">
        <v>2425</v>
      </c>
      <c r="G99" t="s">
        <v>3</v>
      </c>
      <c r="H99" t="s">
        <v>2426</v>
      </c>
      <c r="I99" t="s">
        <v>2427</v>
      </c>
      <c r="J99" t="s">
        <v>2428</v>
      </c>
      <c r="K99" t="s">
        <v>8</v>
      </c>
    </row>
    <row r="100" spans="1:11" x14ac:dyDescent="0.35">
      <c r="A100">
        <v>1007</v>
      </c>
      <c r="B100" t="s">
        <v>2663</v>
      </c>
      <c r="C100" t="s">
        <v>1</v>
      </c>
      <c r="D100" t="s">
        <v>2393</v>
      </c>
      <c r="E100" t="s">
        <v>3</v>
      </c>
      <c r="F100" t="s">
        <v>2394</v>
      </c>
      <c r="G100" t="s">
        <v>2395</v>
      </c>
      <c r="H100" t="s">
        <v>2396</v>
      </c>
      <c r="I100" t="s">
        <v>2397</v>
      </c>
      <c r="J100" t="s">
        <v>2398</v>
      </c>
      <c r="K100" t="s">
        <v>8</v>
      </c>
    </row>
    <row r="101" spans="1:11" x14ac:dyDescent="0.35">
      <c r="A101">
        <v>1027</v>
      </c>
      <c r="B101" t="s">
        <v>2664</v>
      </c>
      <c r="C101" t="s">
        <v>1</v>
      </c>
      <c r="D101" t="s">
        <v>2608</v>
      </c>
      <c r="E101" t="s">
        <v>3</v>
      </c>
      <c r="F101" t="s">
        <v>2401</v>
      </c>
      <c r="G101" t="s">
        <v>3</v>
      </c>
      <c r="H101" t="s">
        <v>2402</v>
      </c>
      <c r="I101" t="s">
        <v>2403</v>
      </c>
      <c r="J101" t="s">
        <v>2404</v>
      </c>
      <c r="K101" t="s">
        <v>8</v>
      </c>
    </row>
    <row r="102" spans="1:11" x14ac:dyDescent="0.35">
      <c r="A102">
        <v>1284</v>
      </c>
      <c r="B102" t="s">
        <v>2665</v>
      </c>
      <c r="C102" t="s">
        <v>1</v>
      </c>
      <c r="D102" t="s">
        <v>2666</v>
      </c>
      <c r="E102" t="s">
        <v>3</v>
      </c>
      <c r="F102" t="s">
        <v>2667</v>
      </c>
      <c r="G102" t="s">
        <v>3</v>
      </c>
      <c r="H102" t="s">
        <v>12</v>
      </c>
      <c r="I102" t="s">
        <v>2617</v>
      </c>
      <c r="J102" t="s">
        <v>2618</v>
      </c>
      <c r="K102" t="s">
        <v>8</v>
      </c>
    </row>
    <row r="103" spans="1:11" x14ac:dyDescent="0.35">
      <c r="A103">
        <v>1738</v>
      </c>
      <c r="B103" t="s">
        <v>2668</v>
      </c>
      <c r="C103" t="s">
        <v>1</v>
      </c>
      <c r="D103" t="s">
        <v>2655</v>
      </c>
      <c r="E103" t="s">
        <v>3</v>
      </c>
      <c r="F103" t="s">
        <v>2626</v>
      </c>
      <c r="G103" t="s">
        <v>3</v>
      </c>
      <c r="H103" t="s">
        <v>2509</v>
      </c>
      <c r="I103" t="s">
        <v>2427</v>
      </c>
      <c r="J103" t="s">
        <v>2428</v>
      </c>
      <c r="K103" t="s">
        <v>8</v>
      </c>
    </row>
    <row r="104" spans="1:11" x14ac:dyDescent="0.35">
      <c r="A104">
        <v>1741</v>
      </c>
      <c r="B104" t="s">
        <v>2669</v>
      </c>
      <c r="C104" t="s">
        <v>1</v>
      </c>
      <c r="D104" t="s">
        <v>2670</v>
      </c>
      <c r="E104" t="s">
        <v>3</v>
      </c>
      <c r="F104" t="s">
        <v>2667</v>
      </c>
      <c r="G104" t="s">
        <v>3</v>
      </c>
      <c r="H104" t="s">
        <v>12</v>
      </c>
      <c r="I104" t="s">
        <v>2415</v>
      </c>
      <c r="J104" t="s">
        <v>2416</v>
      </c>
      <c r="K104" t="s">
        <v>8</v>
      </c>
    </row>
    <row r="105" spans="1:11" x14ac:dyDescent="0.35">
      <c r="A105">
        <v>1808</v>
      </c>
      <c r="B105" t="s">
        <v>2671</v>
      </c>
      <c r="C105" t="s">
        <v>1</v>
      </c>
      <c r="D105" t="s">
        <v>2672</v>
      </c>
      <c r="E105" t="s">
        <v>3</v>
      </c>
      <c r="F105" t="s">
        <v>2462</v>
      </c>
      <c r="G105" t="s">
        <v>3</v>
      </c>
      <c r="H105" t="s">
        <v>12</v>
      </c>
      <c r="I105" t="s">
        <v>2611</v>
      </c>
      <c r="J105" t="s">
        <v>2612</v>
      </c>
      <c r="K105" t="s">
        <v>8</v>
      </c>
    </row>
    <row r="106" spans="1:11" x14ac:dyDescent="0.35">
      <c r="A106">
        <v>2608</v>
      </c>
      <c r="B106" t="s">
        <v>2673</v>
      </c>
      <c r="C106" t="s">
        <v>1</v>
      </c>
      <c r="D106" t="s">
        <v>2674</v>
      </c>
      <c r="E106" t="s">
        <v>3</v>
      </c>
      <c r="F106" t="s">
        <v>2652</v>
      </c>
      <c r="G106" t="s">
        <v>3</v>
      </c>
      <c r="H106" t="s">
        <v>12</v>
      </c>
      <c r="I106" t="s">
        <v>2445</v>
      </c>
      <c r="J106" t="s">
        <v>2446</v>
      </c>
      <c r="K106" t="s">
        <v>8</v>
      </c>
    </row>
    <row r="107" spans="1:11" x14ac:dyDescent="0.35">
      <c r="A107">
        <v>3534</v>
      </c>
      <c r="B107" t="s">
        <v>2675</v>
      </c>
      <c r="C107" t="s">
        <v>1</v>
      </c>
      <c r="D107" t="s">
        <v>2676</v>
      </c>
      <c r="E107" t="s">
        <v>3</v>
      </c>
      <c r="F107" t="s">
        <v>2677</v>
      </c>
      <c r="G107" t="s">
        <v>3</v>
      </c>
      <c r="H107" t="s">
        <v>2678</v>
      </c>
      <c r="I107" t="s">
        <v>2409</v>
      </c>
      <c r="J107" t="s">
        <v>2410</v>
      </c>
      <c r="K107" t="s">
        <v>8</v>
      </c>
    </row>
    <row r="108" spans="1:11" x14ac:dyDescent="0.35">
      <c r="A108">
        <v>3535</v>
      </c>
      <c r="B108" t="s">
        <v>2679</v>
      </c>
      <c r="C108" t="s">
        <v>1</v>
      </c>
      <c r="D108" t="s">
        <v>2676</v>
      </c>
      <c r="E108" t="s">
        <v>3</v>
      </c>
      <c r="F108" t="s">
        <v>2677</v>
      </c>
      <c r="G108" t="s">
        <v>3</v>
      </c>
      <c r="H108" t="s">
        <v>2678</v>
      </c>
      <c r="I108" t="s">
        <v>2409</v>
      </c>
      <c r="J108" t="s">
        <v>2410</v>
      </c>
      <c r="K108" t="s">
        <v>8</v>
      </c>
    </row>
    <row r="109" spans="1:11" x14ac:dyDescent="0.35">
      <c r="A109">
        <v>280</v>
      </c>
      <c r="B109" t="s">
        <v>2680</v>
      </c>
      <c r="C109" t="s">
        <v>1</v>
      </c>
      <c r="D109" t="s">
        <v>2466</v>
      </c>
      <c r="E109" t="s">
        <v>3</v>
      </c>
      <c r="F109" t="s">
        <v>2467</v>
      </c>
      <c r="G109" t="s">
        <v>3</v>
      </c>
      <c r="H109" t="s">
        <v>2468</v>
      </c>
      <c r="I109" t="s">
        <v>2409</v>
      </c>
      <c r="J109" t="s">
        <v>2410</v>
      </c>
      <c r="K109" t="s">
        <v>8</v>
      </c>
    </row>
    <row r="110" spans="1:11" x14ac:dyDescent="0.35">
      <c r="A110">
        <v>897</v>
      </c>
      <c r="B110" t="s">
        <v>2681</v>
      </c>
      <c r="C110" t="s">
        <v>1</v>
      </c>
      <c r="D110" t="s">
        <v>2682</v>
      </c>
      <c r="E110" t="s">
        <v>3</v>
      </c>
      <c r="F110" t="s">
        <v>2683</v>
      </c>
      <c r="G110" t="s">
        <v>3</v>
      </c>
      <c r="H110" t="s">
        <v>12</v>
      </c>
      <c r="I110" t="s">
        <v>2684</v>
      </c>
      <c r="J110" t="s">
        <v>2685</v>
      </c>
      <c r="K110" t="s">
        <v>8</v>
      </c>
    </row>
    <row r="111" spans="1:11" x14ac:dyDescent="0.35">
      <c r="A111">
        <v>1122</v>
      </c>
      <c r="B111" t="s">
        <v>2686</v>
      </c>
      <c r="C111" t="s">
        <v>1</v>
      </c>
      <c r="D111" t="s">
        <v>2628</v>
      </c>
      <c r="E111" t="s">
        <v>3</v>
      </c>
      <c r="F111" t="s">
        <v>2501</v>
      </c>
      <c r="G111" t="s">
        <v>3</v>
      </c>
      <c r="H111" t="s">
        <v>2629</v>
      </c>
      <c r="I111" t="s">
        <v>2415</v>
      </c>
      <c r="J111" t="s">
        <v>2416</v>
      </c>
      <c r="K111" t="s">
        <v>8</v>
      </c>
    </row>
    <row r="112" spans="1:11" x14ac:dyDescent="0.35">
      <c r="A112">
        <v>1123</v>
      </c>
      <c r="B112" t="s">
        <v>2687</v>
      </c>
      <c r="C112" t="s">
        <v>1</v>
      </c>
      <c r="D112" t="s">
        <v>2688</v>
      </c>
      <c r="E112" t="s">
        <v>3</v>
      </c>
      <c r="F112" t="s">
        <v>2689</v>
      </c>
      <c r="G112" t="s">
        <v>3</v>
      </c>
      <c r="H112" t="s">
        <v>12</v>
      </c>
      <c r="I112" t="s">
        <v>2421</v>
      </c>
      <c r="J112" t="s">
        <v>2422</v>
      </c>
      <c r="K112" t="s">
        <v>8</v>
      </c>
    </row>
    <row r="113" spans="1:11" x14ac:dyDescent="0.35">
      <c r="A113">
        <v>1125</v>
      </c>
      <c r="B113" t="s">
        <v>2690</v>
      </c>
      <c r="C113" t="s">
        <v>1</v>
      </c>
      <c r="D113" t="s">
        <v>2691</v>
      </c>
      <c r="E113" t="s">
        <v>3</v>
      </c>
      <c r="F113" t="s">
        <v>2475</v>
      </c>
      <c r="G113" t="s">
        <v>3</v>
      </c>
      <c r="H113" t="s">
        <v>2426</v>
      </c>
      <c r="I113" t="s">
        <v>2427</v>
      </c>
      <c r="J113" t="s">
        <v>2428</v>
      </c>
      <c r="K113" t="s">
        <v>8</v>
      </c>
    </row>
    <row r="114" spans="1:11" x14ac:dyDescent="0.35">
      <c r="A114">
        <v>1205</v>
      </c>
      <c r="B114" t="s">
        <v>2692</v>
      </c>
      <c r="C114" t="s">
        <v>1</v>
      </c>
      <c r="D114" t="s">
        <v>2693</v>
      </c>
      <c r="E114" t="s">
        <v>2449</v>
      </c>
      <c r="F114" t="s">
        <v>12</v>
      </c>
      <c r="G114" t="s">
        <v>3</v>
      </c>
      <c r="H114" t="s">
        <v>12</v>
      </c>
      <c r="I114" t="s">
        <v>2397</v>
      </c>
      <c r="J114" t="s">
        <v>2398</v>
      </c>
      <c r="K114" t="s">
        <v>8</v>
      </c>
    </row>
    <row r="115" spans="1:11" x14ac:dyDescent="0.35">
      <c r="A115">
        <v>1206</v>
      </c>
      <c r="B115" t="s">
        <v>2694</v>
      </c>
      <c r="C115" t="s">
        <v>1</v>
      </c>
      <c r="D115" t="s">
        <v>2695</v>
      </c>
      <c r="E115" t="s">
        <v>2449</v>
      </c>
      <c r="F115" t="s">
        <v>12</v>
      </c>
      <c r="G115" t="s">
        <v>3</v>
      </c>
      <c r="H115" t="s">
        <v>12</v>
      </c>
      <c r="I115" t="s">
        <v>2397</v>
      </c>
      <c r="J115" t="s">
        <v>2398</v>
      </c>
      <c r="K115" t="s">
        <v>8</v>
      </c>
    </row>
    <row r="116" spans="1:11" x14ac:dyDescent="0.35">
      <c r="A116">
        <v>1891</v>
      </c>
      <c r="B116" t="s">
        <v>2696</v>
      </c>
      <c r="C116" t="s">
        <v>1</v>
      </c>
      <c r="D116" t="s">
        <v>2697</v>
      </c>
      <c r="E116" t="s">
        <v>3</v>
      </c>
      <c r="F116" t="s">
        <v>2683</v>
      </c>
      <c r="G116" t="s">
        <v>3</v>
      </c>
      <c r="H116" t="s">
        <v>12</v>
      </c>
      <c r="I116" t="s">
        <v>2611</v>
      </c>
      <c r="J116" t="s">
        <v>2612</v>
      </c>
      <c r="K116" t="s">
        <v>8</v>
      </c>
    </row>
    <row r="117" spans="1:11" x14ac:dyDescent="0.35">
      <c r="A117">
        <v>2008</v>
      </c>
      <c r="B117" t="s">
        <v>2698</v>
      </c>
      <c r="C117" t="s">
        <v>1</v>
      </c>
      <c r="D117" t="s">
        <v>2454</v>
      </c>
      <c r="E117" t="s">
        <v>3</v>
      </c>
      <c r="F117" t="s">
        <v>2455</v>
      </c>
      <c r="G117" t="s">
        <v>3</v>
      </c>
      <c r="H117" t="s">
        <v>2456</v>
      </c>
      <c r="I117" t="s">
        <v>2409</v>
      </c>
      <c r="J117" t="s">
        <v>2410</v>
      </c>
      <c r="K117" t="s">
        <v>8</v>
      </c>
    </row>
    <row r="118" spans="1:11" x14ac:dyDescent="0.35">
      <c r="A118">
        <v>3008</v>
      </c>
      <c r="B118" t="s">
        <v>2699</v>
      </c>
      <c r="C118" t="s">
        <v>1</v>
      </c>
      <c r="D118" t="s">
        <v>2700</v>
      </c>
      <c r="E118" t="s">
        <v>3</v>
      </c>
      <c r="F118" t="s">
        <v>2462</v>
      </c>
      <c r="G118" t="s">
        <v>3</v>
      </c>
      <c r="H118" t="s">
        <v>12</v>
      </c>
      <c r="I118" t="s">
        <v>2440</v>
      </c>
      <c r="J118" t="s">
        <v>2441</v>
      </c>
      <c r="K118" t="s">
        <v>8</v>
      </c>
    </row>
    <row r="119" spans="1:11" x14ac:dyDescent="0.35">
      <c r="A119">
        <v>3011</v>
      </c>
      <c r="B119" t="s">
        <v>2701</v>
      </c>
      <c r="C119" t="s">
        <v>1</v>
      </c>
      <c r="D119" t="s">
        <v>2564</v>
      </c>
      <c r="E119" t="s">
        <v>2431</v>
      </c>
      <c r="F119" t="s">
        <v>2432</v>
      </c>
      <c r="G119" t="s">
        <v>2433</v>
      </c>
      <c r="H119" t="s">
        <v>12</v>
      </c>
      <c r="I119" t="s">
        <v>2434</v>
      </c>
      <c r="J119" t="s">
        <v>2565</v>
      </c>
      <c r="K119" t="s">
        <v>2436</v>
      </c>
    </row>
    <row r="120" spans="1:11" x14ac:dyDescent="0.35">
      <c r="A120">
        <v>3725</v>
      </c>
      <c r="B120" t="s">
        <v>2702</v>
      </c>
      <c r="C120" t="s">
        <v>1</v>
      </c>
      <c r="D120" t="s">
        <v>2703</v>
      </c>
      <c r="E120" t="s">
        <v>3</v>
      </c>
      <c r="F120" t="s">
        <v>2704</v>
      </c>
      <c r="G120" t="s">
        <v>3</v>
      </c>
      <c r="H120" t="s">
        <v>12</v>
      </c>
      <c r="I120" t="s">
        <v>2445</v>
      </c>
      <c r="J120" t="s">
        <v>2446</v>
      </c>
      <c r="K120" t="s">
        <v>8</v>
      </c>
    </row>
    <row r="121" spans="1:11" x14ac:dyDescent="0.35">
      <c r="A121">
        <v>3732</v>
      </c>
      <c r="B121" t="s">
        <v>2705</v>
      </c>
      <c r="C121" t="s">
        <v>1</v>
      </c>
      <c r="D121" t="s">
        <v>2706</v>
      </c>
      <c r="E121" t="s">
        <v>3</v>
      </c>
      <c r="F121" t="s">
        <v>2683</v>
      </c>
      <c r="G121" t="s">
        <v>3</v>
      </c>
      <c r="H121" t="s">
        <v>12</v>
      </c>
      <c r="I121" t="s">
        <v>2684</v>
      </c>
      <c r="J121" t="s">
        <v>2685</v>
      </c>
      <c r="K121" t="s">
        <v>8</v>
      </c>
    </row>
    <row r="122" spans="1:11" x14ac:dyDescent="0.35">
      <c r="A122">
        <v>3781</v>
      </c>
      <c r="B122" t="s">
        <v>2707</v>
      </c>
      <c r="C122" t="s">
        <v>1</v>
      </c>
      <c r="D122" t="s">
        <v>2539</v>
      </c>
      <c r="E122" t="s">
        <v>2431</v>
      </c>
      <c r="F122" t="s">
        <v>2432</v>
      </c>
      <c r="G122" t="s">
        <v>2433</v>
      </c>
      <c r="H122" t="s">
        <v>12</v>
      </c>
      <c r="I122" t="s">
        <v>2434</v>
      </c>
      <c r="J122" t="s">
        <v>2484</v>
      </c>
      <c r="K122" t="s">
        <v>2436</v>
      </c>
    </row>
    <row r="123" spans="1:11" x14ac:dyDescent="0.35">
      <c r="A123">
        <v>4125</v>
      </c>
      <c r="B123" t="s">
        <v>2708</v>
      </c>
      <c r="C123" t="s">
        <v>1</v>
      </c>
      <c r="D123" t="s">
        <v>2533</v>
      </c>
      <c r="E123" t="s">
        <v>3</v>
      </c>
      <c r="F123" t="s">
        <v>2534</v>
      </c>
      <c r="G123" t="s">
        <v>3</v>
      </c>
      <c r="H123" t="s">
        <v>2520</v>
      </c>
      <c r="I123" t="s">
        <v>2535</v>
      </c>
      <c r="J123" t="s">
        <v>2536</v>
      </c>
      <c r="K123" t="s">
        <v>8</v>
      </c>
    </row>
    <row r="124" spans="1:11" x14ac:dyDescent="0.35">
      <c r="A124">
        <v>4126</v>
      </c>
      <c r="B124" t="s">
        <v>2709</v>
      </c>
      <c r="C124" t="s">
        <v>1</v>
      </c>
      <c r="D124" t="s">
        <v>2710</v>
      </c>
      <c r="E124" t="s">
        <v>2525</v>
      </c>
      <c r="F124" t="s">
        <v>2526</v>
      </c>
      <c r="G124" t="s">
        <v>2527</v>
      </c>
      <c r="H124" t="s">
        <v>2528</v>
      </c>
      <c r="I124" t="s">
        <v>2529</v>
      </c>
      <c r="J124" t="s">
        <v>2530</v>
      </c>
      <c r="K124" t="s">
        <v>2531</v>
      </c>
    </row>
    <row r="125" spans="1:11" x14ac:dyDescent="0.35">
      <c r="A125">
        <v>4127</v>
      </c>
      <c r="B125" t="s">
        <v>2711</v>
      </c>
      <c r="C125" t="s">
        <v>1</v>
      </c>
      <c r="D125" t="s">
        <v>2517</v>
      </c>
      <c r="E125" t="s">
        <v>3</v>
      </c>
      <c r="F125" t="s">
        <v>2518</v>
      </c>
      <c r="G125" t="s">
        <v>2519</v>
      </c>
      <c r="H125" t="s">
        <v>2520</v>
      </c>
      <c r="I125" t="s">
        <v>2521</v>
      </c>
      <c r="J125" t="s">
        <v>2522</v>
      </c>
      <c r="K125" t="s">
        <v>8</v>
      </c>
    </row>
    <row r="126" spans="1:11" x14ac:dyDescent="0.35">
      <c r="A126">
        <v>4128</v>
      </c>
      <c r="B126" t="s">
        <v>2712</v>
      </c>
      <c r="C126" t="s">
        <v>1</v>
      </c>
      <c r="D126" t="s">
        <v>2713</v>
      </c>
      <c r="E126" t="s">
        <v>2714</v>
      </c>
      <c r="I126" t="s">
        <v>2713</v>
      </c>
    </row>
    <row r="127" spans="1:11" x14ac:dyDescent="0.35">
      <c r="A127">
        <v>4663</v>
      </c>
      <c r="B127" t="s">
        <v>2715</v>
      </c>
      <c r="C127" t="s">
        <v>1</v>
      </c>
      <c r="D127" t="s">
        <v>2494</v>
      </c>
      <c r="E127" t="s">
        <v>3</v>
      </c>
      <c r="F127" t="s">
        <v>2495</v>
      </c>
      <c r="G127" t="s">
        <v>2496</v>
      </c>
      <c r="H127" t="s">
        <v>1318</v>
      </c>
      <c r="I127" t="s">
        <v>2497</v>
      </c>
      <c r="J127" t="s">
        <v>2441</v>
      </c>
      <c r="K127" t="s">
        <v>2436</v>
      </c>
    </row>
    <row r="128" spans="1:11" x14ac:dyDescent="0.35">
      <c r="A128">
        <v>5438</v>
      </c>
      <c r="B128" t="s">
        <v>2716</v>
      </c>
      <c r="C128" t="s">
        <v>36</v>
      </c>
      <c r="D128" t="s">
        <v>2717</v>
      </c>
      <c r="E128" t="s">
        <v>3</v>
      </c>
      <c r="F128" t="s">
        <v>2718</v>
      </c>
      <c r="G128" t="s">
        <v>3</v>
      </c>
      <c r="H128" t="s">
        <v>12</v>
      </c>
      <c r="I128" t="s">
        <v>2445</v>
      </c>
      <c r="J128" t="s">
        <v>2719</v>
      </c>
      <c r="K128" t="s">
        <v>8</v>
      </c>
    </row>
    <row r="129" spans="1:11" x14ac:dyDescent="0.35">
      <c r="A129">
        <v>5440</v>
      </c>
      <c r="B129" t="s">
        <v>2720</v>
      </c>
      <c r="C129" t="s">
        <v>1</v>
      </c>
      <c r="D129" t="s">
        <v>2721</v>
      </c>
      <c r="E129" t="s">
        <v>3</v>
      </c>
      <c r="F129" t="s">
        <v>2722</v>
      </c>
      <c r="G129" t="s">
        <v>3</v>
      </c>
      <c r="H129" t="s">
        <v>12</v>
      </c>
      <c r="I129" t="s">
        <v>2409</v>
      </c>
      <c r="J129" t="s">
        <v>2410</v>
      </c>
      <c r="K129" t="s">
        <v>8</v>
      </c>
    </row>
    <row r="130" spans="1:11" x14ac:dyDescent="0.35">
      <c r="A130">
        <v>6066</v>
      </c>
      <c r="B130" t="s">
        <v>2723</v>
      </c>
      <c r="C130" t="s">
        <v>1</v>
      </c>
      <c r="D130" t="s">
        <v>2483</v>
      </c>
      <c r="E130" t="s">
        <v>2431</v>
      </c>
      <c r="F130" t="s">
        <v>2432</v>
      </c>
      <c r="G130" t="s">
        <v>2433</v>
      </c>
      <c r="H130" t="s">
        <v>12</v>
      </c>
      <c r="I130" t="s">
        <v>2434</v>
      </c>
      <c r="J130" t="s">
        <v>2484</v>
      </c>
      <c r="K130" t="s">
        <v>2436</v>
      </c>
    </row>
    <row r="131" spans="1:11" x14ac:dyDescent="0.35">
      <c r="A131">
        <v>6342</v>
      </c>
      <c r="B131" t="s">
        <v>2724</v>
      </c>
      <c r="C131" t="s">
        <v>1</v>
      </c>
      <c r="D131" t="s">
        <v>2725</v>
      </c>
      <c r="E131" t="s">
        <v>3</v>
      </c>
      <c r="F131" t="s">
        <v>2548</v>
      </c>
      <c r="G131" t="s">
        <v>3</v>
      </c>
      <c r="H131" t="s">
        <v>12</v>
      </c>
      <c r="I131" t="s">
        <v>2497</v>
      </c>
      <c r="J131" t="s">
        <v>2441</v>
      </c>
      <c r="K131" t="s">
        <v>2436</v>
      </c>
    </row>
    <row r="132" spans="1:11" x14ac:dyDescent="0.35">
      <c r="A132">
        <v>6343</v>
      </c>
      <c r="B132" t="s">
        <v>2726</v>
      </c>
      <c r="C132" t="s">
        <v>1</v>
      </c>
      <c r="D132" t="s">
        <v>2494</v>
      </c>
      <c r="E132" t="s">
        <v>3</v>
      </c>
      <c r="F132" t="s">
        <v>2495</v>
      </c>
      <c r="G132" t="s">
        <v>2496</v>
      </c>
      <c r="H132" t="s">
        <v>1318</v>
      </c>
      <c r="I132" t="s">
        <v>2497</v>
      </c>
      <c r="J132" t="s">
        <v>2441</v>
      </c>
      <c r="K132" t="s">
        <v>2436</v>
      </c>
    </row>
    <row r="133" spans="1:11" x14ac:dyDescent="0.35">
      <c r="A133">
        <v>6470</v>
      </c>
      <c r="B133" t="s">
        <v>2727</v>
      </c>
      <c r="C133" t="s">
        <v>1</v>
      </c>
      <c r="D133" t="s">
        <v>2728</v>
      </c>
      <c r="E133" t="s">
        <v>2431</v>
      </c>
      <c r="F133" t="s">
        <v>2432</v>
      </c>
      <c r="G133" t="s">
        <v>2433</v>
      </c>
      <c r="H133" t="s">
        <v>12</v>
      </c>
      <c r="I133" t="s">
        <v>2434</v>
      </c>
      <c r="J133" t="s">
        <v>2435</v>
      </c>
      <c r="K133" t="s">
        <v>2436</v>
      </c>
    </row>
    <row r="134" spans="1:11" x14ac:dyDescent="0.35">
      <c r="A134">
        <v>6690</v>
      </c>
      <c r="B134" t="s">
        <v>2729</v>
      </c>
      <c r="C134" t="s">
        <v>1</v>
      </c>
      <c r="D134" t="s">
        <v>2730</v>
      </c>
      <c r="E134" t="s">
        <v>3</v>
      </c>
      <c r="F134" t="s">
        <v>2731</v>
      </c>
      <c r="G134" t="s">
        <v>3</v>
      </c>
      <c r="H134" t="s">
        <v>12</v>
      </c>
      <c r="I134" t="s">
        <v>2445</v>
      </c>
      <c r="J134" t="s">
        <v>2446</v>
      </c>
      <c r="K134" t="s">
        <v>8</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K58"/>
  <sheetViews>
    <sheetView topLeftCell="A46" workbookViewId="0">
      <selection activeCell="A77" sqref="A59:XFD77"/>
    </sheetView>
  </sheetViews>
  <sheetFormatPr defaultColWidth="9.1796875" defaultRowHeight="14.5" x14ac:dyDescent="0.35"/>
  <cols>
    <col min="1" max="1" width="5" bestFit="1" customWidth="1"/>
    <col min="2" max="2" width="55.54296875" bestFit="1" customWidth="1"/>
    <col min="3" max="3" width="7.81640625" bestFit="1" customWidth="1"/>
    <col min="4" max="4" width="12.54296875" bestFit="1" customWidth="1"/>
    <col min="5" max="5" width="61.453125" bestFit="1" customWidth="1"/>
    <col min="6" max="6" width="81.1796875" bestFit="1" customWidth="1"/>
    <col min="7" max="7" width="8.26953125" bestFit="1" customWidth="1"/>
    <col min="8" max="8" width="44.26953125" bestFit="1" customWidth="1"/>
    <col min="9" max="9" width="8" bestFit="1" customWidth="1"/>
    <col min="10" max="10" width="15.1796875" bestFit="1" customWidth="1"/>
    <col min="11" max="11" width="81.1796875" bestFit="1" customWidth="1"/>
  </cols>
  <sheetData>
    <row r="1" spans="1:11" x14ac:dyDescent="0.35">
      <c r="A1">
        <v>810</v>
      </c>
      <c r="B1" t="s">
        <v>2732</v>
      </c>
      <c r="C1" t="s">
        <v>1</v>
      </c>
      <c r="D1" t="s">
        <v>2733</v>
      </c>
      <c r="E1" t="s">
        <v>2734</v>
      </c>
      <c r="F1" t="s">
        <v>2735</v>
      </c>
      <c r="G1" t="s">
        <v>2736</v>
      </c>
      <c r="H1" t="s">
        <v>1808</v>
      </c>
      <c r="I1" t="s">
        <v>2737</v>
      </c>
      <c r="J1" t="s">
        <v>1774</v>
      </c>
      <c r="K1" t="s">
        <v>2738</v>
      </c>
    </row>
    <row r="2" spans="1:11" x14ac:dyDescent="0.35">
      <c r="A2">
        <v>1553</v>
      </c>
      <c r="B2" t="s">
        <v>2739</v>
      </c>
      <c r="C2" t="s">
        <v>1</v>
      </c>
      <c r="D2" t="s">
        <v>2740</v>
      </c>
      <c r="E2" t="s">
        <v>3</v>
      </c>
      <c r="F2" t="s">
        <v>2741</v>
      </c>
      <c r="G2" t="s">
        <v>3</v>
      </c>
      <c r="H2" t="s">
        <v>2742</v>
      </c>
      <c r="I2" t="s">
        <v>2743</v>
      </c>
      <c r="J2" t="s">
        <v>2744</v>
      </c>
      <c r="K2" t="s">
        <v>8</v>
      </c>
    </row>
    <row r="3" spans="1:11" x14ac:dyDescent="0.35">
      <c r="A3">
        <v>1775</v>
      </c>
      <c r="B3" t="s">
        <v>2745</v>
      </c>
      <c r="C3" t="s">
        <v>1</v>
      </c>
      <c r="D3" t="s">
        <v>2746</v>
      </c>
      <c r="E3" t="s">
        <v>3</v>
      </c>
      <c r="F3" t="s">
        <v>2747</v>
      </c>
      <c r="G3" t="s">
        <v>2748</v>
      </c>
      <c r="H3" t="s">
        <v>12</v>
      </c>
      <c r="I3" t="s">
        <v>2749</v>
      </c>
      <c r="J3" t="s">
        <v>2750</v>
      </c>
      <c r="K3" t="s">
        <v>8</v>
      </c>
    </row>
    <row r="4" spans="1:11" x14ac:dyDescent="0.35">
      <c r="A4">
        <v>2187</v>
      </c>
      <c r="B4" t="s">
        <v>2751</v>
      </c>
      <c r="C4" t="s">
        <v>1</v>
      </c>
      <c r="D4" t="s">
        <v>2752</v>
      </c>
      <c r="E4" t="s">
        <v>3</v>
      </c>
      <c r="F4" t="s">
        <v>2753</v>
      </c>
      <c r="G4" t="s">
        <v>3</v>
      </c>
      <c r="H4" t="s">
        <v>2754</v>
      </c>
      <c r="I4" t="s">
        <v>2755</v>
      </c>
      <c r="J4" t="s">
        <v>2756</v>
      </c>
      <c r="K4" t="s">
        <v>8</v>
      </c>
    </row>
    <row r="5" spans="1:11" x14ac:dyDescent="0.35">
      <c r="A5">
        <v>2827</v>
      </c>
      <c r="B5" t="s">
        <v>2757</v>
      </c>
      <c r="C5" t="s">
        <v>1</v>
      </c>
      <c r="D5" t="s">
        <v>2758</v>
      </c>
      <c r="E5" t="s">
        <v>3</v>
      </c>
      <c r="F5" t="s">
        <v>2759</v>
      </c>
      <c r="G5" t="s">
        <v>3</v>
      </c>
      <c r="H5" t="s">
        <v>2760</v>
      </c>
      <c r="I5" t="s">
        <v>2761</v>
      </c>
      <c r="J5" t="s">
        <v>2750</v>
      </c>
      <c r="K5" t="s">
        <v>8</v>
      </c>
    </row>
    <row r="6" spans="1:11" x14ac:dyDescent="0.35">
      <c r="A6">
        <v>2830</v>
      </c>
      <c r="B6" t="s">
        <v>2762</v>
      </c>
      <c r="C6" t="s">
        <v>1</v>
      </c>
      <c r="D6" t="s">
        <v>2763</v>
      </c>
      <c r="E6" t="s">
        <v>2764</v>
      </c>
      <c r="F6" t="s">
        <v>2765</v>
      </c>
      <c r="G6" t="s">
        <v>2766</v>
      </c>
      <c r="H6" t="s">
        <v>2767</v>
      </c>
      <c r="I6" t="s">
        <v>2768</v>
      </c>
      <c r="J6" t="s">
        <v>2750</v>
      </c>
      <c r="K6" t="s">
        <v>2769</v>
      </c>
    </row>
    <row r="7" spans="1:11" x14ac:dyDescent="0.35">
      <c r="A7">
        <v>1304</v>
      </c>
      <c r="B7" t="s">
        <v>2770</v>
      </c>
      <c r="C7" t="s">
        <v>1</v>
      </c>
      <c r="D7" t="s">
        <v>2771</v>
      </c>
      <c r="E7" t="s">
        <v>3</v>
      </c>
      <c r="F7" t="s">
        <v>2772</v>
      </c>
      <c r="G7" t="s">
        <v>3</v>
      </c>
      <c r="H7" t="s">
        <v>12</v>
      </c>
      <c r="I7" t="s">
        <v>2773</v>
      </c>
      <c r="J7" t="s">
        <v>2774</v>
      </c>
      <c r="K7" t="s">
        <v>8</v>
      </c>
    </row>
    <row r="8" spans="1:11" x14ac:dyDescent="0.35">
      <c r="A8">
        <v>1306</v>
      </c>
      <c r="B8" t="s">
        <v>2775</v>
      </c>
      <c r="C8" t="s">
        <v>1</v>
      </c>
      <c r="D8" t="s">
        <v>2758</v>
      </c>
      <c r="E8" t="s">
        <v>3</v>
      </c>
      <c r="F8" t="s">
        <v>2759</v>
      </c>
      <c r="G8" t="s">
        <v>3</v>
      </c>
      <c r="H8" t="s">
        <v>2760</v>
      </c>
      <c r="I8" t="s">
        <v>2761</v>
      </c>
      <c r="J8" t="s">
        <v>2750</v>
      </c>
      <c r="K8" t="s">
        <v>8</v>
      </c>
    </row>
    <row r="9" spans="1:11" x14ac:dyDescent="0.35">
      <c r="A9">
        <v>1307</v>
      </c>
      <c r="B9" t="s">
        <v>2776</v>
      </c>
      <c r="C9" t="s">
        <v>1</v>
      </c>
      <c r="D9" t="s">
        <v>2777</v>
      </c>
      <c r="E9" t="s">
        <v>3</v>
      </c>
      <c r="F9" t="s">
        <v>2778</v>
      </c>
      <c r="G9" t="s">
        <v>2779</v>
      </c>
      <c r="H9" t="s">
        <v>2780</v>
      </c>
      <c r="I9" t="s">
        <v>2781</v>
      </c>
      <c r="J9" t="s">
        <v>2782</v>
      </c>
      <c r="K9" t="s">
        <v>8</v>
      </c>
    </row>
    <row r="10" spans="1:11" x14ac:dyDescent="0.35">
      <c r="A10">
        <v>1504</v>
      </c>
      <c r="B10" t="s">
        <v>2783</v>
      </c>
      <c r="C10" t="s">
        <v>1</v>
      </c>
      <c r="D10" t="s">
        <v>2784</v>
      </c>
      <c r="E10" t="s">
        <v>3</v>
      </c>
      <c r="F10" t="s">
        <v>2785</v>
      </c>
      <c r="G10" t="s">
        <v>3</v>
      </c>
      <c r="H10" t="s">
        <v>2760</v>
      </c>
      <c r="I10" t="s">
        <v>2786</v>
      </c>
      <c r="J10" t="s">
        <v>2750</v>
      </c>
      <c r="K10" t="s">
        <v>8</v>
      </c>
    </row>
    <row r="11" spans="1:11" x14ac:dyDescent="0.35">
      <c r="A11">
        <v>2250</v>
      </c>
      <c r="B11" t="s">
        <v>2787</v>
      </c>
      <c r="C11" t="s">
        <v>1</v>
      </c>
      <c r="D11" t="s">
        <v>2788</v>
      </c>
      <c r="E11" t="s">
        <v>3</v>
      </c>
      <c r="F11" t="s">
        <v>2789</v>
      </c>
      <c r="G11" t="s">
        <v>3</v>
      </c>
      <c r="H11" t="s">
        <v>12</v>
      </c>
      <c r="I11" t="s">
        <v>2749</v>
      </c>
      <c r="J11" t="s">
        <v>2750</v>
      </c>
      <c r="K11" t="s">
        <v>8</v>
      </c>
    </row>
    <row r="12" spans="1:11" x14ac:dyDescent="0.35">
      <c r="A12">
        <v>534</v>
      </c>
      <c r="B12" t="s">
        <v>2790</v>
      </c>
      <c r="C12" t="s">
        <v>1</v>
      </c>
      <c r="D12" t="s">
        <v>2733</v>
      </c>
      <c r="E12" t="s">
        <v>2734</v>
      </c>
      <c r="F12" t="s">
        <v>2735</v>
      </c>
      <c r="G12" t="s">
        <v>2736</v>
      </c>
      <c r="H12" t="s">
        <v>1808</v>
      </c>
      <c r="I12" t="s">
        <v>2737</v>
      </c>
      <c r="J12" t="s">
        <v>1774</v>
      </c>
      <c r="K12" t="s">
        <v>2738</v>
      </c>
    </row>
    <row r="13" spans="1:11" x14ac:dyDescent="0.35">
      <c r="A13">
        <v>767</v>
      </c>
      <c r="B13" t="s">
        <v>2791</v>
      </c>
      <c r="C13" t="s">
        <v>1</v>
      </c>
      <c r="D13" t="s">
        <v>2746</v>
      </c>
      <c r="E13" t="s">
        <v>3</v>
      </c>
      <c r="F13" t="s">
        <v>2747</v>
      </c>
      <c r="G13" t="s">
        <v>2748</v>
      </c>
      <c r="H13" t="s">
        <v>12</v>
      </c>
      <c r="I13" t="s">
        <v>2749</v>
      </c>
      <c r="J13" t="s">
        <v>2750</v>
      </c>
      <c r="K13" t="s">
        <v>8</v>
      </c>
    </row>
    <row r="14" spans="1:11" x14ac:dyDescent="0.35">
      <c r="A14">
        <v>1447</v>
      </c>
      <c r="B14" t="s">
        <v>2792</v>
      </c>
      <c r="C14" t="s">
        <v>1</v>
      </c>
      <c r="D14" t="s">
        <v>2793</v>
      </c>
      <c r="E14" t="s">
        <v>3</v>
      </c>
      <c r="F14" t="s">
        <v>2785</v>
      </c>
      <c r="G14" t="s">
        <v>2794</v>
      </c>
      <c r="H14" t="s">
        <v>2760</v>
      </c>
      <c r="I14" t="s">
        <v>2786</v>
      </c>
      <c r="J14" t="s">
        <v>2750</v>
      </c>
      <c r="K14" t="s">
        <v>8</v>
      </c>
    </row>
    <row r="15" spans="1:11" x14ac:dyDescent="0.35">
      <c r="A15">
        <v>1448</v>
      </c>
      <c r="B15" t="s">
        <v>2795</v>
      </c>
      <c r="C15" t="s">
        <v>1</v>
      </c>
      <c r="D15" t="s">
        <v>2796</v>
      </c>
      <c r="E15" t="s">
        <v>3</v>
      </c>
      <c r="F15" t="s">
        <v>2797</v>
      </c>
      <c r="G15" t="s">
        <v>3</v>
      </c>
      <c r="H15" t="s">
        <v>12</v>
      </c>
      <c r="I15" t="s">
        <v>2781</v>
      </c>
      <c r="J15" t="s">
        <v>2782</v>
      </c>
      <c r="K15" t="s">
        <v>8</v>
      </c>
    </row>
    <row r="16" spans="1:11" x14ac:dyDescent="0.35">
      <c r="A16">
        <v>1449</v>
      </c>
      <c r="B16" t="s">
        <v>2798</v>
      </c>
      <c r="C16" t="s">
        <v>1</v>
      </c>
      <c r="D16" t="s">
        <v>2799</v>
      </c>
      <c r="E16" t="s">
        <v>2800</v>
      </c>
      <c r="F16" t="s">
        <v>12</v>
      </c>
      <c r="G16" t="s">
        <v>2801</v>
      </c>
      <c r="H16" t="s">
        <v>2802</v>
      </c>
      <c r="I16" t="s">
        <v>2803</v>
      </c>
      <c r="J16" t="s">
        <v>2804</v>
      </c>
      <c r="K16" t="s">
        <v>2805</v>
      </c>
    </row>
    <row r="17" spans="1:11" x14ac:dyDescent="0.35">
      <c r="A17">
        <v>1450</v>
      </c>
      <c r="B17" t="s">
        <v>2806</v>
      </c>
      <c r="C17" t="s">
        <v>1</v>
      </c>
      <c r="D17" t="s">
        <v>2758</v>
      </c>
      <c r="E17" t="s">
        <v>3</v>
      </c>
      <c r="F17" t="s">
        <v>2759</v>
      </c>
      <c r="G17" t="s">
        <v>3</v>
      </c>
      <c r="H17" t="s">
        <v>2760</v>
      </c>
      <c r="I17" t="s">
        <v>2761</v>
      </c>
      <c r="J17" t="s">
        <v>2750</v>
      </c>
      <c r="K17" t="s">
        <v>8</v>
      </c>
    </row>
    <row r="18" spans="1:11" x14ac:dyDescent="0.35">
      <c r="A18">
        <v>1451</v>
      </c>
      <c r="B18" t="s">
        <v>2807</v>
      </c>
      <c r="C18" t="s">
        <v>1</v>
      </c>
      <c r="D18" t="s">
        <v>2777</v>
      </c>
      <c r="E18" t="s">
        <v>3</v>
      </c>
      <c r="F18" t="s">
        <v>2778</v>
      </c>
      <c r="G18" t="s">
        <v>2779</v>
      </c>
      <c r="H18" t="s">
        <v>2780</v>
      </c>
      <c r="I18" t="s">
        <v>2781</v>
      </c>
      <c r="J18" t="s">
        <v>2782</v>
      </c>
      <c r="K18" t="s">
        <v>8</v>
      </c>
    </row>
    <row r="19" spans="1:11" x14ac:dyDescent="0.35">
      <c r="A19">
        <v>2124</v>
      </c>
      <c r="B19" t="s">
        <v>2808</v>
      </c>
      <c r="C19" t="s">
        <v>1</v>
      </c>
      <c r="D19" t="s">
        <v>2809</v>
      </c>
      <c r="E19" t="s">
        <v>3</v>
      </c>
      <c r="F19" t="s">
        <v>2810</v>
      </c>
      <c r="G19" t="s">
        <v>3</v>
      </c>
      <c r="H19" t="s">
        <v>2811</v>
      </c>
      <c r="I19" t="s">
        <v>2812</v>
      </c>
      <c r="J19" t="s">
        <v>2813</v>
      </c>
      <c r="K19" t="s">
        <v>8</v>
      </c>
    </row>
    <row r="20" spans="1:11" x14ac:dyDescent="0.35">
      <c r="A20">
        <v>96</v>
      </c>
      <c r="B20" t="s">
        <v>2814</v>
      </c>
      <c r="C20" t="s">
        <v>1</v>
      </c>
      <c r="D20" t="s">
        <v>2777</v>
      </c>
      <c r="E20" t="s">
        <v>3</v>
      </c>
      <c r="F20" t="s">
        <v>2778</v>
      </c>
      <c r="G20" t="s">
        <v>2779</v>
      </c>
      <c r="H20" t="s">
        <v>2780</v>
      </c>
      <c r="I20" t="s">
        <v>2781</v>
      </c>
      <c r="J20" t="s">
        <v>2782</v>
      </c>
      <c r="K20" t="s">
        <v>8</v>
      </c>
    </row>
    <row r="21" spans="1:11" x14ac:dyDescent="0.35">
      <c r="A21">
        <v>1239</v>
      </c>
      <c r="B21" t="s">
        <v>2815</v>
      </c>
      <c r="C21" t="s">
        <v>1</v>
      </c>
      <c r="D21" t="s">
        <v>2777</v>
      </c>
      <c r="E21" t="s">
        <v>3</v>
      </c>
      <c r="F21" t="s">
        <v>2778</v>
      </c>
      <c r="G21" t="s">
        <v>2779</v>
      </c>
      <c r="H21" t="s">
        <v>2780</v>
      </c>
      <c r="I21" t="s">
        <v>2781</v>
      </c>
      <c r="J21" t="s">
        <v>2782</v>
      </c>
      <c r="K21" t="s">
        <v>8</v>
      </c>
    </row>
    <row r="22" spans="1:11" x14ac:dyDescent="0.35">
      <c r="A22">
        <v>1240</v>
      </c>
      <c r="B22" t="s">
        <v>2816</v>
      </c>
      <c r="C22" t="s">
        <v>1</v>
      </c>
      <c r="D22" t="s">
        <v>2758</v>
      </c>
      <c r="E22" t="s">
        <v>3</v>
      </c>
      <c r="F22" t="s">
        <v>2759</v>
      </c>
      <c r="G22" t="s">
        <v>3</v>
      </c>
      <c r="H22" t="s">
        <v>2760</v>
      </c>
      <c r="I22" t="s">
        <v>2761</v>
      </c>
      <c r="J22" t="s">
        <v>2750</v>
      </c>
      <c r="K22" t="s">
        <v>8</v>
      </c>
    </row>
    <row r="23" spans="1:11" x14ac:dyDescent="0.35">
      <c r="A23">
        <v>1242</v>
      </c>
      <c r="B23" t="s">
        <v>2817</v>
      </c>
      <c r="C23" t="s">
        <v>1</v>
      </c>
      <c r="D23" t="s">
        <v>2771</v>
      </c>
      <c r="E23" t="s">
        <v>3</v>
      </c>
      <c r="F23" t="s">
        <v>2772</v>
      </c>
      <c r="G23" t="s">
        <v>3</v>
      </c>
      <c r="H23" t="s">
        <v>12</v>
      </c>
      <c r="I23" t="s">
        <v>2773</v>
      </c>
      <c r="J23" t="s">
        <v>2774</v>
      </c>
      <c r="K23" t="s">
        <v>8</v>
      </c>
    </row>
    <row r="24" spans="1:11" x14ac:dyDescent="0.35">
      <c r="A24">
        <v>1661</v>
      </c>
      <c r="B24" t="s">
        <v>2818</v>
      </c>
      <c r="C24" t="s">
        <v>1</v>
      </c>
      <c r="D24" t="s">
        <v>2819</v>
      </c>
      <c r="E24" t="s">
        <v>3</v>
      </c>
      <c r="F24" t="s">
        <v>2789</v>
      </c>
      <c r="G24" t="s">
        <v>3</v>
      </c>
      <c r="H24" t="s">
        <v>12</v>
      </c>
      <c r="I24" t="s">
        <v>2749</v>
      </c>
      <c r="J24" t="s">
        <v>2750</v>
      </c>
      <c r="K24" t="s">
        <v>8</v>
      </c>
    </row>
    <row r="25" spans="1:11" x14ac:dyDescent="0.35">
      <c r="A25">
        <v>1952</v>
      </c>
      <c r="B25" t="s">
        <v>2820</v>
      </c>
      <c r="C25" t="s">
        <v>1</v>
      </c>
      <c r="D25" t="s">
        <v>2821</v>
      </c>
      <c r="E25" t="s">
        <v>2822</v>
      </c>
      <c r="F25" t="s">
        <v>12</v>
      </c>
      <c r="G25" t="s">
        <v>3</v>
      </c>
      <c r="H25" t="s">
        <v>12</v>
      </c>
      <c r="I25" t="s">
        <v>2781</v>
      </c>
      <c r="J25" t="s">
        <v>3</v>
      </c>
      <c r="K25" t="s">
        <v>8</v>
      </c>
    </row>
    <row r="26" spans="1:11" x14ac:dyDescent="0.35">
      <c r="A26">
        <v>2180</v>
      </c>
      <c r="B26" t="s">
        <v>2823</v>
      </c>
      <c r="C26" t="s">
        <v>1</v>
      </c>
      <c r="D26" t="s">
        <v>2740</v>
      </c>
      <c r="E26" t="s">
        <v>3</v>
      </c>
      <c r="F26" t="s">
        <v>2741</v>
      </c>
      <c r="G26" t="s">
        <v>3</v>
      </c>
      <c r="H26" t="s">
        <v>2742</v>
      </c>
      <c r="I26" t="s">
        <v>2743</v>
      </c>
      <c r="J26" t="s">
        <v>2744</v>
      </c>
      <c r="K26" t="s">
        <v>8</v>
      </c>
    </row>
    <row r="27" spans="1:11" x14ac:dyDescent="0.35">
      <c r="A27">
        <v>2879</v>
      </c>
      <c r="B27" t="s">
        <v>2824</v>
      </c>
      <c r="C27" t="s">
        <v>1</v>
      </c>
      <c r="D27" t="s">
        <v>2825</v>
      </c>
      <c r="E27" t="s">
        <v>3</v>
      </c>
      <c r="F27" t="s">
        <v>2789</v>
      </c>
      <c r="G27" t="s">
        <v>3</v>
      </c>
      <c r="H27" t="s">
        <v>12</v>
      </c>
      <c r="I27" t="s">
        <v>2749</v>
      </c>
      <c r="J27" t="s">
        <v>2750</v>
      </c>
      <c r="K27" t="s">
        <v>8</v>
      </c>
    </row>
    <row r="28" spans="1:11" x14ac:dyDescent="0.35">
      <c r="A28">
        <v>337</v>
      </c>
      <c r="B28" t="s">
        <v>2826</v>
      </c>
      <c r="C28" t="s">
        <v>1</v>
      </c>
      <c r="D28" t="s">
        <v>2733</v>
      </c>
      <c r="E28" t="s">
        <v>2734</v>
      </c>
      <c r="F28" t="s">
        <v>2735</v>
      </c>
      <c r="G28" t="s">
        <v>2736</v>
      </c>
      <c r="H28" t="s">
        <v>1808</v>
      </c>
      <c r="I28" t="s">
        <v>2737</v>
      </c>
      <c r="J28" t="s">
        <v>1774</v>
      </c>
      <c r="K28" t="s">
        <v>2738</v>
      </c>
    </row>
    <row r="29" spans="1:11" x14ac:dyDescent="0.35">
      <c r="A29">
        <v>1322</v>
      </c>
      <c r="B29" t="s">
        <v>2827</v>
      </c>
      <c r="C29" t="s">
        <v>1</v>
      </c>
      <c r="D29" t="s">
        <v>2828</v>
      </c>
      <c r="E29" t="s">
        <v>3</v>
      </c>
      <c r="F29" t="s">
        <v>296</v>
      </c>
      <c r="G29" t="s">
        <v>3</v>
      </c>
      <c r="H29" t="s">
        <v>12</v>
      </c>
      <c r="I29" t="s">
        <v>3</v>
      </c>
      <c r="J29" t="s">
        <v>2829</v>
      </c>
      <c r="K29" t="s">
        <v>8</v>
      </c>
    </row>
    <row r="30" spans="1:11" x14ac:dyDescent="0.35">
      <c r="A30">
        <v>2342</v>
      </c>
      <c r="B30" t="s">
        <v>2830</v>
      </c>
      <c r="C30" t="s">
        <v>1</v>
      </c>
      <c r="D30" t="s">
        <v>2831</v>
      </c>
      <c r="E30" t="s">
        <v>2832</v>
      </c>
      <c r="F30" t="s">
        <v>12</v>
      </c>
      <c r="G30" t="s">
        <v>2748</v>
      </c>
      <c r="H30" t="s">
        <v>2833</v>
      </c>
      <c r="I30" t="s">
        <v>2834</v>
      </c>
      <c r="J30" t="s">
        <v>2835</v>
      </c>
      <c r="K30" t="s">
        <v>2836</v>
      </c>
    </row>
    <row r="31" spans="1:11" x14ac:dyDescent="0.35">
      <c r="A31">
        <v>2343</v>
      </c>
      <c r="B31" t="s">
        <v>2837</v>
      </c>
      <c r="C31" t="s">
        <v>1</v>
      </c>
      <c r="D31" t="s">
        <v>2838</v>
      </c>
      <c r="E31" t="s">
        <v>3</v>
      </c>
      <c r="F31" t="s">
        <v>2839</v>
      </c>
      <c r="G31" t="s">
        <v>2840</v>
      </c>
      <c r="H31" t="s">
        <v>2841</v>
      </c>
      <c r="I31" t="s">
        <v>2812</v>
      </c>
      <c r="J31" t="s">
        <v>2813</v>
      </c>
      <c r="K31" t="s">
        <v>8</v>
      </c>
    </row>
    <row r="32" spans="1:11" x14ac:dyDescent="0.35">
      <c r="A32">
        <v>2344</v>
      </c>
      <c r="B32" t="s">
        <v>2842</v>
      </c>
      <c r="C32" t="s">
        <v>1</v>
      </c>
      <c r="D32" t="s">
        <v>2843</v>
      </c>
      <c r="E32" t="s">
        <v>3</v>
      </c>
      <c r="F32" t="s">
        <v>2844</v>
      </c>
      <c r="G32" t="s">
        <v>2845</v>
      </c>
      <c r="H32" t="s">
        <v>1318</v>
      </c>
      <c r="I32" t="s">
        <v>2786</v>
      </c>
      <c r="J32" t="s">
        <v>2750</v>
      </c>
      <c r="K32" t="s">
        <v>8</v>
      </c>
    </row>
    <row r="33" spans="1:11" x14ac:dyDescent="0.35">
      <c r="A33">
        <v>2345</v>
      </c>
      <c r="B33" t="s">
        <v>2846</v>
      </c>
      <c r="C33" t="s">
        <v>1</v>
      </c>
      <c r="D33" t="s">
        <v>2847</v>
      </c>
      <c r="E33" t="s">
        <v>2848</v>
      </c>
      <c r="F33" t="s">
        <v>2849</v>
      </c>
      <c r="G33" t="s">
        <v>2779</v>
      </c>
      <c r="H33" t="s">
        <v>2850</v>
      </c>
      <c r="I33" t="s">
        <v>2851</v>
      </c>
      <c r="J33" t="s">
        <v>2782</v>
      </c>
      <c r="K33" t="s">
        <v>2852</v>
      </c>
    </row>
    <row r="34" spans="1:11" x14ac:dyDescent="0.35">
      <c r="A34">
        <v>2346</v>
      </c>
      <c r="B34" t="s">
        <v>2853</v>
      </c>
      <c r="C34" t="s">
        <v>1</v>
      </c>
      <c r="D34" t="s">
        <v>2854</v>
      </c>
      <c r="E34" t="s">
        <v>3</v>
      </c>
      <c r="F34" t="s">
        <v>2855</v>
      </c>
      <c r="G34" t="s">
        <v>2766</v>
      </c>
      <c r="H34" t="s">
        <v>2760</v>
      </c>
      <c r="I34" t="s">
        <v>2761</v>
      </c>
      <c r="J34" t="s">
        <v>2750</v>
      </c>
      <c r="K34" t="s">
        <v>8</v>
      </c>
    </row>
    <row r="35" spans="1:11" x14ac:dyDescent="0.35">
      <c r="A35">
        <v>3231</v>
      </c>
      <c r="B35" t="s">
        <v>2856</v>
      </c>
      <c r="C35" t="s">
        <v>1</v>
      </c>
      <c r="D35" t="s">
        <v>2809</v>
      </c>
      <c r="E35" t="s">
        <v>3</v>
      </c>
      <c r="F35" t="s">
        <v>2810</v>
      </c>
      <c r="G35" t="s">
        <v>3</v>
      </c>
      <c r="H35" t="s">
        <v>2811</v>
      </c>
      <c r="I35" t="s">
        <v>2812</v>
      </c>
      <c r="J35" t="s">
        <v>2813</v>
      </c>
      <c r="K35" t="s">
        <v>8</v>
      </c>
    </row>
    <row r="36" spans="1:11" x14ac:dyDescent="0.35">
      <c r="A36">
        <v>1166</v>
      </c>
      <c r="B36" t="s">
        <v>2857</v>
      </c>
      <c r="C36" t="s">
        <v>36</v>
      </c>
      <c r="D36" t="s">
        <v>2858</v>
      </c>
      <c r="E36" t="s">
        <v>2859</v>
      </c>
      <c r="F36" t="s">
        <v>12</v>
      </c>
      <c r="G36" t="s">
        <v>3</v>
      </c>
      <c r="H36" t="s">
        <v>12</v>
      </c>
      <c r="I36" t="s">
        <v>3</v>
      </c>
      <c r="J36" t="s">
        <v>2860</v>
      </c>
      <c r="K36" t="s">
        <v>8</v>
      </c>
    </row>
    <row r="37" spans="1:11" x14ac:dyDescent="0.35">
      <c r="A37">
        <v>2137</v>
      </c>
      <c r="B37" t="s">
        <v>2861</v>
      </c>
      <c r="C37" t="s">
        <v>1</v>
      </c>
      <c r="D37" t="s">
        <v>2862</v>
      </c>
      <c r="E37" t="s">
        <v>3</v>
      </c>
      <c r="F37" t="s">
        <v>2863</v>
      </c>
      <c r="G37" t="s">
        <v>3</v>
      </c>
      <c r="H37" t="s">
        <v>2864</v>
      </c>
      <c r="I37" t="s">
        <v>2865</v>
      </c>
      <c r="J37" t="s">
        <v>1617</v>
      </c>
      <c r="K37" t="s">
        <v>8</v>
      </c>
    </row>
    <row r="38" spans="1:11" x14ac:dyDescent="0.35">
      <c r="A38">
        <v>2563</v>
      </c>
      <c r="B38" t="s">
        <v>2866</v>
      </c>
      <c r="C38" t="s">
        <v>1</v>
      </c>
      <c r="D38" t="s">
        <v>2867</v>
      </c>
      <c r="E38" t="s">
        <v>3</v>
      </c>
      <c r="F38" t="s">
        <v>2868</v>
      </c>
      <c r="G38" t="s">
        <v>2766</v>
      </c>
      <c r="H38" t="s">
        <v>2869</v>
      </c>
      <c r="I38" t="s">
        <v>2870</v>
      </c>
      <c r="J38" t="s">
        <v>2750</v>
      </c>
      <c r="K38" t="s">
        <v>8</v>
      </c>
    </row>
    <row r="39" spans="1:11" x14ac:dyDescent="0.35">
      <c r="A39">
        <v>2564</v>
      </c>
      <c r="B39" t="s">
        <v>2871</v>
      </c>
      <c r="C39" t="s">
        <v>1</v>
      </c>
      <c r="D39" t="s">
        <v>2872</v>
      </c>
      <c r="E39" t="s">
        <v>2873</v>
      </c>
      <c r="F39" t="s">
        <v>12</v>
      </c>
      <c r="G39" t="s">
        <v>3</v>
      </c>
      <c r="H39" t="s">
        <v>2874</v>
      </c>
      <c r="I39" t="s">
        <v>2875</v>
      </c>
      <c r="J39" t="s">
        <v>2750</v>
      </c>
      <c r="K39" t="s">
        <v>8</v>
      </c>
    </row>
    <row r="40" spans="1:11" x14ac:dyDescent="0.35">
      <c r="A40">
        <v>3021</v>
      </c>
      <c r="B40" t="s">
        <v>2876</v>
      </c>
      <c r="C40" t="s">
        <v>1</v>
      </c>
      <c r="D40" t="s">
        <v>2877</v>
      </c>
      <c r="E40" t="s">
        <v>3</v>
      </c>
      <c r="F40" t="s">
        <v>2878</v>
      </c>
      <c r="G40" t="s">
        <v>2879</v>
      </c>
      <c r="H40" t="s">
        <v>2880</v>
      </c>
      <c r="I40" t="s">
        <v>2881</v>
      </c>
      <c r="J40" t="s">
        <v>2882</v>
      </c>
      <c r="K40" t="s">
        <v>8</v>
      </c>
    </row>
    <row r="41" spans="1:11" x14ac:dyDescent="0.35">
      <c r="A41">
        <v>3023</v>
      </c>
      <c r="B41" t="s">
        <v>2883</v>
      </c>
      <c r="C41" t="s">
        <v>1</v>
      </c>
      <c r="D41" t="s">
        <v>2884</v>
      </c>
      <c r="E41" t="s">
        <v>3</v>
      </c>
      <c r="F41" t="s">
        <v>2885</v>
      </c>
      <c r="G41" t="s">
        <v>2886</v>
      </c>
      <c r="H41" t="s">
        <v>2887</v>
      </c>
      <c r="I41" t="s">
        <v>2865</v>
      </c>
      <c r="J41" t="s">
        <v>2888</v>
      </c>
      <c r="K41" t="s">
        <v>8</v>
      </c>
    </row>
    <row r="42" spans="1:11" x14ac:dyDescent="0.35">
      <c r="A42">
        <v>3024</v>
      </c>
      <c r="B42" t="s">
        <v>2889</v>
      </c>
      <c r="C42" t="s">
        <v>1</v>
      </c>
      <c r="D42" t="s">
        <v>2890</v>
      </c>
      <c r="E42" t="s">
        <v>3</v>
      </c>
      <c r="F42" t="s">
        <v>2891</v>
      </c>
      <c r="G42" t="s">
        <v>3</v>
      </c>
      <c r="H42" t="s">
        <v>12</v>
      </c>
      <c r="I42" t="s">
        <v>2865</v>
      </c>
      <c r="J42" t="s">
        <v>2750</v>
      </c>
      <c r="K42" t="s">
        <v>8</v>
      </c>
    </row>
    <row r="43" spans="1:11" x14ac:dyDescent="0.35">
      <c r="A43">
        <v>3025</v>
      </c>
      <c r="B43" t="s">
        <v>2892</v>
      </c>
      <c r="C43" t="s">
        <v>1</v>
      </c>
      <c r="D43" t="s">
        <v>2893</v>
      </c>
      <c r="E43" t="s">
        <v>3</v>
      </c>
      <c r="F43" t="s">
        <v>2894</v>
      </c>
      <c r="G43" t="s">
        <v>3</v>
      </c>
      <c r="H43" t="s">
        <v>2895</v>
      </c>
      <c r="I43" t="s">
        <v>2781</v>
      </c>
      <c r="J43" t="s">
        <v>2782</v>
      </c>
      <c r="K43" t="s">
        <v>8</v>
      </c>
    </row>
    <row r="44" spans="1:11" x14ac:dyDescent="0.35">
      <c r="A44">
        <v>3026</v>
      </c>
      <c r="B44" t="s">
        <v>2896</v>
      </c>
      <c r="C44" t="s">
        <v>1</v>
      </c>
      <c r="D44" t="s">
        <v>2897</v>
      </c>
      <c r="E44" t="s">
        <v>3</v>
      </c>
      <c r="F44" t="s">
        <v>2898</v>
      </c>
      <c r="G44" t="s">
        <v>2794</v>
      </c>
      <c r="H44" t="s">
        <v>2899</v>
      </c>
      <c r="I44" t="s">
        <v>2761</v>
      </c>
      <c r="J44" t="s">
        <v>2750</v>
      </c>
      <c r="K44" t="s">
        <v>8</v>
      </c>
    </row>
    <row r="45" spans="1:11" x14ac:dyDescent="0.35">
      <c r="A45">
        <v>3128</v>
      </c>
      <c r="B45" t="s">
        <v>2900</v>
      </c>
      <c r="C45" t="s">
        <v>1</v>
      </c>
      <c r="D45" t="s">
        <v>2901</v>
      </c>
      <c r="E45" t="s">
        <v>3</v>
      </c>
      <c r="F45" t="s">
        <v>2902</v>
      </c>
      <c r="G45" t="s">
        <v>2748</v>
      </c>
      <c r="H45" t="s">
        <v>12</v>
      </c>
      <c r="I45" t="s">
        <v>2749</v>
      </c>
      <c r="J45" t="s">
        <v>2750</v>
      </c>
      <c r="K45" t="s">
        <v>8</v>
      </c>
    </row>
    <row r="46" spans="1:11" x14ac:dyDescent="0.35">
      <c r="A46">
        <v>3142</v>
      </c>
      <c r="B46" t="s">
        <v>2903</v>
      </c>
      <c r="C46" t="s">
        <v>1</v>
      </c>
      <c r="D46" t="s">
        <v>2752</v>
      </c>
      <c r="E46" t="s">
        <v>3</v>
      </c>
      <c r="F46" t="s">
        <v>2753</v>
      </c>
      <c r="G46" t="s">
        <v>3</v>
      </c>
      <c r="H46" t="s">
        <v>2754</v>
      </c>
      <c r="I46" t="s">
        <v>2755</v>
      </c>
      <c r="J46" t="s">
        <v>2756</v>
      </c>
      <c r="K46" t="s">
        <v>8</v>
      </c>
    </row>
    <row r="47" spans="1:11" x14ac:dyDescent="0.35">
      <c r="A47">
        <v>3543</v>
      </c>
      <c r="B47" t="s">
        <v>2904</v>
      </c>
      <c r="C47" t="s">
        <v>1</v>
      </c>
      <c r="D47" t="s">
        <v>2905</v>
      </c>
      <c r="E47" t="s">
        <v>2906</v>
      </c>
      <c r="F47" t="s">
        <v>2907</v>
      </c>
      <c r="G47" t="s">
        <v>3</v>
      </c>
      <c r="H47" t="s">
        <v>2908</v>
      </c>
      <c r="I47" t="s">
        <v>2909</v>
      </c>
      <c r="J47" t="s">
        <v>2888</v>
      </c>
      <c r="K47" t="s">
        <v>2910</v>
      </c>
    </row>
    <row r="48" spans="1:11" x14ac:dyDescent="0.35">
      <c r="A48">
        <v>3544</v>
      </c>
      <c r="B48" t="s">
        <v>2911</v>
      </c>
      <c r="C48" t="s">
        <v>1</v>
      </c>
      <c r="D48" t="s">
        <v>2912</v>
      </c>
      <c r="E48" t="s">
        <v>2822</v>
      </c>
      <c r="F48" t="s">
        <v>12</v>
      </c>
      <c r="G48" t="s">
        <v>2913</v>
      </c>
      <c r="H48" t="s">
        <v>2914</v>
      </c>
      <c r="I48" t="s">
        <v>2781</v>
      </c>
      <c r="J48" t="s">
        <v>2782</v>
      </c>
      <c r="K48" t="s">
        <v>2915</v>
      </c>
    </row>
    <row r="49" spans="1:11" x14ac:dyDescent="0.35">
      <c r="A49">
        <v>3545</v>
      </c>
      <c r="B49" t="s">
        <v>2916</v>
      </c>
      <c r="C49" t="s">
        <v>1</v>
      </c>
      <c r="D49" t="s">
        <v>2917</v>
      </c>
      <c r="E49" t="s">
        <v>3</v>
      </c>
      <c r="F49" t="s">
        <v>2918</v>
      </c>
      <c r="G49" t="s">
        <v>2919</v>
      </c>
      <c r="H49" t="s">
        <v>2895</v>
      </c>
      <c r="I49" t="s">
        <v>2781</v>
      </c>
      <c r="J49" t="s">
        <v>2782</v>
      </c>
      <c r="K49" t="s">
        <v>8</v>
      </c>
    </row>
    <row r="50" spans="1:11" x14ac:dyDescent="0.35">
      <c r="A50">
        <v>4453</v>
      </c>
      <c r="B50" t="s">
        <v>2920</v>
      </c>
      <c r="C50" t="s">
        <v>1</v>
      </c>
      <c r="D50" t="s">
        <v>2921</v>
      </c>
      <c r="E50" t="s">
        <v>3</v>
      </c>
      <c r="F50" t="s">
        <v>2789</v>
      </c>
      <c r="G50" t="s">
        <v>3</v>
      </c>
      <c r="H50" t="s">
        <v>12</v>
      </c>
      <c r="I50" t="s">
        <v>2922</v>
      </c>
      <c r="J50" t="s">
        <v>2750</v>
      </c>
      <c r="K50" t="s">
        <v>8</v>
      </c>
    </row>
    <row r="51" spans="1:11" x14ac:dyDescent="0.35">
      <c r="A51">
        <v>4630</v>
      </c>
      <c r="B51" t="s">
        <v>2923</v>
      </c>
      <c r="C51" t="s">
        <v>1</v>
      </c>
      <c r="D51" t="s">
        <v>2793</v>
      </c>
      <c r="E51" t="s">
        <v>3</v>
      </c>
      <c r="F51" t="s">
        <v>2785</v>
      </c>
      <c r="G51" t="s">
        <v>2794</v>
      </c>
      <c r="H51" t="s">
        <v>2760</v>
      </c>
      <c r="I51" t="s">
        <v>2786</v>
      </c>
      <c r="J51" t="s">
        <v>2750</v>
      </c>
      <c r="K51" t="s">
        <v>8</v>
      </c>
    </row>
    <row r="52" spans="1:11" x14ac:dyDescent="0.35">
      <c r="A52">
        <v>4883</v>
      </c>
      <c r="B52" t="s">
        <v>2924</v>
      </c>
      <c r="C52" t="s">
        <v>1</v>
      </c>
      <c r="D52" t="s">
        <v>2821</v>
      </c>
      <c r="E52" t="s">
        <v>2822</v>
      </c>
      <c r="F52" t="s">
        <v>12</v>
      </c>
      <c r="G52" t="s">
        <v>3</v>
      </c>
      <c r="H52" t="s">
        <v>12</v>
      </c>
      <c r="I52" t="s">
        <v>2781</v>
      </c>
      <c r="J52" t="s">
        <v>3</v>
      </c>
      <c r="K52" t="s">
        <v>8</v>
      </c>
    </row>
    <row r="53" spans="1:11" x14ac:dyDescent="0.35">
      <c r="A53">
        <v>5423</v>
      </c>
      <c r="B53" t="s">
        <v>2925</v>
      </c>
      <c r="C53" t="s">
        <v>1</v>
      </c>
      <c r="D53" t="s">
        <v>2877</v>
      </c>
      <c r="E53" t="s">
        <v>3</v>
      </c>
      <c r="F53" t="s">
        <v>2878</v>
      </c>
      <c r="G53" t="s">
        <v>2879</v>
      </c>
      <c r="H53" t="s">
        <v>2880</v>
      </c>
      <c r="I53" t="s">
        <v>2881</v>
      </c>
      <c r="J53" t="s">
        <v>2882</v>
      </c>
      <c r="K53" t="s">
        <v>8</v>
      </c>
    </row>
    <row r="54" spans="1:11" x14ac:dyDescent="0.35">
      <c r="A54">
        <v>5424</v>
      </c>
      <c r="B54" t="s">
        <v>2926</v>
      </c>
      <c r="C54" t="s">
        <v>1</v>
      </c>
      <c r="D54" t="s">
        <v>2884</v>
      </c>
      <c r="E54" t="s">
        <v>3</v>
      </c>
      <c r="F54" t="s">
        <v>2885</v>
      </c>
      <c r="G54" t="s">
        <v>2886</v>
      </c>
      <c r="H54" t="s">
        <v>2887</v>
      </c>
      <c r="I54" t="s">
        <v>2865</v>
      </c>
      <c r="J54" t="s">
        <v>2888</v>
      </c>
      <c r="K54" t="s">
        <v>8</v>
      </c>
    </row>
    <row r="55" spans="1:11" x14ac:dyDescent="0.35">
      <c r="A55">
        <v>5426</v>
      </c>
      <c r="B55" t="s">
        <v>2927</v>
      </c>
      <c r="C55" t="s">
        <v>1</v>
      </c>
      <c r="D55" t="s">
        <v>2928</v>
      </c>
      <c r="E55" t="s">
        <v>3</v>
      </c>
      <c r="F55" t="s">
        <v>2894</v>
      </c>
      <c r="G55" t="s">
        <v>2913</v>
      </c>
      <c r="H55" t="s">
        <v>2895</v>
      </c>
      <c r="I55" t="s">
        <v>2781</v>
      </c>
      <c r="J55" t="s">
        <v>2782</v>
      </c>
      <c r="K55" t="s">
        <v>8</v>
      </c>
    </row>
    <row r="56" spans="1:11" x14ac:dyDescent="0.35">
      <c r="A56">
        <v>5427</v>
      </c>
      <c r="B56" t="s">
        <v>2929</v>
      </c>
      <c r="C56" t="s">
        <v>36</v>
      </c>
      <c r="D56" t="s">
        <v>2897</v>
      </c>
      <c r="E56" t="s">
        <v>3</v>
      </c>
      <c r="F56" t="s">
        <v>2898</v>
      </c>
      <c r="G56" t="s">
        <v>2794</v>
      </c>
      <c r="H56" t="s">
        <v>2899</v>
      </c>
      <c r="I56" t="s">
        <v>2761</v>
      </c>
      <c r="J56" t="s">
        <v>2750</v>
      </c>
      <c r="K56" t="s">
        <v>8</v>
      </c>
    </row>
    <row r="57" spans="1:11" x14ac:dyDescent="0.35">
      <c r="A57">
        <v>5815</v>
      </c>
      <c r="B57" t="s">
        <v>2930</v>
      </c>
      <c r="C57" t="s">
        <v>1</v>
      </c>
      <c r="D57" t="s">
        <v>2931</v>
      </c>
      <c r="E57" t="s">
        <v>3</v>
      </c>
      <c r="F57" t="s">
        <v>2759</v>
      </c>
      <c r="G57" t="s">
        <v>2794</v>
      </c>
      <c r="H57" t="s">
        <v>2760</v>
      </c>
      <c r="I57" t="s">
        <v>2761</v>
      </c>
      <c r="J57" t="s">
        <v>2750</v>
      </c>
      <c r="K57" t="s">
        <v>8</v>
      </c>
    </row>
    <row r="58" spans="1:11" x14ac:dyDescent="0.35">
      <c r="A58">
        <v>6248</v>
      </c>
      <c r="B58" t="s">
        <v>2932</v>
      </c>
      <c r="C58" t="s">
        <v>1</v>
      </c>
      <c r="D58" t="s">
        <v>2933</v>
      </c>
      <c r="E58" t="s">
        <v>2873</v>
      </c>
      <c r="F58" t="s">
        <v>12</v>
      </c>
      <c r="G58" t="s">
        <v>2934</v>
      </c>
      <c r="H58" t="s">
        <v>2874</v>
      </c>
      <c r="I58" t="s">
        <v>2875</v>
      </c>
      <c r="J58" t="s">
        <v>2750</v>
      </c>
      <c r="K58" t="s">
        <v>8</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K2"/>
  <sheetViews>
    <sheetView workbookViewId="0">
      <selection activeCell="B30" sqref="B30"/>
    </sheetView>
  </sheetViews>
  <sheetFormatPr defaultColWidth="11.453125" defaultRowHeight="14.5" x14ac:dyDescent="0.35"/>
  <cols>
    <col min="1" max="1" width="5" bestFit="1" customWidth="1"/>
    <col min="2" max="2" width="52.1796875" bestFit="1" customWidth="1"/>
    <col min="3" max="3" width="7.81640625" bestFit="1" customWidth="1"/>
    <col min="4" max="4" width="12.81640625" bestFit="1" customWidth="1"/>
    <col min="5" max="5" width="31.7265625" bestFit="1" customWidth="1"/>
    <col min="6" max="6" width="37.81640625" bestFit="1" customWidth="1"/>
    <col min="7" max="7" width="7.453125" customWidth="1"/>
    <col min="8" max="8" width="27.54296875" bestFit="1" customWidth="1"/>
    <col min="9" max="9" width="8" bestFit="1" customWidth="1"/>
    <col min="10" max="10" width="9.7265625" bestFit="1" customWidth="1"/>
    <col min="11" max="11" width="81.1796875" bestFit="1" customWidth="1"/>
  </cols>
  <sheetData>
    <row r="1" spans="1:11" x14ac:dyDescent="0.35">
      <c r="A1">
        <v>564</v>
      </c>
      <c r="B1" t="s">
        <v>2935</v>
      </c>
      <c r="C1" t="s">
        <v>1</v>
      </c>
      <c r="D1" t="s">
        <v>2936</v>
      </c>
      <c r="E1" t="s">
        <v>3</v>
      </c>
      <c r="F1" t="s">
        <v>2937</v>
      </c>
      <c r="G1" t="s">
        <v>3</v>
      </c>
      <c r="H1" t="s">
        <v>2938</v>
      </c>
      <c r="I1" t="s">
        <v>2939</v>
      </c>
      <c r="J1" t="s">
        <v>2940</v>
      </c>
      <c r="K1" t="s">
        <v>8</v>
      </c>
    </row>
    <row r="2" spans="1:11" x14ac:dyDescent="0.35">
      <c r="A2">
        <v>4730</v>
      </c>
      <c r="B2" t="s">
        <v>2941</v>
      </c>
      <c r="C2" t="s">
        <v>1</v>
      </c>
      <c r="D2" t="s">
        <v>2942</v>
      </c>
      <c r="E2" t="s">
        <v>3</v>
      </c>
      <c r="F2" t="s">
        <v>2943</v>
      </c>
      <c r="G2" t="s">
        <v>3</v>
      </c>
      <c r="H2" t="s">
        <v>2944</v>
      </c>
      <c r="I2" t="s">
        <v>2945</v>
      </c>
      <c r="J2" t="s">
        <v>2946</v>
      </c>
      <c r="K2" t="s">
        <v>8</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K13"/>
  <sheetViews>
    <sheetView workbookViewId="0"/>
  </sheetViews>
  <sheetFormatPr defaultColWidth="11.453125" defaultRowHeight="14.5" x14ac:dyDescent="0.35"/>
  <cols>
    <col min="1" max="1" width="5" bestFit="1" customWidth="1"/>
    <col min="2" max="2" width="52.26953125" bestFit="1" customWidth="1"/>
    <col min="3" max="3" width="7.81640625" bestFit="1" customWidth="1"/>
    <col min="4" max="4" width="9.26953125" bestFit="1" customWidth="1"/>
    <col min="5" max="5" width="32.81640625" bestFit="1" customWidth="1"/>
    <col min="6" max="6" width="45.1796875" bestFit="1" customWidth="1"/>
    <col min="7" max="7" width="6.1796875" bestFit="1" customWidth="1"/>
    <col min="8" max="8" width="17.1796875" bestFit="1" customWidth="1"/>
    <col min="9" max="9" width="8" bestFit="1" customWidth="1"/>
    <col min="10" max="10" width="9.7265625" bestFit="1" customWidth="1"/>
    <col min="11" max="11" width="1.453125" bestFit="1" customWidth="1"/>
  </cols>
  <sheetData>
    <row r="1" spans="1:11" x14ac:dyDescent="0.35">
      <c r="A1">
        <v>2852</v>
      </c>
      <c r="B1" t="s">
        <v>2947</v>
      </c>
      <c r="C1" t="s">
        <v>1</v>
      </c>
      <c r="D1" t="s">
        <v>2948</v>
      </c>
      <c r="E1" t="s">
        <v>3</v>
      </c>
      <c r="F1" t="s">
        <v>2949</v>
      </c>
      <c r="G1" t="s">
        <v>2950</v>
      </c>
      <c r="H1" t="s">
        <v>2951</v>
      </c>
      <c r="I1" t="s">
        <v>2952</v>
      </c>
      <c r="J1" t="s">
        <v>2953</v>
      </c>
      <c r="K1" t="s">
        <v>8</v>
      </c>
    </row>
    <row r="2" spans="1:11" x14ac:dyDescent="0.35">
      <c r="A2">
        <v>516</v>
      </c>
      <c r="B2" t="s">
        <v>2954</v>
      </c>
      <c r="C2" t="s">
        <v>1</v>
      </c>
      <c r="D2" t="s">
        <v>2955</v>
      </c>
      <c r="E2" t="s">
        <v>3</v>
      </c>
      <c r="F2" t="s">
        <v>2956</v>
      </c>
      <c r="G2" t="s">
        <v>3</v>
      </c>
      <c r="H2" t="s">
        <v>2957</v>
      </c>
      <c r="I2" t="s">
        <v>2958</v>
      </c>
      <c r="J2" t="s">
        <v>2959</v>
      </c>
      <c r="K2" t="s">
        <v>8</v>
      </c>
    </row>
    <row r="3" spans="1:11" x14ac:dyDescent="0.35">
      <c r="A3">
        <v>599</v>
      </c>
      <c r="B3" t="s">
        <v>2960</v>
      </c>
      <c r="C3" t="s">
        <v>1</v>
      </c>
      <c r="D3" t="s">
        <v>2961</v>
      </c>
      <c r="E3" t="s">
        <v>3</v>
      </c>
      <c r="F3" t="s">
        <v>2962</v>
      </c>
      <c r="G3" t="s">
        <v>3</v>
      </c>
      <c r="H3" t="s">
        <v>2951</v>
      </c>
      <c r="I3" t="s">
        <v>2952</v>
      </c>
      <c r="J3" t="s">
        <v>2953</v>
      </c>
      <c r="K3" t="s">
        <v>8</v>
      </c>
    </row>
    <row r="4" spans="1:11" x14ac:dyDescent="0.35">
      <c r="A4">
        <v>532</v>
      </c>
      <c r="B4" t="s">
        <v>2963</v>
      </c>
      <c r="C4" t="s">
        <v>1</v>
      </c>
      <c r="D4" t="s">
        <v>2948</v>
      </c>
      <c r="E4" t="s">
        <v>3</v>
      </c>
      <c r="F4" t="s">
        <v>2949</v>
      </c>
      <c r="G4" t="s">
        <v>2950</v>
      </c>
      <c r="H4" t="s">
        <v>2951</v>
      </c>
      <c r="I4" t="s">
        <v>2952</v>
      </c>
      <c r="J4" t="s">
        <v>2953</v>
      </c>
      <c r="K4" t="s">
        <v>8</v>
      </c>
    </row>
    <row r="5" spans="1:11" x14ac:dyDescent="0.35">
      <c r="A5">
        <v>422</v>
      </c>
      <c r="B5" t="s">
        <v>2964</v>
      </c>
      <c r="C5" t="s">
        <v>1</v>
      </c>
      <c r="D5" t="s">
        <v>2955</v>
      </c>
      <c r="E5" t="s">
        <v>3</v>
      </c>
      <c r="F5" t="s">
        <v>2956</v>
      </c>
      <c r="G5" t="s">
        <v>3</v>
      </c>
      <c r="H5" t="s">
        <v>2957</v>
      </c>
      <c r="I5" t="s">
        <v>2958</v>
      </c>
      <c r="J5" t="s">
        <v>2959</v>
      </c>
      <c r="K5" t="s">
        <v>8</v>
      </c>
    </row>
    <row r="6" spans="1:11" x14ac:dyDescent="0.35">
      <c r="A6">
        <v>1820</v>
      </c>
      <c r="B6" t="s">
        <v>2965</v>
      </c>
      <c r="C6" t="s">
        <v>36</v>
      </c>
      <c r="D6" t="s">
        <v>2948</v>
      </c>
      <c r="E6" t="s">
        <v>3</v>
      </c>
      <c r="F6" t="s">
        <v>2949</v>
      </c>
      <c r="G6" t="s">
        <v>2950</v>
      </c>
      <c r="H6" t="s">
        <v>2951</v>
      </c>
      <c r="I6" t="s">
        <v>2952</v>
      </c>
      <c r="J6" t="s">
        <v>2953</v>
      </c>
      <c r="K6" t="s">
        <v>8</v>
      </c>
    </row>
    <row r="7" spans="1:11" x14ac:dyDescent="0.35">
      <c r="A7">
        <v>2082</v>
      </c>
      <c r="B7" t="s">
        <v>2966</v>
      </c>
      <c r="C7" t="s">
        <v>1</v>
      </c>
      <c r="D7" t="s">
        <v>2948</v>
      </c>
      <c r="E7" t="s">
        <v>3</v>
      </c>
      <c r="F7" t="s">
        <v>2949</v>
      </c>
      <c r="G7" t="s">
        <v>2950</v>
      </c>
      <c r="H7" t="s">
        <v>2951</v>
      </c>
      <c r="I7" t="s">
        <v>2952</v>
      </c>
      <c r="J7" t="s">
        <v>2953</v>
      </c>
      <c r="K7" t="s">
        <v>8</v>
      </c>
    </row>
    <row r="8" spans="1:11" x14ac:dyDescent="0.35">
      <c r="A8">
        <v>2156</v>
      </c>
      <c r="B8" t="s">
        <v>2967</v>
      </c>
      <c r="C8" t="s">
        <v>1</v>
      </c>
      <c r="D8" t="s">
        <v>2948</v>
      </c>
      <c r="E8" t="s">
        <v>3</v>
      </c>
      <c r="F8" t="s">
        <v>2949</v>
      </c>
      <c r="G8" t="s">
        <v>2950</v>
      </c>
      <c r="H8" t="s">
        <v>2951</v>
      </c>
      <c r="I8" t="s">
        <v>2952</v>
      </c>
      <c r="J8" t="s">
        <v>2953</v>
      </c>
      <c r="K8" t="s">
        <v>8</v>
      </c>
    </row>
    <row r="9" spans="1:11" x14ac:dyDescent="0.35">
      <c r="A9">
        <v>2280</v>
      </c>
      <c r="B9" t="s">
        <v>2968</v>
      </c>
      <c r="C9" t="s">
        <v>1</v>
      </c>
      <c r="D9" t="s">
        <v>2969</v>
      </c>
      <c r="E9" t="s">
        <v>3</v>
      </c>
      <c r="F9" t="s">
        <v>2970</v>
      </c>
      <c r="G9" t="s">
        <v>3</v>
      </c>
      <c r="H9" t="s">
        <v>2951</v>
      </c>
      <c r="I9" t="s">
        <v>2952</v>
      </c>
      <c r="J9" t="s">
        <v>2953</v>
      </c>
      <c r="K9" t="s">
        <v>8</v>
      </c>
    </row>
    <row r="10" spans="1:11" x14ac:dyDescent="0.35">
      <c r="A10">
        <v>2297</v>
      </c>
      <c r="B10" t="s">
        <v>2971</v>
      </c>
      <c r="C10" t="s">
        <v>1</v>
      </c>
      <c r="D10" t="s">
        <v>2972</v>
      </c>
      <c r="E10" t="s">
        <v>3</v>
      </c>
      <c r="F10" t="s">
        <v>2973</v>
      </c>
      <c r="G10" t="s">
        <v>3</v>
      </c>
      <c r="H10" t="s">
        <v>12</v>
      </c>
      <c r="I10" t="s">
        <v>2952</v>
      </c>
      <c r="J10" t="s">
        <v>2953</v>
      </c>
      <c r="K10" t="s">
        <v>8</v>
      </c>
    </row>
    <row r="11" spans="1:11" x14ac:dyDescent="0.35">
      <c r="A11">
        <v>4614</v>
      </c>
      <c r="B11" t="s">
        <v>2974</v>
      </c>
      <c r="C11" t="s">
        <v>1</v>
      </c>
      <c r="D11" t="s">
        <v>2975</v>
      </c>
      <c r="E11" t="s">
        <v>3</v>
      </c>
      <c r="F11" t="s">
        <v>2976</v>
      </c>
      <c r="G11" t="s">
        <v>3</v>
      </c>
      <c r="H11" t="s">
        <v>2957</v>
      </c>
      <c r="I11" t="s">
        <v>2958</v>
      </c>
      <c r="J11" t="s">
        <v>2959</v>
      </c>
      <c r="K11" t="s">
        <v>8</v>
      </c>
    </row>
    <row r="12" spans="1:11" x14ac:dyDescent="0.35">
      <c r="A12">
        <v>1327</v>
      </c>
      <c r="B12" t="s">
        <v>2977</v>
      </c>
      <c r="C12" t="s">
        <v>1</v>
      </c>
      <c r="D12" t="s">
        <v>2978</v>
      </c>
      <c r="E12" t="s">
        <v>3</v>
      </c>
      <c r="F12" t="s">
        <v>2979</v>
      </c>
      <c r="G12" t="s">
        <v>3</v>
      </c>
      <c r="H12" t="s">
        <v>2951</v>
      </c>
      <c r="I12" t="s">
        <v>2952</v>
      </c>
      <c r="J12" t="s">
        <v>2953</v>
      </c>
      <c r="K12" t="s">
        <v>8</v>
      </c>
    </row>
    <row r="13" spans="1:11" x14ac:dyDescent="0.35">
      <c r="A13">
        <v>2422</v>
      </c>
      <c r="B13" t="s">
        <v>2980</v>
      </c>
      <c r="C13" t="s">
        <v>1</v>
      </c>
      <c r="D13" t="s">
        <v>2981</v>
      </c>
      <c r="E13" t="s">
        <v>2982</v>
      </c>
      <c r="F13" t="s">
        <v>12</v>
      </c>
      <c r="G13" t="s">
        <v>3</v>
      </c>
      <c r="H13" t="s">
        <v>2983</v>
      </c>
      <c r="I13" t="s">
        <v>2952</v>
      </c>
      <c r="J13" t="s">
        <v>2953</v>
      </c>
      <c r="K13" t="s">
        <v>8</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K30"/>
  <sheetViews>
    <sheetView workbookViewId="0">
      <selection activeCell="E32" sqref="E32"/>
    </sheetView>
  </sheetViews>
  <sheetFormatPr defaultColWidth="11.453125" defaultRowHeight="14.5" x14ac:dyDescent="0.35"/>
  <cols>
    <col min="1" max="1" width="5" bestFit="1" customWidth="1"/>
    <col min="2" max="2" width="52.26953125" bestFit="1" customWidth="1"/>
    <col min="3" max="3" width="6.54296875" bestFit="1" customWidth="1"/>
    <col min="4" max="4" width="13" bestFit="1" customWidth="1"/>
    <col min="5" max="5" width="69.54296875" bestFit="1" customWidth="1"/>
    <col min="6" max="6" width="81.1796875" bestFit="1" customWidth="1"/>
    <col min="7" max="7" width="7.7265625" bestFit="1" customWidth="1"/>
    <col min="8" max="8" width="58.453125" bestFit="1" customWidth="1"/>
    <col min="9" max="9" width="8" bestFit="1" customWidth="1"/>
    <col min="10" max="10" width="9.7265625" bestFit="1" customWidth="1"/>
    <col min="11" max="11" width="81.1796875" bestFit="1" customWidth="1"/>
  </cols>
  <sheetData>
    <row r="1" spans="1:11" x14ac:dyDescent="0.35">
      <c r="A1">
        <v>123</v>
      </c>
      <c r="B1" t="s">
        <v>2984</v>
      </c>
      <c r="C1" t="s">
        <v>1</v>
      </c>
      <c r="D1" t="s">
        <v>2985</v>
      </c>
      <c r="E1" t="s">
        <v>3</v>
      </c>
      <c r="F1" t="s">
        <v>296</v>
      </c>
      <c r="G1" t="s">
        <v>3</v>
      </c>
      <c r="H1" t="s">
        <v>12</v>
      </c>
      <c r="I1" t="s">
        <v>2986</v>
      </c>
      <c r="J1" t="s">
        <v>2987</v>
      </c>
      <c r="K1" t="s">
        <v>8</v>
      </c>
    </row>
    <row r="2" spans="1:11" x14ac:dyDescent="0.35">
      <c r="A2">
        <v>1596</v>
      </c>
      <c r="B2" t="s">
        <v>2988</v>
      </c>
      <c r="C2" t="s">
        <v>1</v>
      </c>
      <c r="D2" t="s">
        <v>2989</v>
      </c>
      <c r="E2" t="s">
        <v>3</v>
      </c>
      <c r="F2" t="s">
        <v>2990</v>
      </c>
      <c r="G2" t="s">
        <v>3</v>
      </c>
      <c r="H2" t="s">
        <v>2991</v>
      </c>
      <c r="I2" t="s">
        <v>2992</v>
      </c>
      <c r="J2" t="s">
        <v>2987</v>
      </c>
      <c r="K2" t="s">
        <v>8</v>
      </c>
    </row>
    <row r="3" spans="1:11" x14ac:dyDescent="0.35">
      <c r="A3">
        <v>3365</v>
      </c>
      <c r="B3" t="s">
        <v>2993</v>
      </c>
      <c r="C3" t="s">
        <v>1</v>
      </c>
      <c r="D3" t="s">
        <v>2994</v>
      </c>
      <c r="E3" t="s">
        <v>3</v>
      </c>
      <c r="F3" t="s">
        <v>2995</v>
      </c>
      <c r="G3" t="s">
        <v>3</v>
      </c>
      <c r="H3" t="s">
        <v>2996</v>
      </c>
      <c r="I3" t="s">
        <v>2986</v>
      </c>
      <c r="J3" t="s">
        <v>2987</v>
      </c>
      <c r="K3" t="s">
        <v>8</v>
      </c>
    </row>
    <row r="4" spans="1:11" x14ac:dyDescent="0.35">
      <c r="A4">
        <v>74</v>
      </c>
      <c r="B4" t="s">
        <v>2997</v>
      </c>
      <c r="C4" t="s">
        <v>1</v>
      </c>
      <c r="D4" t="s">
        <v>2998</v>
      </c>
      <c r="E4" t="s">
        <v>3</v>
      </c>
      <c r="F4" t="s">
        <v>2999</v>
      </c>
      <c r="G4" t="s">
        <v>3000</v>
      </c>
      <c r="H4" t="s">
        <v>2991</v>
      </c>
      <c r="I4" t="s">
        <v>2986</v>
      </c>
      <c r="J4" t="s">
        <v>2987</v>
      </c>
      <c r="K4" t="s">
        <v>8</v>
      </c>
    </row>
    <row r="5" spans="1:11" x14ac:dyDescent="0.35">
      <c r="A5">
        <v>883</v>
      </c>
      <c r="B5" t="s">
        <v>3001</v>
      </c>
      <c r="C5" t="s">
        <v>1</v>
      </c>
      <c r="D5" t="s">
        <v>2998</v>
      </c>
      <c r="E5" t="s">
        <v>3</v>
      </c>
      <c r="F5" t="s">
        <v>2999</v>
      </c>
      <c r="G5" t="s">
        <v>3000</v>
      </c>
      <c r="H5" t="s">
        <v>2991</v>
      </c>
      <c r="I5" t="s">
        <v>2986</v>
      </c>
      <c r="J5" t="s">
        <v>2987</v>
      </c>
      <c r="K5" t="s">
        <v>8</v>
      </c>
    </row>
    <row r="6" spans="1:11" x14ac:dyDescent="0.35">
      <c r="A6">
        <v>148</v>
      </c>
      <c r="B6" t="s">
        <v>3002</v>
      </c>
      <c r="C6" t="s">
        <v>1</v>
      </c>
      <c r="D6" t="s">
        <v>3003</v>
      </c>
      <c r="E6" t="s">
        <v>3004</v>
      </c>
      <c r="F6" t="s">
        <v>3005</v>
      </c>
      <c r="G6" t="s">
        <v>3</v>
      </c>
      <c r="H6" t="s">
        <v>3006</v>
      </c>
      <c r="I6" t="s">
        <v>3007</v>
      </c>
      <c r="J6" t="s">
        <v>3008</v>
      </c>
      <c r="K6" t="s">
        <v>3009</v>
      </c>
    </row>
    <row r="7" spans="1:11" x14ac:dyDescent="0.35">
      <c r="A7">
        <v>156</v>
      </c>
      <c r="B7" t="s">
        <v>3010</v>
      </c>
      <c r="C7" t="s">
        <v>1</v>
      </c>
      <c r="D7" t="s">
        <v>3003</v>
      </c>
      <c r="E7" t="s">
        <v>3004</v>
      </c>
      <c r="F7" t="s">
        <v>3005</v>
      </c>
      <c r="G7" t="s">
        <v>3</v>
      </c>
      <c r="H7" t="s">
        <v>3006</v>
      </c>
      <c r="I7" t="s">
        <v>3007</v>
      </c>
      <c r="J7" t="s">
        <v>3008</v>
      </c>
      <c r="K7" t="s">
        <v>3009</v>
      </c>
    </row>
    <row r="8" spans="1:11" x14ac:dyDescent="0.35">
      <c r="A8">
        <v>529</v>
      </c>
      <c r="B8" t="s">
        <v>3011</v>
      </c>
      <c r="C8" t="s">
        <v>1</v>
      </c>
      <c r="D8" t="s">
        <v>3012</v>
      </c>
      <c r="E8" t="s">
        <v>3</v>
      </c>
      <c r="F8" t="s">
        <v>3013</v>
      </c>
      <c r="G8" t="s">
        <v>3</v>
      </c>
      <c r="H8" t="s">
        <v>3014</v>
      </c>
      <c r="I8" t="s">
        <v>3</v>
      </c>
      <c r="J8" t="s">
        <v>3015</v>
      </c>
      <c r="K8" t="s">
        <v>8</v>
      </c>
    </row>
    <row r="9" spans="1:11" x14ac:dyDescent="0.35">
      <c r="A9">
        <v>2701</v>
      </c>
      <c r="B9" t="s">
        <v>3016</v>
      </c>
      <c r="C9" t="s">
        <v>1</v>
      </c>
      <c r="D9" t="s">
        <v>3017</v>
      </c>
      <c r="E9" t="s">
        <v>3018</v>
      </c>
      <c r="F9" t="s">
        <v>12</v>
      </c>
      <c r="G9" t="s">
        <v>3</v>
      </c>
      <c r="H9" t="s">
        <v>3019</v>
      </c>
      <c r="I9" t="s">
        <v>3020</v>
      </c>
      <c r="J9" t="s">
        <v>3021</v>
      </c>
      <c r="K9" t="s">
        <v>8</v>
      </c>
    </row>
    <row r="10" spans="1:11" x14ac:dyDescent="0.35">
      <c r="A10">
        <v>63</v>
      </c>
      <c r="B10" t="s">
        <v>3022</v>
      </c>
      <c r="C10" t="s">
        <v>1</v>
      </c>
      <c r="D10" t="s">
        <v>3003</v>
      </c>
      <c r="E10" t="s">
        <v>3004</v>
      </c>
      <c r="F10" t="s">
        <v>3005</v>
      </c>
      <c r="G10" t="s">
        <v>3</v>
      </c>
      <c r="H10" t="s">
        <v>3006</v>
      </c>
      <c r="I10" t="s">
        <v>3007</v>
      </c>
      <c r="J10" t="s">
        <v>3008</v>
      </c>
      <c r="K10" t="s">
        <v>3009</v>
      </c>
    </row>
    <row r="11" spans="1:11" x14ac:dyDescent="0.35">
      <c r="A11">
        <v>664</v>
      </c>
      <c r="B11" t="s">
        <v>3023</v>
      </c>
      <c r="C11" t="s">
        <v>1</v>
      </c>
      <c r="D11" t="s">
        <v>3003</v>
      </c>
      <c r="E11" t="s">
        <v>3004</v>
      </c>
      <c r="F11" t="s">
        <v>3005</v>
      </c>
      <c r="G11" t="s">
        <v>3</v>
      </c>
      <c r="H11" t="s">
        <v>3006</v>
      </c>
      <c r="I11" t="s">
        <v>3007</v>
      </c>
      <c r="J11" t="s">
        <v>3008</v>
      </c>
      <c r="K11" t="s">
        <v>3009</v>
      </c>
    </row>
    <row r="12" spans="1:11" x14ac:dyDescent="0.35">
      <c r="A12">
        <v>2000</v>
      </c>
      <c r="B12" t="s">
        <v>3024</v>
      </c>
      <c r="C12" t="s">
        <v>1</v>
      </c>
      <c r="D12" t="s">
        <v>3025</v>
      </c>
      <c r="E12" t="s">
        <v>3018</v>
      </c>
      <c r="F12" t="s">
        <v>12</v>
      </c>
      <c r="G12" t="s">
        <v>3026</v>
      </c>
      <c r="H12" t="s">
        <v>3019</v>
      </c>
      <c r="I12" t="s">
        <v>3020</v>
      </c>
      <c r="J12" t="s">
        <v>3021</v>
      </c>
      <c r="K12" t="s">
        <v>8</v>
      </c>
    </row>
    <row r="13" spans="1:11" x14ac:dyDescent="0.35">
      <c r="A13">
        <v>2001</v>
      </c>
      <c r="B13" t="s">
        <v>3027</v>
      </c>
      <c r="C13" t="s">
        <v>1</v>
      </c>
      <c r="D13" t="s">
        <v>3028</v>
      </c>
      <c r="E13" t="s">
        <v>3004</v>
      </c>
      <c r="F13" t="s">
        <v>3005</v>
      </c>
      <c r="G13" t="s">
        <v>3</v>
      </c>
      <c r="H13" t="s">
        <v>3006</v>
      </c>
      <c r="I13" t="s">
        <v>3007</v>
      </c>
      <c r="J13" t="s">
        <v>3029</v>
      </c>
      <c r="K13" t="s">
        <v>3009</v>
      </c>
    </row>
    <row r="14" spans="1:11" x14ac:dyDescent="0.35">
      <c r="A14">
        <v>2002</v>
      </c>
      <c r="B14" t="s">
        <v>3030</v>
      </c>
      <c r="C14" t="s">
        <v>1</v>
      </c>
      <c r="D14" t="s">
        <v>3031</v>
      </c>
      <c r="E14" t="s">
        <v>3032</v>
      </c>
      <c r="F14" t="s">
        <v>3033</v>
      </c>
      <c r="G14" t="s">
        <v>3034</v>
      </c>
      <c r="H14" t="s">
        <v>3035</v>
      </c>
      <c r="I14" t="s">
        <v>3036</v>
      </c>
      <c r="J14" t="s">
        <v>3037</v>
      </c>
      <c r="K14" t="s">
        <v>3038</v>
      </c>
    </row>
    <row r="15" spans="1:11" x14ac:dyDescent="0.35">
      <c r="A15">
        <v>2003</v>
      </c>
      <c r="B15" t="s">
        <v>3039</v>
      </c>
      <c r="C15" t="s">
        <v>1</v>
      </c>
      <c r="D15" t="s">
        <v>3040</v>
      </c>
      <c r="E15" t="s">
        <v>3041</v>
      </c>
      <c r="F15" t="s">
        <v>12</v>
      </c>
      <c r="G15" t="s">
        <v>3042</v>
      </c>
      <c r="H15" t="s">
        <v>3043</v>
      </c>
      <c r="I15" t="s">
        <v>3044</v>
      </c>
      <c r="J15" t="s">
        <v>3045</v>
      </c>
      <c r="K15" t="s">
        <v>3046</v>
      </c>
    </row>
    <row r="16" spans="1:11" x14ac:dyDescent="0.35">
      <c r="A16">
        <v>2004</v>
      </c>
      <c r="B16" t="s">
        <v>3047</v>
      </c>
      <c r="C16" t="s">
        <v>1</v>
      </c>
      <c r="D16" t="s">
        <v>3048</v>
      </c>
      <c r="E16" t="s">
        <v>3004</v>
      </c>
      <c r="F16" t="s">
        <v>3005</v>
      </c>
      <c r="G16" t="s">
        <v>3</v>
      </c>
      <c r="H16" t="s">
        <v>3006</v>
      </c>
      <c r="I16" t="s">
        <v>3007</v>
      </c>
      <c r="J16" t="s">
        <v>3029</v>
      </c>
      <c r="K16" t="s">
        <v>3009</v>
      </c>
    </row>
    <row r="17" spans="1:11" x14ac:dyDescent="0.35">
      <c r="A17">
        <v>2006</v>
      </c>
      <c r="B17" t="s">
        <v>3049</v>
      </c>
      <c r="C17" t="s">
        <v>1</v>
      </c>
      <c r="D17" t="s">
        <v>3050</v>
      </c>
      <c r="E17" t="s">
        <v>3</v>
      </c>
      <c r="F17" t="s">
        <v>3051</v>
      </c>
      <c r="G17" t="s">
        <v>3052</v>
      </c>
      <c r="H17" t="s">
        <v>3053</v>
      </c>
      <c r="I17" t="s">
        <v>3054</v>
      </c>
      <c r="J17" t="s">
        <v>3055</v>
      </c>
      <c r="K17" t="s">
        <v>8</v>
      </c>
    </row>
    <row r="18" spans="1:11" x14ac:dyDescent="0.35">
      <c r="A18">
        <v>2205</v>
      </c>
      <c r="B18" t="s">
        <v>3056</v>
      </c>
      <c r="C18" t="s">
        <v>1</v>
      </c>
      <c r="D18" t="s">
        <v>3057</v>
      </c>
      <c r="E18" t="s">
        <v>3018</v>
      </c>
      <c r="F18" t="s">
        <v>12</v>
      </c>
      <c r="G18" t="s">
        <v>3</v>
      </c>
      <c r="H18" t="s">
        <v>3019</v>
      </c>
      <c r="I18" t="s">
        <v>3020</v>
      </c>
      <c r="J18" t="s">
        <v>3021</v>
      </c>
      <c r="K18" t="s">
        <v>8</v>
      </c>
    </row>
    <row r="19" spans="1:11" x14ac:dyDescent="0.35">
      <c r="A19">
        <v>3072</v>
      </c>
      <c r="B19" t="s">
        <v>3058</v>
      </c>
      <c r="C19" t="s">
        <v>1</v>
      </c>
      <c r="D19" t="s">
        <v>3059</v>
      </c>
      <c r="E19" t="s">
        <v>3018</v>
      </c>
      <c r="F19" t="s">
        <v>12</v>
      </c>
      <c r="G19" t="s">
        <v>3</v>
      </c>
      <c r="H19" t="s">
        <v>3019</v>
      </c>
      <c r="I19" t="s">
        <v>3020</v>
      </c>
      <c r="J19" t="s">
        <v>3021</v>
      </c>
      <c r="K19" t="s">
        <v>8</v>
      </c>
    </row>
    <row r="20" spans="1:11" x14ac:dyDescent="0.35">
      <c r="A20">
        <v>1642</v>
      </c>
      <c r="B20" t="s">
        <v>3060</v>
      </c>
      <c r="C20" t="s">
        <v>1</v>
      </c>
      <c r="D20" t="s">
        <v>3061</v>
      </c>
      <c r="E20" t="s">
        <v>3018</v>
      </c>
      <c r="F20" t="s">
        <v>12</v>
      </c>
      <c r="G20" t="s">
        <v>3</v>
      </c>
      <c r="H20" t="s">
        <v>3019</v>
      </c>
      <c r="I20" t="s">
        <v>3020</v>
      </c>
      <c r="J20" t="s">
        <v>3021</v>
      </c>
      <c r="K20" t="s">
        <v>8</v>
      </c>
    </row>
    <row r="21" spans="1:11" x14ac:dyDescent="0.35">
      <c r="A21">
        <v>3388</v>
      </c>
      <c r="B21" t="s">
        <v>3062</v>
      </c>
      <c r="C21" t="s">
        <v>1</v>
      </c>
      <c r="D21" t="s">
        <v>3063</v>
      </c>
      <c r="E21" t="s">
        <v>3064</v>
      </c>
      <c r="F21" t="s">
        <v>3065</v>
      </c>
      <c r="G21" t="s">
        <v>3066</v>
      </c>
      <c r="H21" t="s">
        <v>3067</v>
      </c>
      <c r="I21" t="s">
        <v>3068</v>
      </c>
      <c r="J21" t="s">
        <v>3069</v>
      </c>
      <c r="K21" t="s">
        <v>3070</v>
      </c>
    </row>
    <row r="22" spans="1:11" x14ac:dyDescent="0.35">
      <c r="A22">
        <v>4269</v>
      </c>
      <c r="B22" t="s">
        <v>3071</v>
      </c>
      <c r="C22" t="s">
        <v>1</v>
      </c>
      <c r="D22" t="s">
        <v>3072</v>
      </c>
      <c r="E22" t="s">
        <v>3073</v>
      </c>
      <c r="F22" t="s">
        <v>12</v>
      </c>
      <c r="G22" t="s">
        <v>3052</v>
      </c>
      <c r="H22" t="s">
        <v>12</v>
      </c>
      <c r="I22" t="s">
        <v>3054</v>
      </c>
      <c r="J22" t="s">
        <v>3055</v>
      </c>
      <c r="K22" t="s">
        <v>3074</v>
      </c>
    </row>
    <row r="23" spans="1:11" x14ac:dyDescent="0.35">
      <c r="A23">
        <v>4270</v>
      </c>
      <c r="B23" t="s">
        <v>3075</v>
      </c>
      <c r="C23" t="s">
        <v>1</v>
      </c>
      <c r="D23" t="s">
        <v>3076</v>
      </c>
      <c r="E23" t="s">
        <v>3041</v>
      </c>
      <c r="F23" t="s">
        <v>12</v>
      </c>
      <c r="G23" t="s">
        <v>3077</v>
      </c>
      <c r="H23" t="s">
        <v>3043</v>
      </c>
      <c r="I23" t="s">
        <v>3044</v>
      </c>
      <c r="J23" t="s">
        <v>3045</v>
      </c>
      <c r="K23" t="s">
        <v>3046</v>
      </c>
    </row>
    <row r="24" spans="1:11" x14ac:dyDescent="0.35">
      <c r="A24">
        <v>4272</v>
      </c>
      <c r="B24" t="s">
        <v>3078</v>
      </c>
      <c r="C24" t="s">
        <v>1</v>
      </c>
      <c r="D24" t="s">
        <v>3079</v>
      </c>
      <c r="E24" t="s">
        <v>3</v>
      </c>
      <c r="F24" t="s">
        <v>3080</v>
      </c>
      <c r="G24" t="s">
        <v>3</v>
      </c>
      <c r="H24" t="s">
        <v>3081</v>
      </c>
      <c r="I24" t="s">
        <v>3082</v>
      </c>
      <c r="J24" t="s">
        <v>3083</v>
      </c>
      <c r="K24" t="s">
        <v>8</v>
      </c>
    </row>
    <row r="25" spans="1:11" x14ac:dyDescent="0.35">
      <c r="A25">
        <v>4564</v>
      </c>
      <c r="B25" t="s">
        <v>3084</v>
      </c>
      <c r="C25" t="s">
        <v>1</v>
      </c>
      <c r="D25" t="s">
        <v>3003</v>
      </c>
      <c r="E25" t="s">
        <v>3004</v>
      </c>
      <c r="F25" t="s">
        <v>3005</v>
      </c>
      <c r="G25" t="s">
        <v>3</v>
      </c>
      <c r="H25" t="s">
        <v>3006</v>
      </c>
      <c r="I25" t="s">
        <v>3007</v>
      </c>
      <c r="J25" t="s">
        <v>3008</v>
      </c>
      <c r="K25" t="s">
        <v>3009</v>
      </c>
    </row>
    <row r="26" spans="1:11" x14ac:dyDescent="0.35">
      <c r="A26">
        <v>6051</v>
      </c>
      <c r="B26" t="s">
        <v>3085</v>
      </c>
      <c r="C26" t="s">
        <v>1</v>
      </c>
      <c r="D26" t="s">
        <v>3086</v>
      </c>
      <c r="E26" t="s">
        <v>3064</v>
      </c>
      <c r="F26" t="s">
        <v>3065</v>
      </c>
      <c r="G26" t="s">
        <v>3066</v>
      </c>
      <c r="H26" t="s">
        <v>3067</v>
      </c>
      <c r="I26" t="s">
        <v>3068</v>
      </c>
      <c r="J26" t="s">
        <v>3069</v>
      </c>
      <c r="K26" t="s">
        <v>3070</v>
      </c>
    </row>
    <row r="27" spans="1:11" x14ac:dyDescent="0.35">
      <c r="A27">
        <v>6157</v>
      </c>
      <c r="B27" t="s">
        <v>3087</v>
      </c>
      <c r="C27" t="s">
        <v>1</v>
      </c>
      <c r="D27" t="s">
        <v>3088</v>
      </c>
      <c r="E27" t="s">
        <v>3004</v>
      </c>
      <c r="F27" t="s">
        <v>3005</v>
      </c>
      <c r="G27" t="s">
        <v>3</v>
      </c>
      <c r="H27" t="s">
        <v>3006</v>
      </c>
      <c r="I27" t="s">
        <v>3007</v>
      </c>
      <c r="J27" t="s">
        <v>3089</v>
      </c>
      <c r="K27" t="s">
        <v>3009</v>
      </c>
    </row>
    <row r="28" spans="1:11" x14ac:dyDescent="0.35">
      <c r="A28">
        <v>6158</v>
      </c>
      <c r="B28" t="s">
        <v>3090</v>
      </c>
      <c r="C28" t="s">
        <v>1</v>
      </c>
      <c r="D28" t="s">
        <v>3091</v>
      </c>
      <c r="E28" t="s">
        <v>3064</v>
      </c>
      <c r="F28" t="s">
        <v>3065</v>
      </c>
      <c r="G28" t="s">
        <v>3066</v>
      </c>
      <c r="H28" t="s">
        <v>3067</v>
      </c>
      <c r="I28" t="s">
        <v>3068</v>
      </c>
      <c r="J28" t="s">
        <v>3092</v>
      </c>
      <c r="K28" t="s">
        <v>3070</v>
      </c>
    </row>
    <row r="29" spans="1:11" x14ac:dyDescent="0.35">
      <c r="A29">
        <v>6161</v>
      </c>
      <c r="B29" t="s">
        <v>3093</v>
      </c>
      <c r="C29" t="s">
        <v>1</v>
      </c>
      <c r="D29" t="s">
        <v>3094</v>
      </c>
      <c r="E29" t="s">
        <v>3032</v>
      </c>
      <c r="F29" t="s">
        <v>3033</v>
      </c>
      <c r="G29" t="s">
        <v>3034</v>
      </c>
      <c r="H29" t="s">
        <v>3035</v>
      </c>
      <c r="I29" t="s">
        <v>3036</v>
      </c>
      <c r="J29" t="s">
        <v>3037</v>
      </c>
      <c r="K29" t="s">
        <v>3038</v>
      </c>
    </row>
    <row r="30" spans="1:11" x14ac:dyDescent="0.35">
      <c r="A30">
        <v>6271</v>
      </c>
      <c r="B30" t="s">
        <v>3095</v>
      </c>
      <c r="C30" t="s">
        <v>1</v>
      </c>
      <c r="D30" t="s">
        <v>3096</v>
      </c>
      <c r="E30" t="s">
        <v>3</v>
      </c>
      <c r="F30" t="s">
        <v>2990</v>
      </c>
      <c r="G30" t="s">
        <v>3</v>
      </c>
      <c r="H30" t="s">
        <v>2991</v>
      </c>
      <c r="I30" t="s">
        <v>2986</v>
      </c>
      <c r="J30" t="s">
        <v>2987</v>
      </c>
      <c r="K30" t="s">
        <v>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409"/>
  <sheetViews>
    <sheetView topLeftCell="A375" workbookViewId="0">
      <selection activeCell="B408" sqref="B408"/>
    </sheetView>
  </sheetViews>
  <sheetFormatPr defaultColWidth="11.453125" defaultRowHeight="14.5" x14ac:dyDescent="0.35"/>
  <cols>
    <col min="1" max="1" width="5" customWidth="1"/>
    <col min="2" max="2" width="55.54296875" customWidth="1"/>
    <col min="3" max="3" width="7.81640625" customWidth="1"/>
    <col min="4" max="4" width="13.26953125" customWidth="1"/>
    <col min="5" max="5" width="76.81640625" customWidth="1"/>
    <col min="6" max="6" width="81.1796875" customWidth="1"/>
    <col min="7" max="7" width="8.453125" customWidth="1"/>
    <col min="8" max="8" width="21.453125" customWidth="1"/>
    <col min="9" max="9" width="8" customWidth="1"/>
    <col min="10" max="10" width="9.7265625" customWidth="1"/>
    <col min="11" max="11" width="81.1796875" customWidth="1"/>
  </cols>
  <sheetData>
    <row r="1" spans="1:11" x14ac:dyDescent="0.35">
      <c r="A1">
        <v>143</v>
      </c>
      <c r="B1" t="s">
        <v>0</v>
      </c>
      <c r="C1" t="s">
        <v>1</v>
      </c>
      <c r="D1" t="s">
        <v>2</v>
      </c>
      <c r="E1" t="s">
        <v>3</v>
      </c>
      <c r="F1" t="s">
        <v>4</v>
      </c>
      <c r="G1" t="s">
        <v>3</v>
      </c>
      <c r="H1" t="s">
        <v>5</v>
      </c>
      <c r="I1" t="s">
        <v>6</v>
      </c>
      <c r="J1" t="s">
        <v>7</v>
      </c>
      <c r="K1" t="s">
        <v>8</v>
      </c>
    </row>
    <row r="2" spans="1:11" x14ac:dyDescent="0.35">
      <c r="A2">
        <v>328</v>
      </c>
      <c r="B2" t="s">
        <v>9</v>
      </c>
      <c r="C2" t="s">
        <v>1</v>
      </c>
      <c r="D2" t="s">
        <v>10</v>
      </c>
      <c r="E2" t="s">
        <v>3</v>
      </c>
      <c r="F2" t="s">
        <v>11</v>
      </c>
      <c r="G2" t="s">
        <v>3</v>
      </c>
      <c r="H2" t="s">
        <v>12</v>
      </c>
      <c r="I2" t="s">
        <v>13</v>
      </c>
      <c r="J2" t="s">
        <v>14</v>
      </c>
      <c r="K2" t="s">
        <v>8</v>
      </c>
    </row>
    <row r="3" spans="1:11" x14ac:dyDescent="0.35">
      <c r="A3">
        <v>961</v>
      </c>
      <c r="B3" t="s">
        <v>15</v>
      </c>
      <c r="C3" t="s">
        <v>1</v>
      </c>
      <c r="D3" t="s">
        <v>16</v>
      </c>
      <c r="E3" t="s">
        <v>3</v>
      </c>
      <c r="F3" t="s">
        <v>17</v>
      </c>
      <c r="G3" t="s">
        <v>3</v>
      </c>
      <c r="H3" t="s">
        <v>12</v>
      </c>
      <c r="I3" t="s">
        <v>18</v>
      </c>
      <c r="J3" t="s">
        <v>19</v>
      </c>
      <c r="K3" t="s">
        <v>8</v>
      </c>
    </row>
    <row r="4" spans="1:11" x14ac:dyDescent="0.35">
      <c r="A4">
        <v>2482</v>
      </c>
      <c r="B4" t="s">
        <v>20</v>
      </c>
      <c r="C4" t="s">
        <v>1</v>
      </c>
      <c r="D4" t="s">
        <v>21</v>
      </c>
      <c r="E4" t="s">
        <v>3</v>
      </c>
      <c r="F4" t="s">
        <v>17</v>
      </c>
      <c r="G4" t="s">
        <v>22</v>
      </c>
      <c r="H4" t="s">
        <v>23</v>
      </c>
      <c r="I4" t="s">
        <v>24</v>
      </c>
      <c r="J4" t="s">
        <v>25</v>
      </c>
      <c r="K4" t="s">
        <v>8</v>
      </c>
    </row>
    <row r="5" spans="1:11" x14ac:dyDescent="0.35">
      <c r="A5">
        <v>2531</v>
      </c>
      <c r="B5" t="s">
        <v>26</v>
      </c>
      <c r="C5" t="s">
        <v>1</v>
      </c>
      <c r="D5" t="s">
        <v>27</v>
      </c>
      <c r="E5" t="s">
        <v>3</v>
      </c>
      <c r="F5" t="s">
        <v>28</v>
      </c>
      <c r="G5" t="s">
        <v>3</v>
      </c>
      <c r="H5" t="s">
        <v>12</v>
      </c>
      <c r="I5" t="s">
        <v>29</v>
      </c>
      <c r="J5" t="s">
        <v>30</v>
      </c>
      <c r="K5" t="s">
        <v>8</v>
      </c>
    </row>
    <row r="6" spans="1:11" x14ac:dyDescent="0.35">
      <c r="A6">
        <v>3376</v>
      </c>
      <c r="B6" t="s">
        <v>31</v>
      </c>
      <c r="C6" t="s">
        <v>1</v>
      </c>
      <c r="D6" t="s">
        <v>32</v>
      </c>
      <c r="E6" t="s">
        <v>33</v>
      </c>
      <c r="F6" t="s">
        <v>12</v>
      </c>
      <c r="G6" t="s">
        <v>3</v>
      </c>
      <c r="H6" t="s">
        <v>34</v>
      </c>
      <c r="I6" t="s">
        <v>29</v>
      </c>
      <c r="J6" t="s">
        <v>30</v>
      </c>
      <c r="K6" t="s">
        <v>8</v>
      </c>
    </row>
    <row r="7" spans="1:11" x14ac:dyDescent="0.35">
      <c r="A7">
        <v>3529</v>
      </c>
      <c r="B7" t="s">
        <v>35</v>
      </c>
      <c r="C7" t="s">
        <v>36</v>
      </c>
      <c r="D7" t="s">
        <v>37</v>
      </c>
      <c r="E7" t="s">
        <v>3</v>
      </c>
      <c r="F7" t="s">
        <v>38</v>
      </c>
      <c r="G7" t="s">
        <v>3</v>
      </c>
      <c r="H7" t="s">
        <v>12</v>
      </c>
      <c r="I7" t="s">
        <v>39</v>
      </c>
      <c r="J7" t="s">
        <v>3</v>
      </c>
      <c r="K7" t="s">
        <v>8</v>
      </c>
    </row>
    <row r="8" spans="1:11" x14ac:dyDescent="0.35">
      <c r="A8">
        <v>190</v>
      </c>
      <c r="B8" t="s">
        <v>40</v>
      </c>
      <c r="C8" t="s">
        <v>1</v>
      </c>
      <c r="D8" t="s">
        <v>41</v>
      </c>
      <c r="E8" t="s">
        <v>3</v>
      </c>
      <c r="F8" t="s">
        <v>42</v>
      </c>
      <c r="G8" t="s">
        <v>3</v>
      </c>
      <c r="H8" t="s">
        <v>12</v>
      </c>
      <c r="I8" t="s">
        <v>43</v>
      </c>
      <c r="J8" t="s">
        <v>25</v>
      </c>
      <c r="K8" t="s">
        <v>8</v>
      </c>
    </row>
    <row r="9" spans="1:11" x14ac:dyDescent="0.35">
      <c r="A9">
        <v>750</v>
      </c>
      <c r="B9" t="s">
        <v>44</v>
      </c>
      <c r="C9" t="s">
        <v>1</v>
      </c>
      <c r="D9" t="s">
        <v>45</v>
      </c>
      <c r="E9" t="s">
        <v>3</v>
      </c>
      <c r="F9" t="s">
        <v>46</v>
      </c>
      <c r="G9" t="s">
        <v>3</v>
      </c>
      <c r="H9" t="s">
        <v>47</v>
      </c>
      <c r="I9" t="s">
        <v>48</v>
      </c>
      <c r="J9" t="s">
        <v>7</v>
      </c>
      <c r="K9" t="s">
        <v>8</v>
      </c>
    </row>
    <row r="10" spans="1:11" x14ac:dyDescent="0.35">
      <c r="A10">
        <v>916</v>
      </c>
      <c r="B10" t="s">
        <v>49</v>
      </c>
      <c r="C10" t="s">
        <v>1</v>
      </c>
      <c r="D10" t="s">
        <v>50</v>
      </c>
      <c r="E10" t="s">
        <v>33</v>
      </c>
      <c r="F10" t="s">
        <v>12</v>
      </c>
      <c r="G10" t="s">
        <v>3</v>
      </c>
      <c r="H10" t="s">
        <v>34</v>
      </c>
      <c r="I10" t="s">
        <v>29</v>
      </c>
      <c r="J10" t="s">
        <v>30</v>
      </c>
      <c r="K10" t="s">
        <v>8</v>
      </c>
    </row>
    <row r="11" spans="1:11" x14ac:dyDescent="0.35">
      <c r="A11">
        <v>2953</v>
      </c>
      <c r="B11" t="s">
        <v>51</v>
      </c>
      <c r="C11" t="s">
        <v>1</v>
      </c>
      <c r="D11" t="s">
        <v>52</v>
      </c>
      <c r="E11" t="s">
        <v>3</v>
      </c>
      <c r="F11" t="s">
        <v>53</v>
      </c>
      <c r="G11" t="s">
        <v>3</v>
      </c>
      <c r="H11" t="s">
        <v>23</v>
      </c>
      <c r="I11" t="s">
        <v>29</v>
      </c>
      <c r="J11" t="s">
        <v>30</v>
      </c>
      <c r="K11" t="s">
        <v>8</v>
      </c>
    </row>
    <row r="12" spans="1:11" x14ac:dyDescent="0.35">
      <c r="A12">
        <v>2583</v>
      </c>
      <c r="B12" t="s">
        <v>54</v>
      </c>
      <c r="C12" t="s">
        <v>1</v>
      </c>
      <c r="D12" t="s">
        <v>55</v>
      </c>
      <c r="E12" t="s">
        <v>3</v>
      </c>
      <c r="F12" t="s">
        <v>17</v>
      </c>
      <c r="G12" t="s">
        <v>3</v>
      </c>
      <c r="H12" t="s">
        <v>23</v>
      </c>
      <c r="I12" t="s">
        <v>56</v>
      </c>
      <c r="J12" t="s">
        <v>57</v>
      </c>
      <c r="K12" t="s">
        <v>8</v>
      </c>
    </row>
    <row r="13" spans="1:11" x14ac:dyDescent="0.35">
      <c r="A13">
        <v>2745</v>
      </c>
      <c r="B13" t="s">
        <v>58</v>
      </c>
      <c r="C13" t="s">
        <v>1</v>
      </c>
      <c r="D13" t="s">
        <v>59</v>
      </c>
      <c r="E13" t="s">
        <v>3</v>
      </c>
      <c r="F13" t="s">
        <v>60</v>
      </c>
      <c r="G13" t="s">
        <v>3</v>
      </c>
      <c r="H13" t="s">
        <v>12</v>
      </c>
      <c r="I13" t="s">
        <v>61</v>
      </c>
      <c r="J13" t="s">
        <v>62</v>
      </c>
      <c r="K13" t="s">
        <v>8</v>
      </c>
    </row>
    <row r="14" spans="1:11" x14ac:dyDescent="0.35">
      <c r="A14">
        <v>3302</v>
      </c>
      <c r="B14" t="s">
        <v>63</v>
      </c>
      <c r="C14" t="s">
        <v>1</v>
      </c>
      <c r="D14" t="s">
        <v>64</v>
      </c>
      <c r="E14" t="s">
        <v>3</v>
      </c>
      <c r="F14" t="s">
        <v>65</v>
      </c>
      <c r="G14" t="s">
        <v>3</v>
      </c>
      <c r="H14" t="s">
        <v>12</v>
      </c>
      <c r="I14" t="s">
        <v>3</v>
      </c>
      <c r="J14" t="s">
        <v>66</v>
      </c>
      <c r="K14" t="s">
        <v>8</v>
      </c>
    </row>
    <row r="15" spans="1:11" x14ac:dyDescent="0.35">
      <c r="A15">
        <v>1498</v>
      </c>
      <c r="B15" t="s">
        <v>67</v>
      </c>
      <c r="C15" t="s">
        <v>1</v>
      </c>
      <c r="D15" t="s">
        <v>68</v>
      </c>
      <c r="E15" t="s">
        <v>3</v>
      </c>
      <c r="F15" t="s">
        <v>69</v>
      </c>
      <c r="G15" t="s">
        <v>3</v>
      </c>
      <c r="H15" t="s">
        <v>23</v>
      </c>
      <c r="I15" t="s">
        <v>29</v>
      </c>
      <c r="J15" t="s">
        <v>30</v>
      </c>
      <c r="K15" t="s">
        <v>8</v>
      </c>
    </row>
    <row r="16" spans="1:11" x14ac:dyDescent="0.35">
      <c r="A16">
        <v>2961</v>
      </c>
      <c r="B16" t="s">
        <v>70</v>
      </c>
      <c r="C16" t="s">
        <v>36</v>
      </c>
      <c r="D16" t="s">
        <v>71</v>
      </c>
      <c r="E16" t="s">
        <v>3</v>
      </c>
      <c r="F16" t="s">
        <v>72</v>
      </c>
      <c r="G16" t="s">
        <v>3</v>
      </c>
      <c r="H16" t="s">
        <v>12</v>
      </c>
      <c r="I16" t="s">
        <v>39</v>
      </c>
      <c r="J16" t="s">
        <v>66</v>
      </c>
      <c r="K16" t="s">
        <v>8</v>
      </c>
    </row>
    <row r="17" spans="1:11" x14ac:dyDescent="0.35">
      <c r="A17">
        <v>961</v>
      </c>
      <c r="B17" t="s">
        <v>73</v>
      </c>
      <c r="C17" t="s">
        <v>1</v>
      </c>
      <c r="D17" t="s">
        <v>74</v>
      </c>
      <c r="E17" t="s">
        <v>3</v>
      </c>
      <c r="F17" t="s">
        <v>42</v>
      </c>
      <c r="G17" t="s">
        <v>75</v>
      </c>
      <c r="H17" t="s">
        <v>23</v>
      </c>
      <c r="I17" t="s">
        <v>43</v>
      </c>
      <c r="J17" t="s">
        <v>25</v>
      </c>
      <c r="K17" t="s">
        <v>8</v>
      </c>
    </row>
    <row r="18" spans="1:11" x14ac:dyDescent="0.35">
      <c r="A18">
        <v>971</v>
      </c>
      <c r="B18" t="s">
        <v>76</v>
      </c>
      <c r="C18" t="s">
        <v>1</v>
      </c>
      <c r="D18" t="s">
        <v>77</v>
      </c>
      <c r="E18" t="s">
        <v>3</v>
      </c>
      <c r="F18" t="s">
        <v>42</v>
      </c>
      <c r="G18" t="s">
        <v>3</v>
      </c>
      <c r="H18" t="s">
        <v>23</v>
      </c>
      <c r="I18" t="s">
        <v>29</v>
      </c>
      <c r="J18" t="s">
        <v>30</v>
      </c>
      <c r="K18" t="s">
        <v>8</v>
      </c>
    </row>
    <row r="19" spans="1:11" x14ac:dyDescent="0.35">
      <c r="A19">
        <v>1285</v>
      </c>
      <c r="B19" t="s">
        <v>78</v>
      </c>
      <c r="C19" t="s">
        <v>1</v>
      </c>
      <c r="D19" t="s">
        <v>79</v>
      </c>
      <c r="E19" t="s">
        <v>3</v>
      </c>
      <c r="F19" t="s">
        <v>80</v>
      </c>
      <c r="G19" t="s">
        <v>81</v>
      </c>
      <c r="H19" t="s">
        <v>47</v>
      </c>
      <c r="I19" t="s">
        <v>48</v>
      </c>
      <c r="J19" t="s">
        <v>7</v>
      </c>
      <c r="K19" t="s">
        <v>8</v>
      </c>
    </row>
    <row r="20" spans="1:11" x14ac:dyDescent="0.35">
      <c r="A20">
        <v>1288</v>
      </c>
      <c r="B20" t="s">
        <v>82</v>
      </c>
      <c r="C20" t="s">
        <v>1</v>
      </c>
      <c r="D20" t="s">
        <v>83</v>
      </c>
      <c r="E20" t="s">
        <v>3</v>
      </c>
      <c r="F20" t="s">
        <v>84</v>
      </c>
      <c r="G20" t="s">
        <v>3</v>
      </c>
      <c r="H20" t="s">
        <v>23</v>
      </c>
      <c r="I20" t="s">
        <v>48</v>
      </c>
      <c r="J20" t="s">
        <v>7</v>
      </c>
      <c r="K20" t="s">
        <v>8</v>
      </c>
    </row>
    <row r="21" spans="1:11" x14ac:dyDescent="0.35">
      <c r="A21">
        <v>1404</v>
      </c>
      <c r="B21" t="s">
        <v>85</v>
      </c>
      <c r="C21" t="s">
        <v>1</v>
      </c>
      <c r="D21" t="s">
        <v>86</v>
      </c>
      <c r="E21" t="s">
        <v>3</v>
      </c>
      <c r="F21" t="s">
        <v>17</v>
      </c>
      <c r="G21" t="s">
        <v>87</v>
      </c>
      <c r="H21" t="s">
        <v>23</v>
      </c>
      <c r="I21" t="s">
        <v>24</v>
      </c>
      <c r="J21" t="s">
        <v>25</v>
      </c>
      <c r="K21" t="s">
        <v>8</v>
      </c>
    </row>
    <row r="22" spans="1:11" x14ac:dyDescent="0.35">
      <c r="A22">
        <v>1477</v>
      </c>
      <c r="B22" t="s">
        <v>88</v>
      </c>
      <c r="C22" t="s">
        <v>1</v>
      </c>
      <c r="D22" t="s">
        <v>89</v>
      </c>
      <c r="E22" t="s">
        <v>3</v>
      </c>
      <c r="F22" t="s">
        <v>90</v>
      </c>
      <c r="G22" t="s">
        <v>3</v>
      </c>
      <c r="H22" t="s">
        <v>12</v>
      </c>
      <c r="I22" t="s">
        <v>48</v>
      </c>
      <c r="J22" t="s">
        <v>7</v>
      </c>
      <c r="K22" t="s">
        <v>8</v>
      </c>
    </row>
    <row r="23" spans="1:11" x14ac:dyDescent="0.35">
      <c r="A23">
        <v>1869</v>
      </c>
      <c r="B23" t="s">
        <v>91</v>
      </c>
      <c r="C23" t="s">
        <v>1</v>
      </c>
      <c r="D23" t="s">
        <v>92</v>
      </c>
      <c r="E23" t="s">
        <v>3</v>
      </c>
      <c r="F23" t="s">
        <v>17</v>
      </c>
      <c r="G23" t="s">
        <v>3</v>
      </c>
      <c r="H23" t="s">
        <v>12</v>
      </c>
      <c r="I23" t="s">
        <v>18</v>
      </c>
      <c r="J23" t="s">
        <v>93</v>
      </c>
      <c r="K23" t="s">
        <v>8</v>
      </c>
    </row>
    <row r="24" spans="1:11" x14ac:dyDescent="0.35">
      <c r="A24">
        <v>1949</v>
      </c>
      <c r="B24" t="s">
        <v>94</v>
      </c>
      <c r="C24" t="s">
        <v>1</v>
      </c>
      <c r="D24" t="s">
        <v>95</v>
      </c>
      <c r="E24" t="s">
        <v>3</v>
      </c>
      <c r="F24" t="s">
        <v>96</v>
      </c>
      <c r="G24" t="s">
        <v>3</v>
      </c>
      <c r="H24" t="s">
        <v>12</v>
      </c>
      <c r="I24" t="s">
        <v>97</v>
      </c>
      <c r="J24" t="s">
        <v>7</v>
      </c>
      <c r="K24" t="s">
        <v>8</v>
      </c>
    </row>
    <row r="25" spans="1:11" x14ac:dyDescent="0.35">
      <c r="A25">
        <v>2443</v>
      </c>
      <c r="B25" t="s">
        <v>98</v>
      </c>
      <c r="C25" t="s">
        <v>1</v>
      </c>
      <c r="D25" t="s">
        <v>99</v>
      </c>
      <c r="E25" t="s">
        <v>3</v>
      </c>
      <c r="F25" t="s">
        <v>100</v>
      </c>
      <c r="G25" t="s">
        <v>3</v>
      </c>
      <c r="H25" t="s">
        <v>12</v>
      </c>
      <c r="I25" t="s">
        <v>39</v>
      </c>
      <c r="J25" t="s">
        <v>66</v>
      </c>
      <c r="K25" t="s">
        <v>8</v>
      </c>
    </row>
    <row r="26" spans="1:11" x14ac:dyDescent="0.35">
      <c r="A26">
        <v>2854</v>
      </c>
      <c r="B26" t="s">
        <v>101</v>
      </c>
      <c r="C26" t="s">
        <v>1</v>
      </c>
      <c r="D26" t="s">
        <v>102</v>
      </c>
      <c r="E26" t="s">
        <v>3</v>
      </c>
      <c r="F26" t="s">
        <v>84</v>
      </c>
      <c r="G26" t="s">
        <v>3</v>
      </c>
      <c r="H26" t="s">
        <v>12</v>
      </c>
      <c r="I26" t="s">
        <v>103</v>
      </c>
      <c r="J26" t="s">
        <v>7</v>
      </c>
      <c r="K26" t="s">
        <v>8</v>
      </c>
    </row>
    <row r="27" spans="1:11" x14ac:dyDescent="0.35">
      <c r="A27">
        <v>837</v>
      </c>
      <c r="B27" t="s">
        <v>104</v>
      </c>
      <c r="C27" t="s">
        <v>1</v>
      </c>
      <c r="D27" t="s">
        <v>83</v>
      </c>
      <c r="E27" t="s">
        <v>3</v>
      </c>
      <c r="F27" t="s">
        <v>84</v>
      </c>
      <c r="G27" t="s">
        <v>3</v>
      </c>
      <c r="H27" t="s">
        <v>23</v>
      </c>
      <c r="I27" t="s">
        <v>48</v>
      </c>
      <c r="J27" t="s">
        <v>7</v>
      </c>
      <c r="K27" t="s">
        <v>8</v>
      </c>
    </row>
    <row r="28" spans="1:11" x14ac:dyDescent="0.35">
      <c r="A28">
        <v>1226</v>
      </c>
      <c r="B28" t="s">
        <v>105</v>
      </c>
      <c r="C28" t="s">
        <v>1</v>
      </c>
      <c r="D28" t="s">
        <v>106</v>
      </c>
      <c r="E28" t="s">
        <v>107</v>
      </c>
      <c r="F28" t="s">
        <v>12</v>
      </c>
      <c r="G28" t="s">
        <v>3</v>
      </c>
      <c r="H28" t="s">
        <v>12</v>
      </c>
      <c r="I28" t="s">
        <v>29</v>
      </c>
      <c r="J28" t="s">
        <v>3</v>
      </c>
      <c r="K28" t="s">
        <v>8</v>
      </c>
    </row>
    <row r="29" spans="1:11" x14ac:dyDescent="0.35">
      <c r="A29">
        <v>1691</v>
      </c>
      <c r="B29" t="s">
        <v>108</v>
      </c>
      <c r="C29" t="s">
        <v>1</v>
      </c>
      <c r="D29" t="s">
        <v>109</v>
      </c>
      <c r="E29" t="s">
        <v>3</v>
      </c>
      <c r="F29" t="s">
        <v>110</v>
      </c>
      <c r="G29" t="s">
        <v>3</v>
      </c>
      <c r="H29" t="s">
        <v>12</v>
      </c>
      <c r="I29" t="s">
        <v>48</v>
      </c>
      <c r="J29" t="s">
        <v>3</v>
      </c>
      <c r="K29" t="s">
        <v>8</v>
      </c>
    </row>
    <row r="30" spans="1:11" x14ac:dyDescent="0.35">
      <c r="A30">
        <v>2181</v>
      </c>
      <c r="B30" t="s">
        <v>111</v>
      </c>
      <c r="C30" t="s">
        <v>1</v>
      </c>
      <c r="D30" t="s">
        <v>112</v>
      </c>
      <c r="E30" t="s">
        <v>3</v>
      </c>
      <c r="F30" t="s">
        <v>113</v>
      </c>
      <c r="G30" t="s">
        <v>114</v>
      </c>
      <c r="H30" t="s">
        <v>12</v>
      </c>
      <c r="I30" t="s">
        <v>115</v>
      </c>
      <c r="J30" t="s">
        <v>3</v>
      </c>
      <c r="K30" t="s">
        <v>8</v>
      </c>
    </row>
    <row r="31" spans="1:11" x14ac:dyDescent="0.35">
      <c r="A31">
        <v>2427</v>
      </c>
      <c r="B31" t="s">
        <v>116</v>
      </c>
      <c r="C31" t="s">
        <v>1</v>
      </c>
      <c r="D31" t="s">
        <v>117</v>
      </c>
      <c r="E31" t="s">
        <v>3</v>
      </c>
      <c r="F31" t="s">
        <v>17</v>
      </c>
      <c r="G31" t="s">
        <v>3</v>
      </c>
      <c r="H31" t="s">
        <v>23</v>
      </c>
      <c r="I31" t="s">
        <v>29</v>
      </c>
      <c r="J31" t="s">
        <v>3</v>
      </c>
      <c r="K31" t="s">
        <v>8</v>
      </c>
    </row>
    <row r="32" spans="1:11" x14ac:dyDescent="0.35">
      <c r="A32">
        <v>2674</v>
      </c>
      <c r="B32" t="s">
        <v>118</v>
      </c>
      <c r="C32" t="s">
        <v>1</v>
      </c>
      <c r="D32" t="s">
        <v>119</v>
      </c>
      <c r="E32" t="s">
        <v>3</v>
      </c>
      <c r="F32" t="s">
        <v>84</v>
      </c>
      <c r="G32" t="s">
        <v>3</v>
      </c>
      <c r="H32" t="s">
        <v>120</v>
      </c>
      <c r="I32" t="s">
        <v>48</v>
      </c>
      <c r="J32" t="s">
        <v>7</v>
      </c>
      <c r="K32" t="s">
        <v>8</v>
      </c>
    </row>
    <row r="33" spans="1:11" x14ac:dyDescent="0.35">
      <c r="A33">
        <v>3784</v>
      </c>
      <c r="B33" t="s">
        <v>121</v>
      </c>
      <c r="C33" t="s">
        <v>1</v>
      </c>
      <c r="D33" t="s">
        <v>122</v>
      </c>
      <c r="E33" t="s">
        <v>123</v>
      </c>
      <c r="F33" t="s">
        <v>12</v>
      </c>
      <c r="G33" t="s">
        <v>3</v>
      </c>
      <c r="H33" t="s">
        <v>12</v>
      </c>
      <c r="I33" t="s">
        <v>115</v>
      </c>
      <c r="J33" t="s">
        <v>3</v>
      </c>
      <c r="K33" t="s">
        <v>8</v>
      </c>
    </row>
    <row r="34" spans="1:11" x14ac:dyDescent="0.35">
      <c r="A34">
        <v>3915</v>
      </c>
      <c r="B34" t="s">
        <v>124</v>
      </c>
      <c r="C34" t="s">
        <v>36</v>
      </c>
      <c r="D34" t="s">
        <v>99</v>
      </c>
      <c r="E34" t="s">
        <v>3</v>
      </c>
      <c r="F34" t="s">
        <v>100</v>
      </c>
      <c r="G34" t="s">
        <v>3</v>
      </c>
      <c r="H34" t="s">
        <v>12</v>
      </c>
      <c r="I34" t="s">
        <v>39</v>
      </c>
      <c r="J34" t="s">
        <v>66</v>
      </c>
      <c r="K34" t="s">
        <v>8</v>
      </c>
    </row>
    <row r="35" spans="1:11" x14ac:dyDescent="0.35">
      <c r="A35">
        <v>106</v>
      </c>
      <c r="B35" t="s">
        <v>125</v>
      </c>
      <c r="C35" t="s">
        <v>1</v>
      </c>
      <c r="D35" t="s">
        <v>83</v>
      </c>
      <c r="E35" t="s">
        <v>3</v>
      </c>
      <c r="F35" t="s">
        <v>84</v>
      </c>
      <c r="G35" t="s">
        <v>3</v>
      </c>
      <c r="H35" t="s">
        <v>23</v>
      </c>
      <c r="I35" t="s">
        <v>48</v>
      </c>
      <c r="J35" t="s">
        <v>7</v>
      </c>
      <c r="K35" t="s">
        <v>8</v>
      </c>
    </row>
    <row r="36" spans="1:11" x14ac:dyDescent="0.35">
      <c r="A36">
        <v>1236</v>
      </c>
      <c r="B36" t="s">
        <v>126</v>
      </c>
      <c r="C36" t="s">
        <v>1</v>
      </c>
      <c r="D36" t="s">
        <v>127</v>
      </c>
      <c r="E36" t="s">
        <v>3</v>
      </c>
      <c r="F36" t="s">
        <v>96</v>
      </c>
      <c r="G36" t="s">
        <v>3</v>
      </c>
      <c r="H36" t="s">
        <v>12</v>
      </c>
      <c r="I36" t="s">
        <v>61</v>
      </c>
      <c r="J36" t="s">
        <v>62</v>
      </c>
      <c r="K36" t="s">
        <v>8</v>
      </c>
    </row>
    <row r="37" spans="1:11" x14ac:dyDescent="0.35">
      <c r="A37">
        <v>1772</v>
      </c>
      <c r="B37" t="s">
        <v>128</v>
      </c>
      <c r="C37" t="s">
        <v>1</v>
      </c>
      <c r="D37" t="s">
        <v>129</v>
      </c>
      <c r="E37" t="s">
        <v>3</v>
      </c>
      <c r="F37" t="s">
        <v>17</v>
      </c>
      <c r="G37" t="s">
        <v>3</v>
      </c>
      <c r="H37" t="s">
        <v>23</v>
      </c>
      <c r="I37" t="s">
        <v>29</v>
      </c>
      <c r="J37" t="s">
        <v>30</v>
      </c>
      <c r="K37" t="s">
        <v>8</v>
      </c>
    </row>
    <row r="38" spans="1:11" x14ac:dyDescent="0.35">
      <c r="A38">
        <v>2089</v>
      </c>
      <c r="B38" t="s">
        <v>130</v>
      </c>
      <c r="C38" t="s">
        <v>1</v>
      </c>
      <c r="D38" t="s">
        <v>131</v>
      </c>
      <c r="E38" t="s">
        <v>3</v>
      </c>
      <c r="F38" t="s">
        <v>132</v>
      </c>
      <c r="G38" t="s">
        <v>3</v>
      </c>
      <c r="H38" t="s">
        <v>12</v>
      </c>
      <c r="I38" t="s">
        <v>39</v>
      </c>
      <c r="J38" t="s">
        <v>66</v>
      </c>
      <c r="K38" t="s">
        <v>8</v>
      </c>
    </row>
    <row r="39" spans="1:11" x14ac:dyDescent="0.35">
      <c r="A39">
        <v>2090</v>
      </c>
      <c r="B39" t="s">
        <v>133</v>
      </c>
      <c r="C39" t="s">
        <v>1</v>
      </c>
      <c r="D39" t="s">
        <v>134</v>
      </c>
      <c r="E39" t="s">
        <v>3</v>
      </c>
      <c r="F39" t="s">
        <v>135</v>
      </c>
      <c r="G39" t="s">
        <v>136</v>
      </c>
      <c r="H39" t="s">
        <v>23</v>
      </c>
      <c r="I39" t="s">
        <v>115</v>
      </c>
      <c r="J39" t="s">
        <v>137</v>
      </c>
      <c r="K39" t="s">
        <v>8</v>
      </c>
    </row>
    <row r="40" spans="1:11" x14ac:dyDescent="0.35">
      <c r="A40">
        <v>2091</v>
      </c>
      <c r="B40" t="s">
        <v>138</v>
      </c>
      <c r="C40" t="s">
        <v>1</v>
      </c>
      <c r="D40" t="s">
        <v>139</v>
      </c>
      <c r="E40" t="s">
        <v>33</v>
      </c>
      <c r="F40" t="s">
        <v>12</v>
      </c>
      <c r="G40" t="s">
        <v>3</v>
      </c>
      <c r="H40" t="s">
        <v>34</v>
      </c>
      <c r="I40" t="s">
        <v>29</v>
      </c>
      <c r="J40" t="s">
        <v>30</v>
      </c>
      <c r="K40" t="s">
        <v>8</v>
      </c>
    </row>
    <row r="41" spans="1:11" x14ac:dyDescent="0.35">
      <c r="A41">
        <v>2226</v>
      </c>
      <c r="B41" t="s">
        <v>140</v>
      </c>
      <c r="C41" t="s">
        <v>1</v>
      </c>
      <c r="D41" t="s">
        <v>141</v>
      </c>
      <c r="E41" t="s">
        <v>3</v>
      </c>
      <c r="F41" t="s">
        <v>96</v>
      </c>
      <c r="G41" t="s">
        <v>3</v>
      </c>
      <c r="H41" t="s">
        <v>142</v>
      </c>
      <c r="I41" t="s">
        <v>48</v>
      </c>
      <c r="J41" t="s">
        <v>7</v>
      </c>
      <c r="K41" t="s">
        <v>8</v>
      </c>
    </row>
    <row r="42" spans="1:11" x14ac:dyDescent="0.35">
      <c r="A42">
        <v>2237</v>
      </c>
      <c r="B42" t="s">
        <v>143</v>
      </c>
      <c r="C42" t="s">
        <v>1</v>
      </c>
      <c r="D42" t="s">
        <v>144</v>
      </c>
      <c r="E42" t="s">
        <v>3</v>
      </c>
      <c r="F42" t="s">
        <v>17</v>
      </c>
      <c r="G42" t="s">
        <v>3</v>
      </c>
      <c r="H42" t="s">
        <v>120</v>
      </c>
      <c r="I42" t="s">
        <v>48</v>
      </c>
      <c r="J42" t="s">
        <v>7</v>
      </c>
      <c r="K42" t="s">
        <v>8</v>
      </c>
    </row>
    <row r="43" spans="1:11" x14ac:dyDescent="0.35">
      <c r="A43">
        <v>2644</v>
      </c>
      <c r="B43" t="s">
        <v>145</v>
      </c>
      <c r="C43" t="s">
        <v>1</v>
      </c>
      <c r="D43" t="s">
        <v>83</v>
      </c>
      <c r="E43" t="s">
        <v>3</v>
      </c>
      <c r="F43" t="s">
        <v>84</v>
      </c>
      <c r="G43" t="s">
        <v>3</v>
      </c>
      <c r="H43" t="s">
        <v>23</v>
      </c>
      <c r="I43" t="s">
        <v>48</v>
      </c>
      <c r="J43" t="s">
        <v>7</v>
      </c>
      <c r="K43" t="s">
        <v>8</v>
      </c>
    </row>
    <row r="44" spans="1:11" x14ac:dyDescent="0.35">
      <c r="A44">
        <v>3504</v>
      </c>
      <c r="B44" t="s">
        <v>146</v>
      </c>
      <c r="C44" t="s">
        <v>1</v>
      </c>
      <c r="D44" t="s">
        <v>147</v>
      </c>
      <c r="E44" t="s">
        <v>3</v>
      </c>
      <c r="F44" t="s">
        <v>148</v>
      </c>
      <c r="G44" t="s">
        <v>149</v>
      </c>
      <c r="H44" t="s">
        <v>12</v>
      </c>
      <c r="I44" t="s">
        <v>39</v>
      </c>
      <c r="J44" t="s">
        <v>66</v>
      </c>
      <c r="K44" t="s">
        <v>8</v>
      </c>
    </row>
    <row r="45" spans="1:11" x14ac:dyDescent="0.35">
      <c r="A45">
        <v>3505</v>
      </c>
      <c r="B45" t="s">
        <v>150</v>
      </c>
      <c r="C45" t="s">
        <v>36</v>
      </c>
      <c r="D45" t="s">
        <v>134</v>
      </c>
      <c r="E45" t="s">
        <v>3</v>
      </c>
      <c r="F45" t="s">
        <v>135</v>
      </c>
      <c r="G45" t="s">
        <v>136</v>
      </c>
      <c r="H45" t="s">
        <v>23</v>
      </c>
      <c r="I45" t="s">
        <v>115</v>
      </c>
      <c r="J45" t="s">
        <v>137</v>
      </c>
      <c r="K45" t="s">
        <v>8</v>
      </c>
    </row>
    <row r="46" spans="1:11" x14ac:dyDescent="0.35">
      <c r="A46">
        <v>3506</v>
      </c>
      <c r="B46" t="s">
        <v>151</v>
      </c>
      <c r="C46" t="s">
        <v>1</v>
      </c>
      <c r="D46" t="s">
        <v>139</v>
      </c>
      <c r="E46" t="s">
        <v>33</v>
      </c>
      <c r="F46" t="s">
        <v>12</v>
      </c>
      <c r="G46" t="s">
        <v>3</v>
      </c>
      <c r="H46" t="s">
        <v>34</v>
      </c>
      <c r="I46" t="s">
        <v>29</v>
      </c>
      <c r="J46" t="s">
        <v>30</v>
      </c>
      <c r="K46" t="s">
        <v>8</v>
      </c>
    </row>
    <row r="47" spans="1:11" x14ac:dyDescent="0.35">
      <c r="A47">
        <v>3580</v>
      </c>
      <c r="B47" t="s">
        <v>152</v>
      </c>
      <c r="C47" t="s">
        <v>1</v>
      </c>
      <c r="D47" t="s">
        <v>153</v>
      </c>
      <c r="E47" t="s">
        <v>3</v>
      </c>
      <c r="F47" t="s">
        <v>154</v>
      </c>
      <c r="G47" t="s">
        <v>3</v>
      </c>
      <c r="H47" t="s">
        <v>12</v>
      </c>
      <c r="I47" t="s">
        <v>43</v>
      </c>
      <c r="J47" t="s">
        <v>25</v>
      </c>
      <c r="K47" t="s">
        <v>8</v>
      </c>
    </row>
    <row r="48" spans="1:11" x14ac:dyDescent="0.35">
      <c r="A48">
        <v>3614</v>
      </c>
      <c r="B48" t="s">
        <v>155</v>
      </c>
      <c r="C48" t="s">
        <v>36</v>
      </c>
      <c r="D48" t="s">
        <v>156</v>
      </c>
      <c r="E48" t="s">
        <v>33</v>
      </c>
      <c r="F48" t="s">
        <v>12</v>
      </c>
      <c r="G48" t="s">
        <v>3</v>
      </c>
      <c r="H48" t="s">
        <v>34</v>
      </c>
      <c r="I48" t="s">
        <v>18</v>
      </c>
      <c r="J48" t="s">
        <v>25</v>
      </c>
      <c r="K48" t="s">
        <v>8</v>
      </c>
    </row>
    <row r="49" spans="1:11" x14ac:dyDescent="0.35">
      <c r="A49">
        <v>218</v>
      </c>
      <c r="B49" t="s">
        <v>157</v>
      </c>
      <c r="C49" t="s">
        <v>1</v>
      </c>
      <c r="D49" t="s">
        <v>16</v>
      </c>
      <c r="E49" t="s">
        <v>3</v>
      </c>
      <c r="F49" t="s">
        <v>17</v>
      </c>
      <c r="G49" t="s">
        <v>3</v>
      </c>
      <c r="H49" t="s">
        <v>12</v>
      </c>
      <c r="I49" t="s">
        <v>18</v>
      </c>
      <c r="J49" t="s">
        <v>19</v>
      </c>
      <c r="K49" t="s">
        <v>8</v>
      </c>
    </row>
    <row r="50" spans="1:11" x14ac:dyDescent="0.35">
      <c r="A50">
        <v>984</v>
      </c>
      <c r="B50" t="s">
        <v>158</v>
      </c>
      <c r="C50" t="s">
        <v>1</v>
      </c>
      <c r="D50" t="s">
        <v>16</v>
      </c>
      <c r="E50" t="s">
        <v>3</v>
      </c>
      <c r="F50" t="s">
        <v>17</v>
      </c>
      <c r="G50" t="s">
        <v>3</v>
      </c>
      <c r="H50" t="s">
        <v>12</v>
      </c>
      <c r="I50" t="s">
        <v>18</v>
      </c>
      <c r="J50" t="s">
        <v>19</v>
      </c>
      <c r="K50" t="s">
        <v>8</v>
      </c>
    </row>
    <row r="51" spans="1:11" x14ac:dyDescent="0.35">
      <c r="A51">
        <v>1042</v>
      </c>
      <c r="B51" t="s">
        <v>159</v>
      </c>
      <c r="C51" t="s">
        <v>1</v>
      </c>
      <c r="D51" t="s">
        <v>16</v>
      </c>
      <c r="E51" t="s">
        <v>3</v>
      </c>
      <c r="F51" t="s">
        <v>17</v>
      </c>
      <c r="G51" t="s">
        <v>3</v>
      </c>
      <c r="H51" t="s">
        <v>12</v>
      </c>
      <c r="I51" t="s">
        <v>18</v>
      </c>
      <c r="J51" t="s">
        <v>19</v>
      </c>
      <c r="K51" t="s">
        <v>8</v>
      </c>
    </row>
    <row r="52" spans="1:11" x14ac:dyDescent="0.35">
      <c r="A52">
        <v>2001</v>
      </c>
      <c r="B52" t="s">
        <v>160</v>
      </c>
      <c r="C52" t="s">
        <v>1</v>
      </c>
      <c r="D52" t="s">
        <v>74</v>
      </c>
      <c r="E52" t="s">
        <v>3</v>
      </c>
      <c r="F52" t="s">
        <v>42</v>
      </c>
      <c r="G52" t="s">
        <v>75</v>
      </c>
      <c r="H52" t="s">
        <v>23</v>
      </c>
      <c r="I52" t="s">
        <v>43</v>
      </c>
      <c r="J52" t="s">
        <v>25</v>
      </c>
      <c r="K52" t="s">
        <v>8</v>
      </c>
    </row>
    <row r="53" spans="1:11" x14ac:dyDescent="0.35">
      <c r="A53">
        <v>2861</v>
      </c>
      <c r="B53" t="s">
        <v>161</v>
      </c>
      <c r="C53" t="s">
        <v>1</v>
      </c>
      <c r="D53" t="s">
        <v>16</v>
      </c>
      <c r="E53" t="s">
        <v>3</v>
      </c>
      <c r="F53" t="s">
        <v>17</v>
      </c>
      <c r="G53" t="s">
        <v>3</v>
      </c>
      <c r="H53" t="s">
        <v>12</v>
      </c>
      <c r="I53" t="s">
        <v>18</v>
      </c>
      <c r="J53" t="s">
        <v>19</v>
      </c>
      <c r="K53" t="s">
        <v>8</v>
      </c>
    </row>
    <row r="54" spans="1:11" x14ac:dyDescent="0.35">
      <c r="A54">
        <v>3012</v>
      </c>
      <c r="B54" t="s">
        <v>162</v>
      </c>
      <c r="C54" t="s">
        <v>1</v>
      </c>
      <c r="D54" t="s">
        <v>163</v>
      </c>
      <c r="E54" t="s">
        <v>3</v>
      </c>
      <c r="F54" t="s">
        <v>164</v>
      </c>
      <c r="G54" t="s">
        <v>165</v>
      </c>
      <c r="H54" t="s">
        <v>12</v>
      </c>
      <c r="I54" t="s">
        <v>39</v>
      </c>
      <c r="J54" t="s">
        <v>66</v>
      </c>
      <c r="K54" t="s">
        <v>8</v>
      </c>
    </row>
    <row r="55" spans="1:11" x14ac:dyDescent="0.35">
      <c r="A55">
        <v>3153</v>
      </c>
      <c r="B55" t="s">
        <v>166</v>
      </c>
      <c r="C55" t="s">
        <v>1</v>
      </c>
      <c r="D55" t="s">
        <v>167</v>
      </c>
      <c r="E55" t="s">
        <v>3</v>
      </c>
      <c r="F55" t="s">
        <v>96</v>
      </c>
      <c r="G55" t="s">
        <v>3</v>
      </c>
      <c r="H55" t="s">
        <v>5</v>
      </c>
      <c r="I55" t="s">
        <v>6</v>
      </c>
      <c r="J55" t="s">
        <v>7</v>
      </c>
      <c r="K55" t="s">
        <v>8</v>
      </c>
    </row>
    <row r="56" spans="1:11" x14ac:dyDescent="0.35">
      <c r="A56">
        <v>3292</v>
      </c>
      <c r="B56" t="s">
        <v>168</v>
      </c>
      <c r="C56" t="s">
        <v>1</v>
      </c>
      <c r="D56" t="s">
        <v>169</v>
      </c>
      <c r="E56" t="s">
        <v>3</v>
      </c>
      <c r="F56" t="s">
        <v>170</v>
      </c>
      <c r="G56" t="s">
        <v>3</v>
      </c>
      <c r="H56" t="s">
        <v>47</v>
      </c>
      <c r="I56" t="s">
        <v>48</v>
      </c>
      <c r="J56" t="s">
        <v>7</v>
      </c>
      <c r="K56" t="s">
        <v>8</v>
      </c>
    </row>
    <row r="57" spans="1:11" x14ac:dyDescent="0.35">
      <c r="A57">
        <v>4372</v>
      </c>
      <c r="B57" t="s">
        <v>171</v>
      </c>
      <c r="C57" t="s">
        <v>36</v>
      </c>
      <c r="D57" t="s">
        <v>172</v>
      </c>
      <c r="E57" t="s">
        <v>3</v>
      </c>
      <c r="F57" t="s">
        <v>132</v>
      </c>
      <c r="G57" t="s">
        <v>3</v>
      </c>
      <c r="H57" t="s">
        <v>12</v>
      </c>
      <c r="I57" t="s">
        <v>39</v>
      </c>
      <c r="J57" t="s">
        <v>3</v>
      </c>
      <c r="K57" t="s">
        <v>8</v>
      </c>
    </row>
    <row r="58" spans="1:11" x14ac:dyDescent="0.35">
      <c r="A58">
        <v>4766</v>
      </c>
      <c r="B58" t="s">
        <v>173</v>
      </c>
      <c r="C58" t="s">
        <v>1</v>
      </c>
      <c r="D58" t="s">
        <v>174</v>
      </c>
      <c r="E58" t="s">
        <v>175</v>
      </c>
      <c r="F58" t="s">
        <v>12</v>
      </c>
      <c r="G58" t="s">
        <v>3</v>
      </c>
      <c r="H58" t="s">
        <v>34</v>
      </c>
      <c r="I58" t="s">
        <v>29</v>
      </c>
      <c r="J58" t="s">
        <v>30</v>
      </c>
      <c r="K58" t="s">
        <v>8</v>
      </c>
    </row>
    <row r="59" spans="1:11" x14ac:dyDescent="0.35">
      <c r="A59">
        <v>4768</v>
      </c>
      <c r="B59" t="s">
        <v>176</v>
      </c>
      <c r="C59" t="s">
        <v>1</v>
      </c>
      <c r="D59" t="s">
        <v>177</v>
      </c>
      <c r="E59" t="s">
        <v>33</v>
      </c>
      <c r="F59" t="s">
        <v>12</v>
      </c>
      <c r="G59" t="s">
        <v>3</v>
      </c>
      <c r="H59" t="s">
        <v>34</v>
      </c>
      <c r="I59" t="s">
        <v>29</v>
      </c>
      <c r="J59" t="s">
        <v>30</v>
      </c>
      <c r="K59" t="s">
        <v>8</v>
      </c>
    </row>
    <row r="60" spans="1:11" x14ac:dyDescent="0.35">
      <c r="A60">
        <v>5397</v>
      </c>
      <c r="B60" t="s">
        <v>178</v>
      </c>
      <c r="C60" t="s">
        <v>1</v>
      </c>
      <c r="D60" t="s">
        <v>16</v>
      </c>
      <c r="E60" t="s">
        <v>3</v>
      </c>
      <c r="F60" t="s">
        <v>17</v>
      </c>
      <c r="G60" t="s">
        <v>3</v>
      </c>
      <c r="H60" t="s">
        <v>12</v>
      </c>
      <c r="I60" t="s">
        <v>18</v>
      </c>
      <c r="J60" t="s">
        <v>19</v>
      </c>
      <c r="K60" t="s">
        <v>8</v>
      </c>
    </row>
    <row r="61" spans="1:11" x14ac:dyDescent="0.35">
      <c r="A61">
        <v>5605</v>
      </c>
      <c r="B61" t="s">
        <v>179</v>
      </c>
      <c r="C61" t="s">
        <v>1</v>
      </c>
      <c r="D61" t="s">
        <v>16</v>
      </c>
      <c r="E61" t="s">
        <v>3</v>
      </c>
      <c r="F61" t="s">
        <v>17</v>
      </c>
      <c r="G61" t="s">
        <v>3</v>
      </c>
      <c r="H61" t="s">
        <v>12</v>
      </c>
      <c r="I61" t="s">
        <v>18</v>
      </c>
      <c r="J61" t="s">
        <v>19</v>
      </c>
      <c r="K61" t="s">
        <v>8</v>
      </c>
    </row>
    <row r="62" spans="1:11" x14ac:dyDescent="0.35">
      <c r="A62">
        <v>5743</v>
      </c>
      <c r="B62" t="s">
        <v>180</v>
      </c>
      <c r="C62" t="s">
        <v>1</v>
      </c>
      <c r="D62" t="s">
        <v>181</v>
      </c>
      <c r="E62" t="s">
        <v>3</v>
      </c>
      <c r="F62" t="s">
        <v>96</v>
      </c>
      <c r="G62" t="s">
        <v>3</v>
      </c>
      <c r="H62" t="s">
        <v>12</v>
      </c>
      <c r="I62" t="s">
        <v>6</v>
      </c>
      <c r="J62" t="s">
        <v>7</v>
      </c>
      <c r="K62" t="s">
        <v>8</v>
      </c>
    </row>
    <row r="63" spans="1:11" x14ac:dyDescent="0.35">
      <c r="A63">
        <v>6017</v>
      </c>
      <c r="B63" t="s">
        <v>182</v>
      </c>
      <c r="C63" t="s">
        <v>1</v>
      </c>
      <c r="D63" t="s">
        <v>74</v>
      </c>
      <c r="E63" t="s">
        <v>3</v>
      </c>
      <c r="F63" t="s">
        <v>42</v>
      </c>
      <c r="G63" t="s">
        <v>75</v>
      </c>
      <c r="H63" t="s">
        <v>23</v>
      </c>
      <c r="I63" t="s">
        <v>43</v>
      </c>
      <c r="J63" t="s">
        <v>25</v>
      </c>
      <c r="K63" t="s">
        <v>8</v>
      </c>
    </row>
    <row r="64" spans="1:11" x14ac:dyDescent="0.35">
      <c r="A64">
        <v>6299</v>
      </c>
      <c r="B64" t="s">
        <v>183</v>
      </c>
      <c r="C64" t="s">
        <v>1</v>
      </c>
      <c r="D64" t="s">
        <v>184</v>
      </c>
      <c r="E64" t="s">
        <v>33</v>
      </c>
      <c r="F64" t="s">
        <v>12</v>
      </c>
      <c r="G64" t="s">
        <v>3</v>
      </c>
      <c r="H64" t="s">
        <v>34</v>
      </c>
      <c r="I64" t="s">
        <v>56</v>
      </c>
      <c r="J64" t="s">
        <v>25</v>
      </c>
      <c r="K64" t="s">
        <v>8</v>
      </c>
    </row>
    <row r="65" spans="1:11" x14ac:dyDescent="0.35">
      <c r="A65">
        <v>6462</v>
      </c>
      <c r="B65" t="s">
        <v>185</v>
      </c>
      <c r="C65" t="s">
        <v>1</v>
      </c>
      <c r="D65" t="s">
        <v>186</v>
      </c>
      <c r="E65" t="s">
        <v>3</v>
      </c>
      <c r="F65" t="s">
        <v>110</v>
      </c>
      <c r="G65" t="s">
        <v>3</v>
      </c>
      <c r="H65" t="s">
        <v>12</v>
      </c>
      <c r="I65" t="s">
        <v>187</v>
      </c>
      <c r="J65" t="s">
        <v>7</v>
      </c>
      <c r="K65" t="s">
        <v>8</v>
      </c>
    </row>
    <row r="66" spans="1:11" x14ac:dyDescent="0.35">
      <c r="A66">
        <v>6504</v>
      </c>
      <c r="B66" t="s">
        <v>188</v>
      </c>
      <c r="C66" t="s">
        <v>36</v>
      </c>
      <c r="D66" t="s">
        <v>59</v>
      </c>
      <c r="E66" t="s">
        <v>3</v>
      </c>
      <c r="F66" t="s">
        <v>60</v>
      </c>
      <c r="G66" t="s">
        <v>3</v>
      </c>
      <c r="H66" t="s">
        <v>12</v>
      </c>
      <c r="I66" t="s">
        <v>61</v>
      </c>
      <c r="J66" t="s">
        <v>62</v>
      </c>
      <c r="K66" t="s">
        <v>8</v>
      </c>
    </row>
    <row r="67" spans="1:11" x14ac:dyDescent="0.35">
      <c r="A67">
        <v>458</v>
      </c>
      <c r="B67" t="s">
        <v>190</v>
      </c>
      <c r="C67" t="s">
        <v>1</v>
      </c>
      <c r="D67" t="s">
        <v>191</v>
      </c>
      <c r="E67" t="s">
        <v>192</v>
      </c>
      <c r="F67" t="s">
        <v>193</v>
      </c>
      <c r="G67" t="s">
        <v>194</v>
      </c>
      <c r="H67" t="s">
        <v>195</v>
      </c>
      <c r="I67" t="s">
        <v>13</v>
      </c>
      <c r="J67" t="s">
        <v>14</v>
      </c>
      <c r="K67" t="s">
        <v>196</v>
      </c>
    </row>
    <row r="68" spans="1:11" x14ac:dyDescent="0.35">
      <c r="A68">
        <v>621</v>
      </c>
      <c r="B68" t="s">
        <v>197</v>
      </c>
      <c r="C68" t="s">
        <v>1</v>
      </c>
      <c r="D68" t="s">
        <v>198</v>
      </c>
      <c r="E68" t="s">
        <v>3</v>
      </c>
      <c r="F68" t="s">
        <v>96</v>
      </c>
      <c r="G68" t="s">
        <v>3</v>
      </c>
      <c r="H68" t="s">
        <v>12</v>
      </c>
      <c r="I68" t="s">
        <v>48</v>
      </c>
      <c r="J68" t="s">
        <v>7</v>
      </c>
      <c r="K68" t="s">
        <v>8</v>
      </c>
    </row>
    <row r="69" spans="1:11" x14ac:dyDescent="0.35">
      <c r="A69">
        <v>952</v>
      </c>
      <c r="B69" t="s">
        <v>199</v>
      </c>
      <c r="C69" t="s">
        <v>1</v>
      </c>
      <c r="D69" t="s">
        <v>200</v>
      </c>
      <c r="E69" t="s">
        <v>3</v>
      </c>
      <c r="F69" t="s">
        <v>201</v>
      </c>
      <c r="G69" t="s">
        <v>3</v>
      </c>
      <c r="H69" t="s">
        <v>120</v>
      </c>
      <c r="I69" t="s">
        <v>48</v>
      </c>
      <c r="J69" t="s">
        <v>7</v>
      </c>
      <c r="K69" t="s">
        <v>8</v>
      </c>
    </row>
    <row r="70" spans="1:11" x14ac:dyDescent="0.35">
      <c r="A70">
        <v>1659</v>
      </c>
      <c r="B70" t="s">
        <v>202</v>
      </c>
      <c r="C70" t="s">
        <v>1</v>
      </c>
      <c r="D70" t="s">
        <v>89</v>
      </c>
      <c r="E70" t="s">
        <v>3</v>
      </c>
      <c r="F70" t="s">
        <v>90</v>
      </c>
      <c r="G70" t="s">
        <v>3</v>
      </c>
      <c r="H70" t="s">
        <v>12</v>
      </c>
      <c r="I70" t="s">
        <v>48</v>
      </c>
      <c r="J70" t="s">
        <v>7</v>
      </c>
      <c r="K70" t="s">
        <v>8</v>
      </c>
    </row>
    <row r="71" spans="1:11" x14ac:dyDescent="0.35">
      <c r="A71">
        <v>3243</v>
      </c>
      <c r="B71" t="s">
        <v>203</v>
      </c>
      <c r="C71" t="s">
        <v>1</v>
      </c>
      <c r="D71" t="s">
        <v>204</v>
      </c>
      <c r="E71" t="s">
        <v>3</v>
      </c>
      <c r="F71" t="s">
        <v>17</v>
      </c>
      <c r="G71" t="s">
        <v>3</v>
      </c>
      <c r="H71" t="s">
        <v>23</v>
      </c>
      <c r="I71" t="s">
        <v>6</v>
      </c>
      <c r="J71" t="s">
        <v>7</v>
      </c>
      <c r="K71" t="s">
        <v>8</v>
      </c>
    </row>
    <row r="72" spans="1:11" x14ac:dyDescent="0.35">
      <c r="A72">
        <v>212</v>
      </c>
      <c r="B72" t="s">
        <v>205</v>
      </c>
      <c r="C72" t="s">
        <v>1</v>
      </c>
      <c r="D72" t="s">
        <v>206</v>
      </c>
      <c r="E72" t="s">
        <v>207</v>
      </c>
      <c r="I72" t="s">
        <v>206</v>
      </c>
    </row>
    <row r="73" spans="1:11" x14ac:dyDescent="0.35">
      <c r="A73">
        <v>392</v>
      </c>
      <c r="B73" t="s">
        <v>208</v>
      </c>
      <c r="C73" t="s">
        <v>1</v>
      </c>
      <c r="D73" t="s">
        <v>209</v>
      </c>
      <c r="E73" t="s">
        <v>3</v>
      </c>
      <c r="F73" t="s">
        <v>84</v>
      </c>
      <c r="G73" t="s">
        <v>3</v>
      </c>
      <c r="H73" t="s">
        <v>120</v>
      </c>
      <c r="I73" t="s">
        <v>48</v>
      </c>
      <c r="J73" t="s">
        <v>7</v>
      </c>
      <c r="K73" t="s">
        <v>8</v>
      </c>
    </row>
    <row r="74" spans="1:11" x14ac:dyDescent="0.35">
      <c r="A74">
        <v>827</v>
      </c>
      <c r="B74" t="s">
        <v>210</v>
      </c>
      <c r="C74" t="s">
        <v>1</v>
      </c>
      <c r="D74" t="s">
        <v>211</v>
      </c>
      <c r="E74" t="s">
        <v>3</v>
      </c>
      <c r="F74" t="s">
        <v>212</v>
      </c>
      <c r="G74" t="s">
        <v>3</v>
      </c>
      <c r="H74" t="s">
        <v>23</v>
      </c>
      <c r="I74" t="s">
        <v>29</v>
      </c>
      <c r="J74" t="s">
        <v>30</v>
      </c>
      <c r="K74" t="s">
        <v>8</v>
      </c>
    </row>
    <row r="75" spans="1:11" x14ac:dyDescent="0.35">
      <c r="A75">
        <v>1604</v>
      </c>
      <c r="B75" t="s">
        <v>213</v>
      </c>
      <c r="C75" t="s">
        <v>1</v>
      </c>
      <c r="D75" t="s">
        <v>214</v>
      </c>
      <c r="E75" t="s">
        <v>3</v>
      </c>
      <c r="F75" t="s">
        <v>132</v>
      </c>
      <c r="G75" t="s">
        <v>3</v>
      </c>
      <c r="H75" t="s">
        <v>12</v>
      </c>
      <c r="I75" t="s">
        <v>39</v>
      </c>
      <c r="J75" t="s">
        <v>66</v>
      </c>
      <c r="K75" t="s">
        <v>8</v>
      </c>
    </row>
    <row r="76" spans="1:11" x14ac:dyDescent="0.35">
      <c r="A76">
        <v>2616</v>
      </c>
      <c r="B76" t="s">
        <v>215</v>
      </c>
      <c r="C76" t="s">
        <v>1</v>
      </c>
      <c r="D76" t="s">
        <v>216</v>
      </c>
      <c r="E76" t="s">
        <v>3</v>
      </c>
      <c r="F76" t="s">
        <v>96</v>
      </c>
      <c r="G76" t="s">
        <v>3</v>
      </c>
      <c r="H76" t="s">
        <v>142</v>
      </c>
      <c r="I76" t="s">
        <v>6</v>
      </c>
      <c r="J76" t="s">
        <v>7</v>
      </c>
      <c r="K76" t="s">
        <v>8</v>
      </c>
    </row>
    <row r="77" spans="1:11" x14ac:dyDescent="0.35">
      <c r="A77">
        <v>1016</v>
      </c>
      <c r="B77" t="s">
        <v>217</v>
      </c>
      <c r="C77" t="s">
        <v>1</v>
      </c>
      <c r="D77" t="s">
        <v>218</v>
      </c>
      <c r="E77" t="s">
        <v>33</v>
      </c>
      <c r="F77" t="s">
        <v>12</v>
      </c>
      <c r="G77" t="s">
        <v>3</v>
      </c>
      <c r="H77" t="s">
        <v>34</v>
      </c>
      <c r="I77" t="s">
        <v>219</v>
      </c>
      <c r="J77" t="s">
        <v>137</v>
      </c>
      <c r="K77" t="s">
        <v>8</v>
      </c>
    </row>
    <row r="78" spans="1:11" x14ac:dyDescent="0.35">
      <c r="A78">
        <v>1185</v>
      </c>
      <c r="B78" t="s">
        <v>220</v>
      </c>
      <c r="C78" t="s">
        <v>1</v>
      </c>
      <c r="D78" t="s">
        <v>74</v>
      </c>
      <c r="E78" t="s">
        <v>3</v>
      </c>
      <c r="F78" t="s">
        <v>42</v>
      </c>
      <c r="G78" t="s">
        <v>75</v>
      </c>
      <c r="H78" t="s">
        <v>23</v>
      </c>
      <c r="I78" t="s">
        <v>43</v>
      </c>
      <c r="J78" t="s">
        <v>25</v>
      </c>
      <c r="K78" t="s">
        <v>8</v>
      </c>
    </row>
    <row r="79" spans="1:11" x14ac:dyDescent="0.35">
      <c r="A79">
        <v>1801</v>
      </c>
      <c r="B79" t="s">
        <v>221</v>
      </c>
      <c r="C79" t="s">
        <v>1</v>
      </c>
      <c r="D79" t="s">
        <v>222</v>
      </c>
      <c r="E79" t="s">
        <v>3</v>
      </c>
      <c r="F79" t="s">
        <v>96</v>
      </c>
      <c r="G79" t="s">
        <v>3</v>
      </c>
      <c r="H79" t="s">
        <v>12</v>
      </c>
      <c r="I79" t="s">
        <v>97</v>
      </c>
      <c r="J79" t="s">
        <v>7</v>
      </c>
      <c r="K79" t="s">
        <v>8</v>
      </c>
    </row>
    <row r="80" spans="1:11" x14ac:dyDescent="0.35">
      <c r="A80">
        <v>2145</v>
      </c>
      <c r="B80" t="s">
        <v>223</v>
      </c>
      <c r="C80" t="s">
        <v>1</v>
      </c>
      <c r="D80" t="s">
        <v>224</v>
      </c>
      <c r="E80" t="s">
        <v>3</v>
      </c>
      <c r="F80" t="s">
        <v>225</v>
      </c>
      <c r="G80" t="s">
        <v>226</v>
      </c>
      <c r="H80" t="s">
        <v>23</v>
      </c>
      <c r="I80" t="s">
        <v>227</v>
      </c>
      <c r="J80" t="s">
        <v>189</v>
      </c>
      <c r="K80" t="s">
        <v>8</v>
      </c>
    </row>
    <row r="81" spans="1:11" x14ac:dyDescent="0.35">
      <c r="A81">
        <v>2942</v>
      </c>
      <c r="B81" t="s">
        <v>228</v>
      </c>
      <c r="C81" t="s">
        <v>1</v>
      </c>
      <c r="D81" t="s">
        <v>229</v>
      </c>
      <c r="E81" t="s">
        <v>33</v>
      </c>
      <c r="F81" t="s">
        <v>12</v>
      </c>
      <c r="G81" t="s">
        <v>3</v>
      </c>
      <c r="H81" t="s">
        <v>34</v>
      </c>
      <c r="I81" t="s">
        <v>230</v>
      </c>
      <c r="J81" t="s">
        <v>231</v>
      </c>
      <c r="K81" t="s">
        <v>8</v>
      </c>
    </row>
    <row r="82" spans="1:11" x14ac:dyDescent="0.35">
      <c r="A82">
        <v>1339</v>
      </c>
      <c r="B82" t="s">
        <v>232</v>
      </c>
      <c r="C82" t="s">
        <v>1</v>
      </c>
      <c r="D82" t="s">
        <v>233</v>
      </c>
      <c r="E82" t="s">
        <v>3</v>
      </c>
      <c r="F82" t="s">
        <v>234</v>
      </c>
      <c r="G82" t="s">
        <v>235</v>
      </c>
      <c r="H82" t="s">
        <v>236</v>
      </c>
      <c r="I82" t="s">
        <v>237</v>
      </c>
      <c r="J82" t="s">
        <v>238</v>
      </c>
      <c r="K82" t="s">
        <v>8</v>
      </c>
    </row>
    <row r="83" spans="1:11" x14ac:dyDescent="0.35">
      <c r="A83">
        <v>2336</v>
      </c>
      <c r="B83" t="s">
        <v>239</v>
      </c>
      <c r="C83" t="s">
        <v>1</v>
      </c>
      <c r="D83" t="s">
        <v>240</v>
      </c>
      <c r="E83" t="s">
        <v>3</v>
      </c>
      <c r="F83" t="s">
        <v>241</v>
      </c>
      <c r="G83" t="s">
        <v>3</v>
      </c>
      <c r="H83" t="s">
        <v>12</v>
      </c>
      <c r="I83" t="s">
        <v>242</v>
      </c>
      <c r="J83" t="s">
        <v>243</v>
      </c>
      <c r="K83" t="s">
        <v>8</v>
      </c>
    </row>
    <row r="84" spans="1:11" x14ac:dyDescent="0.35">
      <c r="A84">
        <v>2711</v>
      </c>
      <c r="B84" t="s">
        <v>244</v>
      </c>
      <c r="C84" t="s">
        <v>1</v>
      </c>
      <c r="D84" t="s">
        <v>245</v>
      </c>
      <c r="E84" t="s">
        <v>3</v>
      </c>
      <c r="F84" t="s">
        <v>246</v>
      </c>
      <c r="G84" t="s">
        <v>3</v>
      </c>
      <c r="H84" t="s">
        <v>236</v>
      </c>
      <c r="I84" t="s">
        <v>237</v>
      </c>
      <c r="J84" t="s">
        <v>238</v>
      </c>
      <c r="K84" t="s">
        <v>8</v>
      </c>
    </row>
    <row r="85" spans="1:11" x14ac:dyDescent="0.35">
      <c r="A85">
        <v>903</v>
      </c>
      <c r="B85" t="s">
        <v>247</v>
      </c>
      <c r="C85" t="s">
        <v>1</v>
      </c>
      <c r="D85" t="s">
        <v>248</v>
      </c>
      <c r="E85" t="s">
        <v>249</v>
      </c>
      <c r="F85" t="s">
        <v>12</v>
      </c>
      <c r="G85" t="s">
        <v>3</v>
      </c>
      <c r="H85" t="s">
        <v>250</v>
      </c>
      <c r="I85" t="s">
        <v>251</v>
      </c>
      <c r="J85" t="s">
        <v>252</v>
      </c>
      <c r="K85" t="s">
        <v>8</v>
      </c>
    </row>
    <row r="86" spans="1:11" x14ac:dyDescent="0.35">
      <c r="A86">
        <v>905</v>
      </c>
      <c r="B86" t="s">
        <v>253</v>
      </c>
      <c r="C86" t="s">
        <v>1</v>
      </c>
      <c r="D86" t="s">
        <v>254</v>
      </c>
      <c r="E86" t="s">
        <v>3</v>
      </c>
      <c r="F86" t="s">
        <v>255</v>
      </c>
      <c r="G86" t="s">
        <v>3</v>
      </c>
      <c r="H86" t="s">
        <v>256</v>
      </c>
      <c r="I86" t="s">
        <v>237</v>
      </c>
      <c r="J86" t="s">
        <v>238</v>
      </c>
      <c r="K86" t="s">
        <v>8</v>
      </c>
    </row>
    <row r="87" spans="1:11" x14ac:dyDescent="0.35">
      <c r="A87">
        <v>2522</v>
      </c>
      <c r="B87" t="s">
        <v>257</v>
      </c>
      <c r="C87" t="s">
        <v>1</v>
      </c>
      <c r="D87" t="s">
        <v>245</v>
      </c>
      <c r="E87" t="s">
        <v>3</v>
      </c>
      <c r="F87" t="s">
        <v>246</v>
      </c>
      <c r="G87" t="s">
        <v>3</v>
      </c>
      <c r="H87" t="s">
        <v>236</v>
      </c>
      <c r="I87" t="s">
        <v>237</v>
      </c>
      <c r="J87" t="s">
        <v>238</v>
      </c>
      <c r="K87" t="s">
        <v>8</v>
      </c>
    </row>
    <row r="88" spans="1:11" x14ac:dyDescent="0.35">
      <c r="A88">
        <v>941</v>
      </c>
      <c r="B88" t="s">
        <v>258</v>
      </c>
      <c r="C88" t="s">
        <v>1</v>
      </c>
      <c r="D88" t="s">
        <v>259</v>
      </c>
      <c r="E88" t="s">
        <v>249</v>
      </c>
      <c r="F88" t="s">
        <v>12</v>
      </c>
      <c r="G88" t="s">
        <v>3</v>
      </c>
      <c r="H88" t="s">
        <v>250</v>
      </c>
      <c r="I88" t="s">
        <v>251</v>
      </c>
      <c r="J88" t="s">
        <v>260</v>
      </c>
      <c r="K88" t="s">
        <v>8</v>
      </c>
    </row>
    <row r="89" spans="1:11" x14ac:dyDescent="0.35">
      <c r="A89">
        <v>943</v>
      </c>
      <c r="B89" t="s">
        <v>261</v>
      </c>
      <c r="C89" t="s">
        <v>1</v>
      </c>
      <c r="D89" t="s">
        <v>254</v>
      </c>
      <c r="E89" t="s">
        <v>3</v>
      </c>
      <c r="F89" t="s">
        <v>255</v>
      </c>
      <c r="G89" t="s">
        <v>3</v>
      </c>
      <c r="H89" t="s">
        <v>256</v>
      </c>
      <c r="I89" t="s">
        <v>237</v>
      </c>
      <c r="J89" t="s">
        <v>238</v>
      </c>
      <c r="K89" t="s">
        <v>8</v>
      </c>
    </row>
    <row r="90" spans="1:11" x14ac:dyDescent="0.35">
      <c r="A90">
        <v>3183</v>
      </c>
      <c r="B90" t="s">
        <v>262</v>
      </c>
      <c r="C90" t="s">
        <v>1</v>
      </c>
      <c r="D90" t="s">
        <v>245</v>
      </c>
      <c r="E90" t="s">
        <v>3</v>
      </c>
      <c r="F90" t="s">
        <v>246</v>
      </c>
      <c r="G90" t="s">
        <v>3</v>
      </c>
      <c r="H90" t="s">
        <v>236</v>
      </c>
      <c r="I90" t="s">
        <v>237</v>
      </c>
      <c r="J90" t="s">
        <v>238</v>
      </c>
      <c r="K90" t="s">
        <v>8</v>
      </c>
    </row>
    <row r="91" spans="1:11" x14ac:dyDescent="0.35">
      <c r="A91">
        <v>510</v>
      </c>
      <c r="B91" t="s">
        <v>263</v>
      </c>
      <c r="C91" t="s">
        <v>36</v>
      </c>
      <c r="D91" t="s">
        <v>264</v>
      </c>
      <c r="E91" t="s">
        <v>3</v>
      </c>
      <c r="F91" t="s">
        <v>265</v>
      </c>
      <c r="G91" t="s">
        <v>3</v>
      </c>
      <c r="H91" t="s">
        <v>236</v>
      </c>
      <c r="I91" t="s">
        <v>237</v>
      </c>
      <c r="J91" t="s">
        <v>238</v>
      </c>
      <c r="K91" t="s">
        <v>8</v>
      </c>
    </row>
    <row r="92" spans="1:11" x14ac:dyDescent="0.35">
      <c r="A92">
        <v>1694</v>
      </c>
      <c r="B92" t="s">
        <v>266</v>
      </c>
      <c r="C92" t="s">
        <v>1</v>
      </c>
      <c r="D92" t="s">
        <v>267</v>
      </c>
      <c r="E92" t="s">
        <v>3</v>
      </c>
      <c r="F92" t="s">
        <v>268</v>
      </c>
      <c r="G92" t="s">
        <v>3</v>
      </c>
      <c r="H92" t="s">
        <v>12</v>
      </c>
      <c r="I92" t="s">
        <v>3</v>
      </c>
      <c r="J92" t="s">
        <v>269</v>
      </c>
      <c r="K92" t="s">
        <v>8</v>
      </c>
    </row>
    <row r="93" spans="1:11" x14ac:dyDescent="0.35">
      <c r="A93">
        <v>2656</v>
      </c>
      <c r="B93" t="s">
        <v>270</v>
      </c>
      <c r="C93" t="s">
        <v>1</v>
      </c>
      <c r="D93" t="s">
        <v>271</v>
      </c>
      <c r="E93" t="s">
        <v>3</v>
      </c>
      <c r="F93" t="s">
        <v>272</v>
      </c>
      <c r="G93" t="s">
        <v>3</v>
      </c>
      <c r="H93" t="s">
        <v>236</v>
      </c>
      <c r="I93" t="s">
        <v>237</v>
      </c>
      <c r="J93" t="s">
        <v>238</v>
      </c>
      <c r="K93" t="s">
        <v>8</v>
      </c>
    </row>
    <row r="94" spans="1:11" x14ac:dyDescent="0.35">
      <c r="A94">
        <v>2806</v>
      </c>
      <c r="B94" t="s">
        <v>273</v>
      </c>
      <c r="C94" t="s">
        <v>1</v>
      </c>
      <c r="D94" t="s">
        <v>274</v>
      </c>
      <c r="E94" t="s">
        <v>3</v>
      </c>
      <c r="F94" t="s">
        <v>275</v>
      </c>
      <c r="G94" t="s">
        <v>3</v>
      </c>
      <c r="H94" t="s">
        <v>236</v>
      </c>
      <c r="I94" t="s">
        <v>237</v>
      </c>
      <c r="J94" t="s">
        <v>238</v>
      </c>
      <c r="K94" t="s">
        <v>8</v>
      </c>
    </row>
    <row r="95" spans="1:11" x14ac:dyDescent="0.35">
      <c r="A95">
        <v>3013</v>
      </c>
      <c r="B95" t="s">
        <v>276</v>
      </c>
      <c r="C95" t="s">
        <v>1</v>
      </c>
      <c r="D95" t="s">
        <v>277</v>
      </c>
      <c r="E95" t="s">
        <v>278</v>
      </c>
      <c r="F95" t="s">
        <v>12</v>
      </c>
      <c r="G95" t="s">
        <v>3</v>
      </c>
      <c r="H95" t="s">
        <v>279</v>
      </c>
      <c r="I95" t="s">
        <v>280</v>
      </c>
      <c r="J95" t="s">
        <v>281</v>
      </c>
      <c r="K95" t="s">
        <v>282</v>
      </c>
    </row>
    <row r="96" spans="1:11" x14ac:dyDescent="0.35">
      <c r="A96">
        <v>3807</v>
      </c>
      <c r="B96" t="s">
        <v>283</v>
      </c>
      <c r="C96" t="s">
        <v>1</v>
      </c>
      <c r="D96" t="s">
        <v>284</v>
      </c>
      <c r="E96" t="s">
        <v>285</v>
      </c>
      <c r="F96" t="s">
        <v>12</v>
      </c>
      <c r="G96" t="s">
        <v>286</v>
      </c>
      <c r="H96" t="s">
        <v>287</v>
      </c>
      <c r="I96" t="s">
        <v>237</v>
      </c>
      <c r="J96" t="s">
        <v>238</v>
      </c>
      <c r="K96" t="s">
        <v>8</v>
      </c>
    </row>
    <row r="97" spans="1:11" x14ac:dyDescent="0.35">
      <c r="A97">
        <v>316</v>
      </c>
      <c r="B97" t="s">
        <v>288</v>
      </c>
      <c r="C97" t="s">
        <v>1</v>
      </c>
      <c r="D97" t="s">
        <v>289</v>
      </c>
      <c r="E97" t="s">
        <v>249</v>
      </c>
      <c r="F97" t="s">
        <v>12</v>
      </c>
      <c r="G97" t="s">
        <v>3</v>
      </c>
      <c r="H97" t="s">
        <v>250</v>
      </c>
      <c r="I97" t="s">
        <v>251</v>
      </c>
      <c r="J97" t="s">
        <v>260</v>
      </c>
      <c r="K97" t="s">
        <v>8</v>
      </c>
    </row>
    <row r="98" spans="1:11" x14ac:dyDescent="0.35">
      <c r="A98">
        <v>618</v>
      </c>
      <c r="B98" t="s">
        <v>290</v>
      </c>
      <c r="C98" t="s">
        <v>1</v>
      </c>
      <c r="D98" t="s">
        <v>291</v>
      </c>
      <c r="E98" t="s">
        <v>3</v>
      </c>
      <c r="F98" t="s">
        <v>241</v>
      </c>
      <c r="G98" t="s">
        <v>3</v>
      </c>
      <c r="H98" t="s">
        <v>12</v>
      </c>
      <c r="I98" t="s">
        <v>242</v>
      </c>
      <c r="J98" t="s">
        <v>243</v>
      </c>
      <c r="K98" t="s">
        <v>8</v>
      </c>
    </row>
    <row r="99" spans="1:11" x14ac:dyDescent="0.35">
      <c r="A99">
        <v>1218</v>
      </c>
      <c r="B99" t="s">
        <v>292</v>
      </c>
      <c r="C99" t="s">
        <v>1</v>
      </c>
      <c r="D99" t="s">
        <v>293</v>
      </c>
      <c r="E99" t="s">
        <v>249</v>
      </c>
      <c r="F99" t="s">
        <v>12</v>
      </c>
      <c r="G99" t="s">
        <v>3</v>
      </c>
      <c r="H99" t="s">
        <v>250</v>
      </c>
      <c r="I99" t="s">
        <v>251</v>
      </c>
      <c r="J99" t="s">
        <v>260</v>
      </c>
      <c r="K99" t="s">
        <v>8</v>
      </c>
    </row>
    <row r="100" spans="1:11" x14ac:dyDescent="0.35">
      <c r="A100">
        <v>1452</v>
      </c>
      <c r="B100" t="s">
        <v>294</v>
      </c>
      <c r="C100" t="s">
        <v>1</v>
      </c>
      <c r="D100" t="s">
        <v>295</v>
      </c>
      <c r="E100" t="s">
        <v>3</v>
      </c>
      <c r="F100" t="s">
        <v>296</v>
      </c>
      <c r="G100" t="s">
        <v>3</v>
      </c>
      <c r="H100" t="s">
        <v>12</v>
      </c>
      <c r="I100" t="s">
        <v>3</v>
      </c>
      <c r="J100" t="s">
        <v>269</v>
      </c>
      <c r="K100" t="s">
        <v>8</v>
      </c>
    </row>
    <row r="101" spans="1:11" x14ac:dyDescent="0.35">
      <c r="A101">
        <v>2313</v>
      </c>
      <c r="B101" t="s">
        <v>297</v>
      </c>
      <c r="C101" t="s">
        <v>1</v>
      </c>
      <c r="D101" t="s">
        <v>298</v>
      </c>
      <c r="E101" t="s">
        <v>3</v>
      </c>
      <c r="F101" t="s">
        <v>299</v>
      </c>
      <c r="G101" t="s">
        <v>3</v>
      </c>
      <c r="H101" t="s">
        <v>12</v>
      </c>
      <c r="I101" t="s">
        <v>242</v>
      </c>
      <c r="J101" t="s">
        <v>243</v>
      </c>
      <c r="K101" t="s">
        <v>8</v>
      </c>
    </row>
    <row r="102" spans="1:11" x14ac:dyDescent="0.35">
      <c r="A102">
        <v>2881</v>
      </c>
      <c r="B102" t="s">
        <v>300</v>
      </c>
      <c r="C102" t="s">
        <v>1</v>
      </c>
      <c r="D102" t="s">
        <v>301</v>
      </c>
      <c r="E102" t="s">
        <v>3</v>
      </c>
      <c r="F102" t="s">
        <v>302</v>
      </c>
      <c r="G102" t="s">
        <v>3</v>
      </c>
      <c r="H102" t="s">
        <v>12</v>
      </c>
      <c r="I102" t="s">
        <v>242</v>
      </c>
      <c r="J102" t="s">
        <v>243</v>
      </c>
      <c r="K102" t="s">
        <v>8</v>
      </c>
    </row>
    <row r="103" spans="1:11" x14ac:dyDescent="0.35">
      <c r="A103">
        <v>3710</v>
      </c>
      <c r="B103" t="s">
        <v>303</v>
      </c>
      <c r="C103" t="s">
        <v>1</v>
      </c>
      <c r="D103" t="s">
        <v>289</v>
      </c>
      <c r="E103" t="s">
        <v>249</v>
      </c>
      <c r="F103" t="s">
        <v>12</v>
      </c>
      <c r="G103" t="s">
        <v>3</v>
      </c>
      <c r="H103" t="s">
        <v>250</v>
      </c>
      <c r="I103" t="s">
        <v>251</v>
      </c>
      <c r="J103" t="s">
        <v>260</v>
      </c>
      <c r="K103" t="s">
        <v>8</v>
      </c>
    </row>
    <row r="104" spans="1:11" x14ac:dyDescent="0.35">
      <c r="A104">
        <v>3843</v>
      </c>
      <c r="B104" t="s">
        <v>304</v>
      </c>
      <c r="C104" t="s">
        <v>1</v>
      </c>
      <c r="D104" t="s">
        <v>305</v>
      </c>
      <c r="E104" t="s">
        <v>3</v>
      </c>
      <c r="F104" t="s">
        <v>306</v>
      </c>
      <c r="G104" t="s">
        <v>3</v>
      </c>
      <c r="H104" t="s">
        <v>307</v>
      </c>
      <c r="I104" t="s">
        <v>308</v>
      </c>
      <c r="J104" t="s">
        <v>3</v>
      </c>
      <c r="K104" t="s">
        <v>8</v>
      </c>
    </row>
    <row r="105" spans="1:11" x14ac:dyDescent="0.35">
      <c r="A105">
        <v>3845</v>
      </c>
      <c r="B105" t="s">
        <v>309</v>
      </c>
      <c r="C105" t="s">
        <v>1</v>
      </c>
      <c r="D105" t="s">
        <v>310</v>
      </c>
      <c r="E105" t="s">
        <v>249</v>
      </c>
      <c r="F105" t="s">
        <v>12</v>
      </c>
      <c r="G105" t="s">
        <v>3</v>
      </c>
      <c r="H105" t="s">
        <v>250</v>
      </c>
      <c r="I105" t="s">
        <v>251</v>
      </c>
      <c r="J105" t="s">
        <v>260</v>
      </c>
      <c r="K105" t="s">
        <v>8</v>
      </c>
    </row>
    <row r="106" spans="1:11" x14ac:dyDescent="0.35">
      <c r="A106">
        <v>3847</v>
      </c>
      <c r="B106" t="s">
        <v>311</v>
      </c>
      <c r="C106" t="s">
        <v>1</v>
      </c>
      <c r="D106" t="s">
        <v>254</v>
      </c>
      <c r="E106" t="s">
        <v>3</v>
      </c>
      <c r="F106" t="s">
        <v>255</v>
      </c>
      <c r="G106" t="s">
        <v>3</v>
      </c>
      <c r="H106" t="s">
        <v>256</v>
      </c>
      <c r="I106" t="s">
        <v>237</v>
      </c>
      <c r="J106" t="s">
        <v>238</v>
      </c>
      <c r="K106" t="s">
        <v>8</v>
      </c>
    </row>
    <row r="107" spans="1:11" x14ac:dyDescent="0.35">
      <c r="A107">
        <v>3848</v>
      </c>
      <c r="B107" t="s">
        <v>312</v>
      </c>
      <c r="C107" t="s">
        <v>1</v>
      </c>
      <c r="D107" t="s">
        <v>313</v>
      </c>
      <c r="E107" t="s">
        <v>3</v>
      </c>
      <c r="F107" t="s">
        <v>299</v>
      </c>
      <c r="G107" t="s">
        <v>3</v>
      </c>
      <c r="H107" t="s">
        <v>12</v>
      </c>
      <c r="I107" t="s">
        <v>242</v>
      </c>
      <c r="J107" t="s">
        <v>314</v>
      </c>
      <c r="K107" t="s">
        <v>8</v>
      </c>
    </row>
    <row r="108" spans="1:11" x14ac:dyDescent="0.35">
      <c r="A108">
        <v>5670</v>
      </c>
      <c r="B108" t="s">
        <v>315</v>
      </c>
      <c r="C108" t="s">
        <v>1</v>
      </c>
      <c r="D108" t="s">
        <v>316</v>
      </c>
      <c r="E108" t="s">
        <v>317</v>
      </c>
      <c r="F108" t="s">
        <v>12</v>
      </c>
      <c r="G108" t="s">
        <v>3</v>
      </c>
      <c r="H108" t="s">
        <v>12</v>
      </c>
      <c r="I108" t="s">
        <v>242</v>
      </c>
      <c r="J108" t="s">
        <v>3</v>
      </c>
      <c r="K108" t="s">
        <v>8</v>
      </c>
    </row>
    <row r="109" spans="1:11" x14ac:dyDescent="0.35">
      <c r="A109">
        <v>5672</v>
      </c>
      <c r="B109" t="s">
        <v>318</v>
      </c>
      <c r="C109" t="s">
        <v>1</v>
      </c>
      <c r="D109" t="s">
        <v>319</v>
      </c>
      <c r="E109" t="s">
        <v>317</v>
      </c>
      <c r="F109" t="s">
        <v>12</v>
      </c>
      <c r="G109" t="s">
        <v>3</v>
      </c>
      <c r="H109" t="s">
        <v>12</v>
      </c>
      <c r="I109" t="s">
        <v>242</v>
      </c>
      <c r="J109" t="s">
        <v>3</v>
      </c>
      <c r="K109" t="s">
        <v>8</v>
      </c>
    </row>
    <row r="110" spans="1:11" x14ac:dyDescent="0.35">
      <c r="A110">
        <v>6632</v>
      </c>
      <c r="B110" t="s">
        <v>320</v>
      </c>
      <c r="C110" t="s">
        <v>1</v>
      </c>
      <c r="D110" t="s">
        <v>321</v>
      </c>
      <c r="E110" t="s">
        <v>278</v>
      </c>
      <c r="F110" t="s">
        <v>12</v>
      </c>
      <c r="G110" t="s">
        <v>3</v>
      </c>
      <c r="H110" t="s">
        <v>279</v>
      </c>
      <c r="I110" t="s">
        <v>280</v>
      </c>
      <c r="J110" t="s">
        <v>281</v>
      </c>
      <c r="K110" t="s">
        <v>282</v>
      </c>
    </row>
    <row r="111" spans="1:11" x14ac:dyDescent="0.35">
      <c r="A111">
        <v>152</v>
      </c>
      <c r="B111" t="s">
        <v>322</v>
      </c>
      <c r="C111" t="s">
        <v>1</v>
      </c>
      <c r="D111" t="s">
        <v>323</v>
      </c>
      <c r="E111" t="s">
        <v>3</v>
      </c>
      <c r="F111" t="s">
        <v>272</v>
      </c>
      <c r="G111" t="s">
        <v>3</v>
      </c>
      <c r="H111" t="s">
        <v>236</v>
      </c>
      <c r="I111" t="s">
        <v>237</v>
      </c>
      <c r="J111" t="s">
        <v>238</v>
      </c>
      <c r="K111" t="s">
        <v>8</v>
      </c>
    </row>
    <row r="112" spans="1:11" x14ac:dyDescent="0.35">
      <c r="A112">
        <v>772</v>
      </c>
      <c r="B112" t="s">
        <v>324</v>
      </c>
      <c r="C112" t="s">
        <v>1</v>
      </c>
      <c r="D112" t="s">
        <v>325</v>
      </c>
      <c r="E112" t="s">
        <v>326</v>
      </c>
      <c r="F112" t="s">
        <v>12</v>
      </c>
      <c r="G112" t="s">
        <v>3</v>
      </c>
      <c r="H112" t="s">
        <v>12</v>
      </c>
      <c r="I112" t="s">
        <v>3</v>
      </c>
      <c r="J112" t="s">
        <v>269</v>
      </c>
      <c r="K112" t="s">
        <v>8</v>
      </c>
    </row>
    <row r="113" spans="1:11" x14ac:dyDescent="0.35">
      <c r="A113">
        <v>2541</v>
      </c>
      <c r="B113" t="s">
        <v>327</v>
      </c>
      <c r="C113" t="s">
        <v>1</v>
      </c>
      <c r="D113" t="s">
        <v>323</v>
      </c>
      <c r="E113" t="s">
        <v>3</v>
      </c>
      <c r="F113" t="s">
        <v>272</v>
      </c>
      <c r="G113" t="s">
        <v>3</v>
      </c>
      <c r="H113" t="s">
        <v>236</v>
      </c>
      <c r="I113" t="s">
        <v>237</v>
      </c>
      <c r="J113" t="s">
        <v>238</v>
      </c>
      <c r="K113" t="s">
        <v>8</v>
      </c>
    </row>
    <row r="114" spans="1:11" x14ac:dyDescent="0.35">
      <c r="A114">
        <v>756</v>
      </c>
      <c r="B114" t="s">
        <v>328</v>
      </c>
      <c r="C114" t="s">
        <v>1</v>
      </c>
      <c r="D114" t="s">
        <v>323</v>
      </c>
      <c r="E114" t="s">
        <v>3</v>
      </c>
      <c r="F114" t="s">
        <v>272</v>
      </c>
      <c r="G114" t="s">
        <v>3</v>
      </c>
      <c r="H114" t="s">
        <v>236</v>
      </c>
      <c r="I114" t="s">
        <v>237</v>
      </c>
      <c r="J114" t="s">
        <v>238</v>
      </c>
      <c r="K114" t="s">
        <v>8</v>
      </c>
    </row>
    <row r="115" spans="1:11" x14ac:dyDescent="0.35">
      <c r="A115">
        <v>2508</v>
      </c>
      <c r="B115" t="s">
        <v>329</v>
      </c>
      <c r="C115" t="s">
        <v>1</v>
      </c>
      <c r="D115" t="s">
        <v>323</v>
      </c>
      <c r="E115" t="s">
        <v>3</v>
      </c>
      <c r="F115" t="s">
        <v>272</v>
      </c>
      <c r="G115" t="s">
        <v>3</v>
      </c>
      <c r="H115" t="s">
        <v>236</v>
      </c>
      <c r="I115" t="s">
        <v>237</v>
      </c>
      <c r="J115" t="s">
        <v>238</v>
      </c>
      <c r="K115" t="s">
        <v>8</v>
      </c>
    </row>
    <row r="116" spans="1:11" x14ac:dyDescent="0.35">
      <c r="A116">
        <v>278</v>
      </c>
      <c r="B116" t="s">
        <v>330</v>
      </c>
      <c r="C116" t="s">
        <v>1</v>
      </c>
      <c r="D116" t="s">
        <v>331</v>
      </c>
      <c r="E116" t="s">
        <v>3</v>
      </c>
      <c r="F116" t="s">
        <v>332</v>
      </c>
      <c r="G116" t="s">
        <v>3</v>
      </c>
      <c r="H116" t="s">
        <v>12</v>
      </c>
      <c r="I116" t="s">
        <v>242</v>
      </c>
      <c r="J116" t="s">
        <v>243</v>
      </c>
      <c r="K116" t="s">
        <v>8</v>
      </c>
    </row>
    <row r="117" spans="1:11" x14ac:dyDescent="0.35">
      <c r="A117">
        <v>424</v>
      </c>
      <c r="B117" t="s">
        <v>333</v>
      </c>
      <c r="C117" t="s">
        <v>1</v>
      </c>
      <c r="D117" t="s">
        <v>334</v>
      </c>
      <c r="E117" t="s">
        <v>3</v>
      </c>
      <c r="F117" t="s">
        <v>335</v>
      </c>
      <c r="G117" t="s">
        <v>336</v>
      </c>
      <c r="H117" t="s">
        <v>337</v>
      </c>
      <c r="I117" t="s">
        <v>338</v>
      </c>
      <c r="J117" t="s">
        <v>339</v>
      </c>
      <c r="K117" t="s">
        <v>8</v>
      </c>
    </row>
    <row r="118" spans="1:11" x14ac:dyDescent="0.35">
      <c r="A118">
        <v>660</v>
      </c>
      <c r="B118" t="s">
        <v>346</v>
      </c>
      <c r="C118" t="s">
        <v>1</v>
      </c>
      <c r="D118" t="s">
        <v>347</v>
      </c>
      <c r="E118" t="s">
        <v>3</v>
      </c>
      <c r="F118" t="s">
        <v>348</v>
      </c>
      <c r="G118" t="s">
        <v>3</v>
      </c>
      <c r="H118" t="s">
        <v>12</v>
      </c>
      <c r="I118" t="s">
        <v>349</v>
      </c>
      <c r="J118" t="s">
        <v>189</v>
      </c>
      <c r="K118" t="s">
        <v>8</v>
      </c>
    </row>
    <row r="119" spans="1:11" x14ac:dyDescent="0.35">
      <c r="A119">
        <v>962</v>
      </c>
      <c r="B119" t="s">
        <v>350</v>
      </c>
      <c r="C119" t="s">
        <v>1</v>
      </c>
      <c r="D119" t="s">
        <v>334</v>
      </c>
      <c r="E119" t="s">
        <v>3</v>
      </c>
      <c r="F119" t="s">
        <v>335</v>
      </c>
      <c r="G119" t="s">
        <v>336</v>
      </c>
      <c r="H119" t="s">
        <v>337</v>
      </c>
      <c r="I119" t="s">
        <v>338</v>
      </c>
      <c r="J119" t="s">
        <v>339</v>
      </c>
      <c r="K119" t="s">
        <v>8</v>
      </c>
    </row>
    <row r="120" spans="1:11" x14ac:dyDescent="0.35">
      <c r="A120">
        <v>1027</v>
      </c>
      <c r="B120" t="s">
        <v>351</v>
      </c>
      <c r="C120" t="s">
        <v>1</v>
      </c>
      <c r="D120" t="s">
        <v>352</v>
      </c>
      <c r="E120" t="s">
        <v>353</v>
      </c>
      <c r="F120" t="s">
        <v>12</v>
      </c>
      <c r="G120" t="s">
        <v>3</v>
      </c>
      <c r="H120" t="s">
        <v>12</v>
      </c>
      <c r="I120" t="s">
        <v>354</v>
      </c>
      <c r="J120" t="s">
        <v>355</v>
      </c>
      <c r="K120" t="s">
        <v>356</v>
      </c>
    </row>
    <row r="121" spans="1:11" x14ac:dyDescent="0.35">
      <c r="A121">
        <v>1520</v>
      </c>
      <c r="B121" t="s">
        <v>357</v>
      </c>
      <c r="C121" t="s">
        <v>36</v>
      </c>
      <c r="D121" t="s">
        <v>352</v>
      </c>
      <c r="E121" t="s">
        <v>353</v>
      </c>
      <c r="F121" t="s">
        <v>12</v>
      </c>
      <c r="G121" t="s">
        <v>3</v>
      </c>
      <c r="H121" t="s">
        <v>12</v>
      </c>
      <c r="I121" t="s">
        <v>354</v>
      </c>
      <c r="J121" t="s">
        <v>355</v>
      </c>
      <c r="K121" t="s">
        <v>356</v>
      </c>
    </row>
    <row r="122" spans="1:11" x14ac:dyDescent="0.35">
      <c r="A122">
        <v>1914</v>
      </c>
      <c r="B122" t="s">
        <v>358</v>
      </c>
      <c r="C122" t="s">
        <v>1</v>
      </c>
      <c r="D122" t="s">
        <v>359</v>
      </c>
      <c r="E122" t="s">
        <v>3</v>
      </c>
      <c r="F122" t="s">
        <v>360</v>
      </c>
      <c r="G122" t="s">
        <v>3</v>
      </c>
      <c r="H122" t="s">
        <v>12</v>
      </c>
      <c r="I122" t="s">
        <v>349</v>
      </c>
      <c r="J122" t="s">
        <v>3</v>
      </c>
      <c r="K122" t="s">
        <v>8</v>
      </c>
    </row>
    <row r="123" spans="1:11" x14ac:dyDescent="0.35">
      <c r="A123">
        <v>2276</v>
      </c>
      <c r="B123" t="s">
        <v>361</v>
      </c>
      <c r="C123" t="s">
        <v>1</v>
      </c>
      <c r="D123" t="s">
        <v>362</v>
      </c>
      <c r="E123" t="s">
        <v>3</v>
      </c>
      <c r="F123" t="s">
        <v>348</v>
      </c>
      <c r="G123" t="s">
        <v>3</v>
      </c>
      <c r="H123" t="s">
        <v>12</v>
      </c>
      <c r="I123" t="s">
        <v>349</v>
      </c>
      <c r="J123" t="s">
        <v>189</v>
      </c>
      <c r="K123" t="s">
        <v>8</v>
      </c>
    </row>
    <row r="124" spans="1:11" x14ac:dyDescent="0.35">
      <c r="A124">
        <v>2525</v>
      </c>
      <c r="B124" t="s">
        <v>363</v>
      </c>
      <c r="C124" t="s">
        <v>1</v>
      </c>
      <c r="D124" t="s">
        <v>334</v>
      </c>
      <c r="E124" t="s">
        <v>3</v>
      </c>
      <c r="F124" t="s">
        <v>335</v>
      </c>
      <c r="G124" t="s">
        <v>336</v>
      </c>
      <c r="H124" t="s">
        <v>337</v>
      </c>
      <c r="I124" t="s">
        <v>338</v>
      </c>
      <c r="J124" t="s">
        <v>339</v>
      </c>
      <c r="K124" t="s">
        <v>8</v>
      </c>
    </row>
    <row r="125" spans="1:11" x14ac:dyDescent="0.35">
      <c r="A125">
        <v>2610</v>
      </c>
      <c r="B125" t="s">
        <v>364</v>
      </c>
      <c r="C125" t="s">
        <v>1</v>
      </c>
      <c r="D125" t="s">
        <v>334</v>
      </c>
      <c r="E125" t="s">
        <v>3</v>
      </c>
      <c r="F125" t="s">
        <v>335</v>
      </c>
      <c r="G125" t="s">
        <v>336</v>
      </c>
      <c r="H125" t="s">
        <v>337</v>
      </c>
      <c r="I125" t="s">
        <v>338</v>
      </c>
      <c r="J125" t="s">
        <v>339</v>
      </c>
      <c r="K125" t="s">
        <v>8</v>
      </c>
    </row>
    <row r="126" spans="1:11" x14ac:dyDescent="0.35">
      <c r="A126">
        <v>3123</v>
      </c>
      <c r="B126" t="s">
        <v>365</v>
      </c>
      <c r="C126" t="s">
        <v>1</v>
      </c>
      <c r="D126" t="s">
        <v>366</v>
      </c>
      <c r="E126" t="s">
        <v>3</v>
      </c>
      <c r="F126" t="s">
        <v>367</v>
      </c>
      <c r="G126" t="s">
        <v>3</v>
      </c>
      <c r="H126" t="s">
        <v>12</v>
      </c>
      <c r="I126" t="s">
        <v>349</v>
      </c>
      <c r="J126" t="s">
        <v>189</v>
      </c>
      <c r="K126" t="s">
        <v>8</v>
      </c>
    </row>
    <row r="127" spans="1:11" x14ac:dyDescent="0.35">
      <c r="A127">
        <v>202</v>
      </c>
      <c r="B127" t="s">
        <v>368</v>
      </c>
      <c r="C127" t="s">
        <v>1</v>
      </c>
      <c r="D127" t="s">
        <v>369</v>
      </c>
      <c r="E127" t="s">
        <v>3</v>
      </c>
      <c r="F127" t="s">
        <v>370</v>
      </c>
      <c r="G127" t="s">
        <v>3</v>
      </c>
      <c r="H127" t="s">
        <v>12</v>
      </c>
      <c r="I127" t="s">
        <v>354</v>
      </c>
      <c r="J127" t="s">
        <v>355</v>
      </c>
      <c r="K127" t="s">
        <v>356</v>
      </c>
    </row>
    <row r="128" spans="1:11" x14ac:dyDescent="0.35">
      <c r="A128">
        <v>1371</v>
      </c>
      <c r="B128" t="s">
        <v>372</v>
      </c>
      <c r="C128" t="s">
        <v>1</v>
      </c>
      <c r="D128" t="s">
        <v>373</v>
      </c>
      <c r="E128" t="s">
        <v>3</v>
      </c>
      <c r="F128" t="s">
        <v>374</v>
      </c>
      <c r="G128" t="s">
        <v>3</v>
      </c>
      <c r="H128" t="s">
        <v>12</v>
      </c>
      <c r="I128" t="s">
        <v>349</v>
      </c>
      <c r="J128" t="s">
        <v>189</v>
      </c>
      <c r="K128" t="s">
        <v>8</v>
      </c>
    </row>
    <row r="129" spans="1:11" x14ac:dyDescent="0.35">
      <c r="A129">
        <v>1479</v>
      </c>
      <c r="B129" t="s">
        <v>375</v>
      </c>
      <c r="C129" t="s">
        <v>1</v>
      </c>
      <c r="D129" t="s">
        <v>376</v>
      </c>
      <c r="E129" t="s">
        <v>3</v>
      </c>
      <c r="F129" t="s">
        <v>132</v>
      </c>
      <c r="G129" t="s">
        <v>3</v>
      </c>
      <c r="H129" t="s">
        <v>12</v>
      </c>
      <c r="I129" t="s">
        <v>354</v>
      </c>
      <c r="J129" t="s">
        <v>355</v>
      </c>
      <c r="K129" t="s">
        <v>8</v>
      </c>
    </row>
    <row r="130" spans="1:11" x14ac:dyDescent="0.35">
      <c r="A130">
        <v>1705</v>
      </c>
      <c r="B130" t="s">
        <v>377</v>
      </c>
      <c r="C130" t="s">
        <v>1</v>
      </c>
      <c r="D130" t="s">
        <v>334</v>
      </c>
      <c r="E130" t="s">
        <v>3</v>
      </c>
      <c r="F130" t="s">
        <v>335</v>
      </c>
      <c r="G130" t="s">
        <v>336</v>
      </c>
      <c r="H130" t="s">
        <v>337</v>
      </c>
      <c r="I130" t="s">
        <v>338</v>
      </c>
      <c r="J130" t="s">
        <v>339</v>
      </c>
      <c r="K130" t="s">
        <v>8</v>
      </c>
    </row>
    <row r="131" spans="1:11" x14ac:dyDescent="0.35">
      <c r="A131">
        <v>2337</v>
      </c>
      <c r="B131" t="s">
        <v>378</v>
      </c>
      <c r="C131" t="s">
        <v>1</v>
      </c>
      <c r="D131" t="s">
        <v>334</v>
      </c>
      <c r="E131" t="s">
        <v>3</v>
      </c>
      <c r="F131" t="s">
        <v>335</v>
      </c>
      <c r="G131" t="s">
        <v>336</v>
      </c>
      <c r="H131" t="s">
        <v>337</v>
      </c>
      <c r="I131" t="s">
        <v>338</v>
      </c>
      <c r="J131" t="s">
        <v>339</v>
      </c>
      <c r="K131" t="s">
        <v>8</v>
      </c>
    </row>
    <row r="132" spans="1:11" x14ac:dyDescent="0.35">
      <c r="A132">
        <v>2553</v>
      </c>
      <c r="B132" t="s">
        <v>379</v>
      </c>
      <c r="C132" t="s">
        <v>1</v>
      </c>
      <c r="D132" t="s">
        <v>334</v>
      </c>
      <c r="E132" t="s">
        <v>3</v>
      </c>
      <c r="F132" t="s">
        <v>335</v>
      </c>
      <c r="G132" t="s">
        <v>336</v>
      </c>
      <c r="H132" t="s">
        <v>337</v>
      </c>
      <c r="I132" t="s">
        <v>338</v>
      </c>
      <c r="J132" t="s">
        <v>339</v>
      </c>
      <c r="K132" t="s">
        <v>8</v>
      </c>
    </row>
    <row r="133" spans="1:11" x14ac:dyDescent="0.35">
      <c r="A133">
        <v>2869</v>
      </c>
      <c r="B133" t="s">
        <v>380</v>
      </c>
      <c r="C133" t="s">
        <v>1</v>
      </c>
      <c r="D133" t="s">
        <v>334</v>
      </c>
      <c r="E133" t="s">
        <v>3</v>
      </c>
      <c r="F133" t="s">
        <v>335</v>
      </c>
      <c r="G133" t="s">
        <v>336</v>
      </c>
      <c r="H133" t="s">
        <v>337</v>
      </c>
      <c r="I133" t="s">
        <v>338</v>
      </c>
      <c r="J133" t="s">
        <v>339</v>
      </c>
      <c r="K133" t="s">
        <v>8</v>
      </c>
    </row>
    <row r="134" spans="1:11" x14ac:dyDescent="0.35">
      <c r="A134">
        <v>130</v>
      </c>
      <c r="B134" t="s">
        <v>381</v>
      </c>
      <c r="C134" t="s">
        <v>1</v>
      </c>
      <c r="D134" t="s">
        <v>382</v>
      </c>
      <c r="E134" t="s">
        <v>3</v>
      </c>
      <c r="F134" t="s">
        <v>348</v>
      </c>
      <c r="G134" t="s">
        <v>3</v>
      </c>
      <c r="H134" t="s">
        <v>12</v>
      </c>
      <c r="I134" t="s">
        <v>349</v>
      </c>
      <c r="J134" t="s">
        <v>189</v>
      </c>
      <c r="K134" t="s">
        <v>8</v>
      </c>
    </row>
    <row r="135" spans="1:11" x14ac:dyDescent="0.35">
      <c r="A135">
        <v>465</v>
      </c>
      <c r="B135" t="s">
        <v>383</v>
      </c>
      <c r="C135" t="s">
        <v>1</v>
      </c>
      <c r="D135" t="s">
        <v>384</v>
      </c>
      <c r="E135" t="s">
        <v>3</v>
      </c>
      <c r="F135" t="s">
        <v>370</v>
      </c>
      <c r="G135" t="s">
        <v>3</v>
      </c>
      <c r="H135" t="s">
        <v>12</v>
      </c>
      <c r="I135" t="s">
        <v>354</v>
      </c>
      <c r="J135" t="s">
        <v>355</v>
      </c>
      <c r="K135" t="s">
        <v>356</v>
      </c>
    </row>
    <row r="136" spans="1:11" x14ac:dyDescent="0.35">
      <c r="A136">
        <v>2072</v>
      </c>
      <c r="B136" t="s">
        <v>385</v>
      </c>
      <c r="C136" t="s">
        <v>1</v>
      </c>
      <c r="D136" t="s">
        <v>386</v>
      </c>
      <c r="E136" t="s">
        <v>3</v>
      </c>
      <c r="F136" t="s">
        <v>132</v>
      </c>
      <c r="G136" t="s">
        <v>387</v>
      </c>
      <c r="H136" t="s">
        <v>12</v>
      </c>
      <c r="I136" t="s">
        <v>354</v>
      </c>
      <c r="J136" t="s">
        <v>355</v>
      </c>
      <c r="K136" t="s">
        <v>356</v>
      </c>
    </row>
    <row r="137" spans="1:11" x14ac:dyDescent="0.35">
      <c r="A137">
        <v>2129</v>
      </c>
      <c r="B137" t="s">
        <v>388</v>
      </c>
      <c r="C137" t="s">
        <v>1</v>
      </c>
      <c r="D137" t="s">
        <v>334</v>
      </c>
      <c r="E137" t="s">
        <v>3</v>
      </c>
      <c r="F137" t="s">
        <v>335</v>
      </c>
      <c r="G137" t="s">
        <v>336</v>
      </c>
      <c r="H137" t="s">
        <v>337</v>
      </c>
      <c r="I137" t="s">
        <v>338</v>
      </c>
      <c r="J137" t="s">
        <v>339</v>
      </c>
      <c r="K137" t="s">
        <v>8</v>
      </c>
    </row>
    <row r="138" spans="1:11" x14ac:dyDescent="0.35">
      <c r="A138">
        <v>2225</v>
      </c>
      <c r="B138" t="s">
        <v>389</v>
      </c>
      <c r="C138" t="s">
        <v>1</v>
      </c>
      <c r="D138" t="s">
        <v>390</v>
      </c>
      <c r="E138" t="s">
        <v>3</v>
      </c>
      <c r="F138" t="s">
        <v>132</v>
      </c>
      <c r="G138" t="s">
        <v>3</v>
      </c>
      <c r="H138" t="s">
        <v>12</v>
      </c>
      <c r="I138" t="s">
        <v>354</v>
      </c>
      <c r="J138" t="s">
        <v>355</v>
      </c>
      <c r="K138" t="s">
        <v>356</v>
      </c>
    </row>
    <row r="139" spans="1:11" x14ac:dyDescent="0.35">
      <c r="A139">
        <v>2240</v>
      </c>
      <c r="B139" t="s">
        <v>391</v>
      </c>
      <c r="C139" t="s">
        <v>1</v>
      </c>
      <c r="D139" t="s">
        <v>334</v>
      </c>
      <c r="E139" t="s">
        <v>3</v>
      </c>
      <c r="F139" t="s">
        <v>335</v>
      </c>
      <c r="G139" t="s">
        <v>336</v>
      </c>
      <c r="H139" t="s">
        <v>337</v>
      </c>
      <c r="I139" t="s">
        <v>338</v>
      </c>
      <c r="J139" t="s">
        <v>339</v>
      </c>
      <c r="K139" t="s">
        <v>8</v>
      </c>
    </row>
    <row r="140" spans="1:11" x14ac:dyDescent="0.35">
      <c r="A140">
        <v>2414</v>
      </c>
      <c r="B140" t="s">
        <v>392</v>
      </c>
      <c r="C140" t="s">
        <v>1</v>
      </c>
      <c r="D140" t="s">
        <v>334</v>
      </c>
      <c r="E140" t="s">
        <v>3</v>
      </c>
      <c r="F140" t="s">
        <v>335</v>
      </c>
      <c r="G140" t="s">
        <v>336</v>
      </c>
      <c r="H140" t="s">
        <v>337</v>
      </c>
      <c r="I140" t="s">
        <v>338</v>
      </c>
      <c r="J140" t="s">
        <v>339</v>
      </c>
      <c r="K140" t="s">
        <v>8</v>
      </c>
    </row>
    <row r="141" spans="1:11" x14ac:dyDescent="0.35">
      <c r="A141">
        <v>2682</v>
      </c>
      <c r="B141" t="s">
        <v>393</v>
      </c>
      <c r="C141" t="s">
        <v>1</v>
      </c>
      <c r="D141" t="s">
        <v>394</v>
      </c>
      <c r="E141" t="s">
        <v>3</v>
      </c>
      <c r="F141" t="s">
        <v>395</v>
      </c>
      <c r="G141" t="s">
        <v>3</v>
      </c>
      <c r="H141" t="s">
        <v>12</v>
      </c>
      <c r="I141" t="s">
        <v>349</v>
      </c>
      <c r="J141" t="s">
        <v>189</v>
      </c>
      <c r="K141" t="s">
        <v>8</v>
      </c>
    </row>
    <row r="142" spans="1:11" x14ac:dyDescent="0.35">
      <c r="A142">
        <v>2756</v>
      </c>
      <c r="B142" t="s">
        <v>396</v>
      </c>
      <c r="C142" t="s">
        <v>1</v>
      </c>
      <c r="D142" t="s">
        <v>334</v>
      </c>
      <c r="E142" t="s">
        <v>3</v>
      </c>
      <c r="F142" t="s">
        <v>335</v>
      </c>
      <c r="G142" t="s">
        <v>336</v>
      </c>
      <c r="H142" t="s">
        <v>337</v>
      </c>
      <c r="I142" t="s">
        <v>338</v>
      </c>
      <c r="J142" t="s">
        <v>339</v>
      </c>
      <c r="K142" t="s">
        <v>8</v>
      </c>
    </row>
    <row r="143" spans="1:11" x14ac:dyDescent="0.35">
      <c r="A143">
        <v>2941</v>
      </c>
      <c r="B143" t="s">
        <v>397</v>
      </c>
      <c r="C143" t="s">
        <v>1</v>
      </c>
      <c r="D143" t="s">
        <v>334</v>
      </c>
      <c r="E143" t="s">
        <v>3</v>
      </c>
      <c r="F143" t="s">
        <v>335</v>
      </c>
      <c r="G143" t="s">
        <v>336</v>
      </c>
      <c r="H143" t="s">
        <v>337</v>
      </c>
      <c r="I143" t="s">
        <v>338</v>
      </c>
      <c r="J143" t="s">
        <v>339</v>
      </c>
      <c r="K143" t="s">
        <v>8</v>
      </c>
    </row>
    <row r="144" spans="1:11" x14ac:dyDescent="0.35">
      <c r="A144">
        <v>3032</v>
      </c>
      <c r="B144" t="s">
        <v>398</v>
      </c>
      <c r="C144" t="s">
        <v>1</v>
      </c>
      <c r="D144" t="s">
        <v>334</v>
      </c>
      <c r="E144" t="s">
        <v>3</v>
      </c>
      <c r="F144" t="s">
        <v>335</v>
      </c>
      <c r="G144" t="s">
        <v>336</v>
      </c>
      <c r="H144" t="s">
        <v>337</v>
      </c>
      <c r="I144" t="s">
        <v>338</v>
      </c>
      <c r="J144" t="s">
        <v>339</v>
      </c>
      <c r="K144" t="s">
        <v>8</v>
      </c>
    </row>
    <row r="145" spans="1:11" x14ac:dyDescent="0.35">
      <c r="A145">
        <v>3136</v>
      </c>
      <c r="B145" t="s">
        <v>399</v>
      </c>
      <c r="C145" t="s">
        <v>1</v>
      </c>
      <c r="D145" t="s">
        <v>334</v>
      </c>
      <c r="E145" t="s">
        <v>3</v>
      </c>
      <c r="F145" t="s">
        <v>335</v>
      </c>
      <c r="G145" t="s">
        <v>336</v>
      </c>
      <c r="H145" t="s">
        <v>337</v>
      </c>
      <c r="I145" t="s">
        <v>338</v>
      </c>
      <c r="J145" t="s">
        <v>339</v>
      </c>
      <c r="K145" t="s">
        <v>8</v>
      </c>
    </row>
    <row r="146" spans="1:11" x14ac:dyDescent="0.35">
      <c r="A146">
        <v>3145</v>
      </c>
      <c r="B146" t="s">
        <v>400</v>
      </c>
      <c r="C146" t="s">
        <v>1</v>
      </c>
      <c r="D146" t="s">
        <v>334</v>
      </c>
      <c r="E146" t="s">
        <v>3</v>
      </c>
      <c r="F146" t="s">
        <v>335</v>
      </c>
      <c r="G146" t="s">
        <v>336</v>
      </c>
      <c r="H146" t="s">
        <v>337</v>
      </c>
      <c r="I146" t="s">
        <v>338</v>
      </c>
      <c r="J146" t="s">
        <v>339</v>
      </c>
      <c r="K146" t="s">
        <v>8</v>
      </c>
    </row>
    <row r="147" spans="1:11" x14ac:dyDescent="0.35">
      <c r="A147">
        <v>3356</v>
      </c>
      <c r="B147" t="s">
        <v>401</v>
      </c>
      <c r="C147" t="s">
        <v>1</v>
      </c>
      <c r="D147" t="s">
        <v>402</v>
      </c>
      <c r="E147" t="s">
        <v>3</v>
      </c>
      <c r="F147" t="s">
        <v>370</v>
      </c>
      <c r="G147" t="s">
        <v>3</v>
      </c>
      <c r="H147" t="s">
        <v>12</v>
      </c>
      <c r="I147" t="s">
        <v>354</v>
      </c>
      <c r="J147" t="s">
        <v>355</v>
      </c>
      <c r="K147" t="s">
        <v>8</v>
      </c>
    </row>
    <row r="148" spans="1:11" x14ac:dyDescent="0.35">
      <c r="A148">
        <v>334</v>
      </c>
      <c r="B148" t="s">
        <v>403</v>
      </c>
      <c r="C148" t="s">
        <v>1</v>
      </c>
      <c r="D148" t="s">
        <v>334</v>
      </c>
      <c r="E148" t="s">
        <v>3</v>
      </c>
      <c r="F148" t="s">
        <v>335</v>
      </c>
      <c r="G148" t="s">
        <v>336</v>
      </c>
      <c r="H148" t="s">
        <v>337</v>
      </c>
      <c r="I148" t="s">
        <v>338</v>
      </c>
      <c r="J148" t="s">
        <v>339</v>
      </c>
      <c r="K148" t="s">
        <v>8</v>
      </c>
    </row>
    <row r="149" spans="1:11" x14ac:dyDescent="0.35">
      <c r="A149">
        <v>986</v>
      </c>
      <c r="B149" t="s">
        <v>404</v>
      </c>
      <c r="C149" t="s">
        <v>1</v>
      </c>
      <c r="D149" t="s">
        <v>334</v>
      </c>
      <c r="E149" t="s">
        <v>3</v>
      </c>
      <c r="F149" t="s">
        <v>335</v>
      </c>
      <c r="G149" t="s">
        <v>336</v>
      </c>
      <c r="H149" t="s">
        <v>337</v>
      </c>
      <c r="I149" t="s">
        <v>338</v>
      </c>
      <c r="J149" t="s">
        <v>339</v>
      </c>
      <c r="K149" t="s">
        <v>8</v>
      </c>
    </row>
    <row r="150" spans="1:11" x14ac:dyDescent="0.35">
      <c r="A150">
        <v>1136</v>
      </c>
      <c r="B150" t="s">
        <v>405</v>
      </c>
      <c r="C150" t="s">
        <v>1</v>
      </c>
      <c r="D150" t="s">
        <v>334</v>
      </c>
      <c r="E150" t="s">
        <v>3</v>
      </c>
      <c r="F150" t="s">
        <v>335</v>
      </c>
      <c r="G150" t="s">
        <v>336</v>
      </c>
      <c r="H150" t="s">
        <v>337</v>
      </c>
      <c r="I150" t="s">
        <v>338</v>
      </c>
      <c r="J150" t="s">
        <v>339</v>
      </c>
      <c r="K150" t="s">
        <v>8</v>
      </c>
    </row>
    <row r="151" spans="1:11" x14ac:dyDescent="0.35">
      <c r="A151">
        <v>1196</v>
      </c>
      <c r="B151" t="s">
        <v>406</v>
      </c>
      <c r="C151" t="s">
        <v>1</v>
      </c>
      <c r="D151" t="s">
        <v>373</v>
      </c>
      <c r="E151" t="s">
        <v>3</v>
      </c>
      <c r="F151" t="s">
        <v>374</v>
      </c>
      <c r="G151" t="s">
        <v>3</v>
      </c>
      <c r="H151" t="s">
        <v>12</v>
      </c>
      <c r="I151" t="s">
        <v>349</v>
      </c>
      <c r="J151" t="s">
        <v>189</v>
      </c>
      <c r="K151" t="s">
        <v>8</v>
      </c>
    </row>
    <row r="152" spans="1:11" x14ac:dyDescent="0.35">
      <c r="A152">
        <v>1726</v>
      </c>
      <c r="B152" t="s">
        <v>408</v>
      </c>
      <c r="C152" t="s">
        <v>1</v>
      </c>
      <c r="D152" t="s">
        <v>334</v>
      </c>
      <c r="E152" t="s">
        <v>3</v>
      </c>
      <c r="F152" t="s">
        <v>335</v>
      </c>
      <c r="G152" t="s">
        <v>336</v>
      </c>
      <c r="H152" t="s">
        <v>337</v>
      </c>
      <c r="I152" t="s">
        <v>338</v>
      </c>
      <c r="J152" t="s">
        <v>339</v>
      </c>
      <c r="K152" t="s">
        <v>8</v>
      </c>
    </row>
    <row r="153" spans="1:11" x14ac:dyDescent="0.35">
      <c r="A153">
        <v>2137</v>
      </c>
      <c r="B153" t="s">
        <v>409</v>
      </c>
      <c r="C153" t="s">
        <v>1</v>
      </c>
      <c r="D153" t="s">
        <v>334</v>
      </c>
      <c r="E153" t="s">
        <v>3</v>
      </c>
      <c r="F153" t="s">
        <v>335</v>
      </c>
      <c r="G153" t="s">
        <v>336</v>
      </c>
      <c r="H153" t="s">
        <v>337</v>
      </c>
      <c r="I153" t="s">
        <v>338</v>
      </c>
      <c r="J153" t="s">
        <v>339</v>
      </c>
      <c r="K153" t="s">
        <v>8</v>
      </c>
    </row>
    <row r="154" spans="1:11" x14ac:dyDescent="0.35">
      <c r="A154">
        <v>2514</v>
      </c>
      <c r="B154" t="s">
        <v>410</v>
      </c>
      <c r="C154" t="s">
        <v>1</v>
      </c>
      <c r="D154" t="s">
        <v>334</v>
      </c>
      <c r="E154" t="s">
        <v>3</v>
      </c>
      <c r="F154" t="s">
        <v>335</v>
      </c>
      <c r="G154" t="s">
        <v>336</v>
      </c>
      <c r="H154" t="s">
        <v>337</v>
      </c>
      <c r="I154" t="s">
        <v>338</v>
      </c>
      <c r="J154" t="s">
        <v>339</v>
      </c>
      <c r="K154" t="s">
        <v>8</v>
      </c>
    </row>
    <row r="155" spans="1:11" x14ac:dyDescent="0.35">
      <c r="A155">
        <v>2558</v>
      </c>
      <c r="B155" t="s">
        <v>411</v>
      </c>
      <c r="C155" t="s">
        <v>1</v>
      </c>
      <c r="D155" t="s">
        <v>412</v>
      </c>
      <c r="E155" t="s">
        <v>3</v>
      </c>
      <c r="F155" t="s">
        <v>413</v>
      </c>
      <c r="G155" t="s">
        <v>3</v>
      </c>
      <c r="H155" t="s">
        <v>12</v>
      </c>
      <c r="I155" t="s">
        <v>349</v>
      </c>
      <c r="J155" t="s">
        <v>3</v>
      </c>
      <c r="K155" t="s">
        <v>8</v>
      </c>
    </row>
    <row r="156" spans="1:11" x14ac:dyDescent="0.35">
      <c r="A156">
        <v>2920</v>
      </c>
      <c r="B156" t="s">
        <v>414</v>
      </c>
      <c r="C156" t="s">
        <v>1</v>
      </c>
      <c r="D156" t="s">
        <v>415</v>
      </c>
      <c r="E156" t="s">
        <v>3</v>
      </c>
      <c r="F156" t="s">
        <v>416</v>
      </c>
      <c r="G156" t="s">
        <v>3</v>
      </c>
      <c r="H156" t="s">
        <v>12</v>
      </c>
      <c r="I156" t="s">
        <v>354</v>
      </c>
      <c r="J156" t="s">
        <v>3</v>
      </c>
      <c r="K156" t="s">
        <v>8</v>
      </c>
    </row>
    <row r="157" spans="1:11" x14ac:dyDescent="0.35">
      <c r="A157">
        <v>2964</v>
      </c>
      <c r="B157" t="s">
        <v>417</v>
      </c>
      <c r="C157" t="s">
        <v>1</v>
      </c>
      <c r="D157" t="s">
        <v>334</v>
      </c>
      <c r="E157" t="s">
        <v>3</v>
      </c>
      <c r="F157" t="s">
        <v>335</v>
      </c>
      <c r="G157" t="s">
        <v>336</v>
      </c>
      <c r="H157" t="s">
        <v>337</v>
      </c>
      <c r="I157" t="s">
        <v>338</v>
      </c>
      <c r="J157" t="s">
        <v>339</v>
      </c>
      <c r="K157" t="s">
        <v>8</v>
      </c>
    </row>
    <row r="158" spans="1:11" x14ac:dyDescent="0.35">
      <c r="A158">
        <v>2977</v>
      </c>
      <c r="B158" t="s">
        <v>418</v>
      </c>
      <c r="C158" t="s">
        <v>1</v>
      </c>
      <c r="D158" t="s">
        <v>334</v>
      </c>
      <c r="E158" t="s">
        <v>3</v>
      </c>
      <c r="F158" t="s">
        <v>335</v>
      </c>
      <c r="G158" t="s">
        <v>336</v>
      </c>
      <c r="H158" t="s">
        <v>337</v>
      </c>
      <c r="I158" t="s">
        <v>338</v>
      </c>
      <c r="J158" t="s">
        <v>339</v>
      </c>
      <c r="K158" t="s">
        <v>8</v>
      </c>
    </row>
    <row r="159" spans="1:11" x14ac:dyDescent="0.35">
      <c r="A159">
        <v>309</v>
      </c>
      <c r="B159" t="s">
        <v>419</v>
      </c>
      <c r="C159" t="s">
        <v>1</v>
      </c>
      <c r="D159" t="s">
        <v>420</v>
      </c>
      <c r="E159" t="s">
        <v>3</v>
      </c>
      <c r="F159" t="s">
        <v>421</v>
      </c>
      <c r="G159" t="s">
        <v>3</v>
      </c>
      <c r="H159" t="s">
        <v>422</v>
      </c>
      <c r="I159" t="s">
        <v>349</v>
      </c>
      <c r="J159" t="s">
        <v>189</v>
      </c>
      <c r="K159" t="s">
        <v>345</v>
      </c>
    </row>
    <row r="160" spans="1:11" x14ac:dyDescent="0.35">
      <c r="A160">
        <v>1751</v>
      </c>
      <c r="B160" t="s">
        <v>423</v>
      </c>
      <c r="C160" t="s">
        <v>1</v>
      </c>
      <c r="D160" t="s">
        <v>424</v>
      </c>
      <c r="E160" t="s">
        <v>3</v>
      </c>
      <c r="F160" t="s">
        <v>348</v>
      </c>
      <c r="G160" t="s">
        <v>3</v>
      </c>
      <c r="H160" t="s">
        <v>12</v>
      </c>
      <c r="I160" t="s">
        <v>349</v>
      </c>
      <c r="J160" t="s">
        <v>189</v>
      </c>
      <c r="K160" t="s">
        <v>8</v>
      </c>
    </row>
    <row r="161" spans="1:11" x14ac:dyDescent="0.35">
      <c r="A161">
        <v>2074</v>
      </c>
      <c r="B161" t="s">
        <v>425</v>
      </c>
      <c r="C161" t="s">
        <v>1</v>
      </c>
      <c r="D161" t="s">
        <v>334</v>
      </c>
      <c r="E161" t="s">
        <v>3</v>
      </c>
      <c r="F161" t="s">
        <v>335</v>
      </c>
      <c r="G161" t="s">
        <v>336</v>
      </c>
      <c r="H161" t="s">
        <v>337</v>
      </c>
      <c r="I161" t="s">
        <v>338</v>
      </c>
      <c r="J161" t="s">
        <v>339</v>
      </c>
      <c r="K161" t="s">
        <v>8</v>
      </c>
    </row>
    <row r="162" spans="1:11" x14ac:dyDescent="0.35">
      <c r="A162">
        <v>2662</v>
      </c>
      <c r="B162" t="s">
        <v>427</v>
      </c>
      <c r="C162" t="s">
        <v>1</v>
      </c>
      <c r="D162" t="s">
        <v>420</v>
      </c>
      <c r="E162" t="s">
        <v>3</v>
      </c>
      <c r="F162" t="s">
        <v>421</v>
      </c>
      <c r="G162" t="s">
        <v>3</v>
      </c>
      <c r="H162" t="s">
        <v>422</v>
      </c>
      <c r="I162" t="s">
        <v>349</v>
      </c>
      <c r="J162" t="s">
        <v>189</v>
      </c>
      <c r="K162" t="s">
        <v>345</v>
      </c>
    </row>
    <row r="163" spans="1:11" x14ac:dyDescent="0.35">
      <c r="A163">
        <v>2840</v>
      </c>
      <c r="B163" t="s">
        <v>428</v>
      </c>
      <c r="C163" t="s">
        <v>1</v>
      </c>
      <c r="D163" t="s">
        <v>420</v>
      </c>
      <c r="E163" t="s">
        <v>3</v>
      </c>
      <c r="F163" t="s">
        <v>421</v>
      </c>
      <c r="G163" t="s">
        <v>3</v>
      </c>
      <c r="H163" t="s">
        <v>422</v>
      </c>
      <c r="I163" t="s">
        <v>349</v>
      </c>
      <c r="J163" t="s">
        <v>189</v>
      </c>
      <c r="K163" t="s">
        <v>345</v>
      </c>
    </row>
    <row r="164" spans="1:11" x14ac:dyDescent="0.35">
      <c r="A164">
        <v>3078</v>
      </c>
      <c r="B164" t="s">
        <v>429</v>
      </c>
      <c r="C164" t="s">
        <v>1</v>
      </c>
      <c r="D164" t="s">
        <v>430</v>
      </c>
      <c r="E164" t="s">
        <v>3</v>
      </c>
      <c r="F164" t="s">
        <v>348</v>
      </c>
      <c r="G164" t="s">
        <v>3</v>
      </c>
      <c r="H164" t="s">
        <v>12</v>
      </c>
      <c r="I164" t="s">
        <v>349</v>
      </c>
      <c r="J164" t="s">
        <v>189</v>
      </c>
      <c r="K164" t="s">
        <v>8</v>
      </c>
    </row>
    <row r="165" spans="1:11" x14ac:dyDescent="0.35">
      <c r="A165">
        <v>3101</v>
      </c>
      <c r="B165" t="s">
        <v>431</v>
      </c>
      <c r="C165" t="s">
        <v>1</v>
      </c>
      <c r="D165" t="s">
        <v>334</v>
      </c>
      <c r="E165" t="s">
        <v>3</v>
      </c>
      <c r="F165" t="s">
        <v>335</v>
      </c>
      <c r="G165" t="s">
        <v>336</v>
      </c>
      <c r="H165" t="s">
        <v>337</v>
      </c>
      <c r="I165" t="s">
        <v>338</v>
      </c>
      <c r="J165" t="s">
        <v>339</v>
      </c>
      <c r="K165" t="s">
        <v>8</v>
      </c>
    </row>
    <row r="166" spans="1:11" x14ac:dyDescent="0.35">
      <c r="A166">
        <v>1148</v>
      </c>
      <c r="B166" t="s">
        <v>432</v>
      </c>
      <c r="C166" t="s">
        <v>1</v>
      </c>
      <c r="D166" t="s">
        <v>420</v>
      </c>
      <c r="E166" t="s">
        <v>3</v>
      </c>
      <c r="F166" t="s">
        <v>421</v>
      </c>
      <c r="G166" t="s">
        <v>3</v>
      </c>
      <c r="H166" t="s">
        <v>422</v>
      </c>
      <c r="I166" t="s">
        <v>349</v>
      </c>
      <c r="J166" t="s">
        <v>189</v>
      </c>
      <c r="K166" t="s">
        <v>345</v>
      </c>
    </row>
    <row r="167" spans="1:11" x14ac:dyDescent="0.35">
      <c r="A167">
        <v>1704</v>
      </c>
      <c r="B167" t="s">
        <v>433</v>
      </c>
      <c r="C167" t="s">
        <v>1</v>
      </c>
      <c r="D167" t="s">
        <v>434</v>
      </c>
      <c r="E167" t="s">
        <v>3</v>
      </c>
      <c r="F167" t="s">
        <v>435</v>
      </c>
      <c r="G167" t="s">
        <v>436</v>
      </c>
      <c r="H167" t="s">
        <v>12</v>
      </c>
      <c r="I167" t="s">
        <v>338</v>
      </c>
      <c r="J167" t="s">
        <v>189</v>
      </c>
      <c r="K167" t="s">
        <v>8</v>
      </c>
    </row>
    <row r="168" spans="1:11" x14ac:dyDescent="0.35">
      <c r="A168">
        <v>2841</v>
      </c>
      <c r="B168" t="s">
        <v>437</v>
      </c>
      <c r="C168" t="s">
        <v>1</v>
      </c>
      <c r="D168" t="s">
        <v>420</v>
      </c>
      <c r="E168" t="s">
        <v>3</v>
      </c>
      <c r="F168" t="s">
        <v>421</v>
      </c>
      <c r="G168" t="s">
        <v>3</v>
      </c>
      <c r="H168" t="s">
        <v>422</v>
      </c>
      <c r="I168" t="s">
        <v>349</v>
      </c>
      <c r="J168" t="s">
        <v>189</v>
      </c>
      <c r="K168" t="s">
        <v>345</v>
      </c>
    </row>
    <row r="169" spans="1:11" x14ac:dyDescent="0.35">
      <c r="A169">
        <v>3550</v>
      </c>
      <c r="B169" t="s">
        <v>438</v>
      </c>
      <c r="C169" t="s">
        <v>1</v>
      </c>
      <c r="D169" t="s">
        <v>424</v>
      </c>
      <c r="E169" t="s">
        <v>3</v>
      </c>
      <c r="F169" t="s">
        <v>348</v>
      </c>
      <c r="G169" t="s">
        <v>3</v>
      </c>
      <c r="H169" t="s">
        <v>12</v>
      </c>
      <c r="I169" t="s">
        <v>349</v>
      </c>
      <c r="J169" t="s">
        <v>189</v>
      </c>
      <c r="K169" t="s">
        <v>8</v>
      </c>
    </row>
    <row r="170" spans="1:11" x14ac:dyDescent="0.35">
      <c r="A170">
        <v>3788</v>
      </c>
      <c r="B170" t="s">
        <v>439</v>
      </c>
      <c r="C170" t="s">
        <v>1</v>
      </c>
      <c r="D170" t="s">
        <v>334</v>
      </c>
      <c r="E170" t="s">
        <v>3</v>
      </c>
      <c r="F170" t="s">
        <v>335</v>
      </c>
      <c r="G170" t="s">
        <v>336</v>
      </c>
      <c r="H170" t="s">
        <v>337</v>
      </c>
      <c r="I170" t="s">
        <v>338</v>
      </c>
      <c r="J170" t="s">
        <v>339</v>
      </c>
      <c r="K170" t="s">
        <v>8</v>
      </c>
    </row>
    <row r="171" spans="1:11" x14ac:dyDescent="0.35">
      <c r="A171">
        <v>3896</v>
      </c>
      <c r="B171" t="s">
        <v>440</v>
      </c>
      <c r="C171" t="s">
        <v>1</v>
      </c>
      <c r="D171" t="s">
        <v>420</v>
      </c>
      <c r="E171" t="s">
        <v>3</v>
      </c>
      <c r="F171" t="s">
        <v>421</v>
      </c>
      <c r="G171" t="s">
        <v>3</v>
      </c>
      <c r="H171" t="s">
        <v>422</v>
      </c>
      <c r="I171" t="s">
        <v>349</v>
      </c>
      <c r="J171" t="s">
        <v>189</v>
      </c>
      <c r="K171" t="s">
        <v>345</v>
      </c>
    </row>
    <row r="172" spans="1:11" x14ac:dyDescent="0.35">
      <c r="A172">
        <v>1209</v>
      </c>
      <c r="B172" t="s">
        <v>441</v>
      </c>
      <c r="C172" t="s">
        <v>1</v>
      </c>
      <c r="D172" t="s">
        <v>424</v>
      </c>
      <c r="E172" t="s">
        <v>3</v>
      </c>
      <c r="F172" t="s">
        <v>348</v>
      </c>
      <c r="G172" t="s">
        <v>3</v>
      </c>
      <c r="H172" t="s">
        <v>12</v>
      </c>
      <c r="I172" t="s">
        <v>349</v>
      </c>
      <c r="J172" t="s">
        <v>189</v>
      </c>
      <c r="K172" t="s">
        <v>8</v>
      </c>
    </row>
    <row r="173" spans="1:11" x14ac:dyDescent="0.35">
      <c r="A173">
        <v>1768</v>
      </c>
      <c r="B173" t="s">
        <v>442</v>
      </c>
      <c r="C173" t="s">
        <v>1</v>
      </c>
      <c r="D173" t="s">
        <v>424</v>
      </c>
      <c r="E173" t="s">
        <v>3</v>
      </c>
      <c r="F173" t="s">
        <v>348</v>
      </c>
      <c r="G173" t="s">
        <v>3</v>
      </c>
      <c r="H173" t="s">
        <v>12</v>
      </c>
      <c r="I173" t="s">
        <v>349</v>
      </c>
      <c r="J173" t="s">
        <v>189</v>
      </c>
      <c r="K173" t="s">
        <v>8</v>
      </c>
    </row>
    <row r="174" spans="1:11" x14ac:dyDescent="0.35">
      <c r="A174">
        <v>3633</v>
      </c>
      <c r="B174" t="s">
        <v>444</v>
      </c>
      <c r="C174" t="s">
        <v>1</v>
      </c>
      <c r="D174" t="s">
        <v>334</v>
      </c>
      <c r="E174" t="s">
        <v>3</v>
      </c>
      <c r="F174" t="s">
        <v>335</v>
      </c>
      <c r="G174" t="s">
        <v>336</v>
      </c>
      <c r="H174" t="s">
        <v>337</v>
      </c>
      <c r="I174" t="s">
        <v>338</v>
      </c>
      <c r="J174" t="s">
        <v>339</v>
      </c>
      <c r="K174" t="s">
        <v>8</v>
      </c>
    </row>
    <row r="175" spans="1:11" x14ac:dyDescent="0.35">
      <c r="A175">
        <v>188</v>
      </c>
      <c r="B175" t="s">
        <v>445</v>
      </c>
      <c r="C175" t="s">
        <v>1</v>
      </c>
      <c r="D175" t="s">
        <v>334</v>
      </c>
      <c r="E175" t="s">
        <v>3</v>
      </c>
      <c r="F175" t="s">
        <v>335</v>
      </c>
      <c r="G175" t="s">
        <v>336</v>
      </c>
      <c r="H175" t="s">
        <v>337</v>
      </c>
      <c r="I175" t="s">
        <v>338</v>
      </c>
      <c r="J175" t="s">
        <v>339</v>
      </c>
      <c r="K175" t="s">
        <v>8</v>
      </c>
    </row>
    <row r="176" spans="1:11" x14ac:dyDescent="0.35">
      <c r="A176">
        <v>381</v>
      </c>
      <c r="B176" t="s">
        <v>446</v>
      </c>
      <c r="C176" t="s">
        <v>1</v>
      </c>
      <c r="D176" t="s">
        <v>384</v>
      </c>
      <c r="E176" t="s">
        <v>3</v>
      </c>
      <c r="F176" t="s">
        <v>370</v>
      </c>
      <c r="G176" t="s">
        <v>3</v>
      </c>
      <c r="H176" t="s">
        <v>12</v>
      </c>
      <c r="I176" t="s">
        <v>354</v>
      </c>
      <c r="J176" t="s">
        <v>355</v>
      </c>
      <c r="K176" t="s">
        <v>356</v>
      </c>
    </row>
    <row r="177" spans="1:11" x14ac:dyDescent="0.35">
      <c r="A177">
        <v>714</v>
      </c>
      <c r="B177" t="s">
        <v>448</v>
      </c>
      <c r="C177" t="s">
        <v>1</v>
      </c>
      <c r="D177" t="s">
        <v>334</v>
      </c>
      <c r="E177" t="s">
        <v>3</v>
      </c>
      <c r="F177" t="s">
        <v>335</v>
      </c>
      <c r="G177" t="s">
        <v>336</v>
      </c>
      <c r="H177" t="s">
        <v>337</v>
      </c>
      <c r="I177" t="s">
        <v>338</v>
      </c>
      <c r="J177" t="s">
        <v>339</v>
      </c>
      <c r="K177" t="s">
        <v>8</v>
      </c>
    </row>
    <row r="178" spans="1:11" x14ac:dyDescent="0.35">
      <c r="A178">
        <v>797</v>
      </c>
      <c r="B178" t="s">
        <v>449</v>
      </c>
      <c r="C178" t="s">
        <v>1</v>
      </c>
      <c r="D178" t="s">
        <v>334</v>
      </c>
      <c r="E178" t="s">
        <v>3</v>
      </c>
      <c r="F178" t="s">
        <v>335</v>
      </c>
      <c r="G178" t="s">
        <v>336</v>
      </c>
      <c r="H178" t="s">
        <v>337</v>
      </c>
      <c r="I178" t="s">
        <v>338</v>
      </c>
      <c r="J178" t="s">
        <v>339</v>
      </c>
      <c r="K178" t="s">
        <v>8</v>
      </c>
    </row>
    <row r="179" spans="1:11" x14ac:dyDescent="0.35">
      <c r="A179">
        <v>1007</v>
      </c>
      <c r="B179" t="s">
        <v>450</v>
      </c>
      <c r="C179" t="s">
        <v>1</v>
      </c>
      <c r="D179" t="s">
        <v>384</v>
      </c>
      <c r="E179" t="s">
        <v>3</v>
      </c>
      <c r="F179" t="s">
        <v>370</v>
      </c>
      <c r="G179" t="s">
        <v>3</v>
      </c>
      <c r="H179" t="s">
        <v>12</v>
      </c>
      <c r="I179" t="s">
        <v>354</v>
      </c>
      <c r="J179" t="s">
        <v>355</v>
      </c>
      <c r="K179" t="s">
        <v>356</v>
      </c>
    </row>
    <row r="180" spans="1:11" x14ac:dyDescent="0.35">
      <c r="A180">
        <v>1008</v>
      </c>
      <c r="B180" t="s">
        <v>451</v>
      </c>
      <c r="C180" t="s">
        <v>1</v>
      </c>
      <c r="D180" t="s">
        <v>334</v>
      </c>
      <c r="E180" t="s">
        <v>3</v>
      </c>
      <c r="F180" t="s">
        <v>335</v>
      </c>
      <c r="G180" t="s">
        <v>336</v>
      </c>
      <c r="H180" t="s">
        <v>337</v>
      </c>
      <c r="I180" t="s">
        <v>338</v>
      </c>
      <c r="J180" t="s">
        <v>339</v>
      </c>
      <c r="K180" t="s">
        <v>8</v>
      </c>
    </row>
    <row r="181" spans="1:11" x14ac:dyDescent="0.35">
      <c r="A181">
        <v>1293</v>
      </c>
      <c r="B181" t="s">
        <v>452</v>
      </c>
      <c r="C181" t="s">
        <v>1</v>
      </c>
      <c r="D181" t="s">
        <v>453</v>
      </c>
      <c r="E181" t="s">
        <v>3</v>
      </c>
      <c r="F181" t="s">
        <v>454</v>
      </c>
      <c r="G181" t="s">
        <v>387</v>
      </c>
      <c r="H181" t="s">
        <v>12</v>
      </c>
      <c r="I181" t="s">
        <v>354</v>
      </c>
      <c r="J181" t="s">
        <v>355</v>
      </c>
      <c r="K181" t="s">
        <v>356</v>
      </c>
    </row>
    <row r="182" spans="1:11" x14ac:dyDescent="0.35">
      <c r="A182">
        <v>1830</v>
      </c>
      <c r="B182" t="s">
        <v>455</v>
      </c>
      <c r="C182" t="s">
        <v>1</v>
      </c>
      <c r="D182" t="s">
        <v>453</v>
      </c>
      <c r="E182" t="s">
        <v>3</v>
      </c>
      <c r="F182" t="s">
        <v>454</v>
      </c>
      <c r="G182" t="s">
        <v>387</v>
      </c>
      <c r="H182" t="s">
        <v>12</v>
      </c>
      <c r="I182" t="s">
        <v>354</v>
      </c>
      <c r="J182" t="s">
        <v>355</v>
      </c>
      <c r="K182" t="s">
        <v>356</v>
      </c>
    </row>
    <row r="183" spans="1:11" x14ac:dyDescent="0.35">
      <c r="A183">
        <v>1877</v>
      </c>
      <c r="B183" t="s">
        <v>456</v>
      </c>
      <c r="C183" t="s">
        <v>1</v>
      </c>
      <c r="D183" t="s">
        <v>334</v>
      </c>
      <c r="E183" t="s">
        <v>3</v>
      </c>
      <c r="F183" t="s">
        <v>335</v>
      </c>
      <c r="G183" t="s">
        <v>336</v>
      </c>
      <c r="H183" t="s">
        <v>337</v>
      </c>
      <c r="I183" t="s">
        <v>338</v>
      </c>
      <c r="J183" t="s">
        <v>339</v>
      </c>
      <c r="K183" t="s">
        <v>8</v>
      </c>
    </row>
    <row r="184" spans="1:11" x14ac:dyDescent="0.35">
      <c r="A184">
        <v>2258</v>
      </c>
      <c r="B184" t="s">
        <v>457</v>
      </c>
      <c r="C184" t="s">
        <v>1</v>
      </c>
      <c r="D184" t="s">
        <v>334</v>
      </c>
      <c r="E184" t="s">
        <v>3</v>
      </c>
      <c r="F184" t="s">
        <v>335</v>
      </c>
      <c r="G184" t="s">
        <v>336</v>
      </c>
      <c r="H184" t="s">
        <v>337</v>
      </c>
      <c r="I184" t="s">
        <v>338</v>
      </c>
      <c r="J184" t="s">
        <v>339</v>
      </c>
      <c r="K184" t="s">
        <v>8</v>
      </c>
    </row>
    <row r="185" spans="1:11" x14ac:dyDescent="0.35">
      <c r="A185">
        <v>2277</v>
      </c>
      <c r="B185" t="s">
        <v>458</v>
      </c>
      <c r="C185" t="s">
        <v>1</v>
      </c>
      <c r="D185" t="s">
        <v>334</v>
      </c>
      <c r="E185" t="s">
        <v>3</v>
      </c>
      <c r="F185" t="s">
        <v>335</v>
      </c>
      <c r="G185" t="s">
        <v>336</v>
      </c>
      <c r="H185" t="s">
        <v>337</v>
      </c>
      <c r="I185" t="s">
        <v>338</v>
      </c>
      <c r="J185" t="s">
        <v>339</v>
      </c>
      <c r="K185" t="s">
        <v>8</v>
      </c>
    </row>
    <row r="186" spans="1:11" x14ac:dyDescent="0.35">
      <c r="A186">
        <v>2311</v>
      </c>
      <c r="B186" t="s">
        <v>460</v>
      </c>
      <c r="C186" t="s">
        <v>1</v>
      </c>
      <c r="D186" t="s">
        <v>334</v>
      </c>
      <c r="E186" t="s">
        <v>3</v>
      </c>
      <c r="F186" t="s">
        <v>335</v>
      </c>
      <c r="G186" t="s">
        <v>336</v>
      </c>
      <c r="H186" t="s">
        <v>337</v>
      </c>
      <c r="I186" t="s">
        <v>338</v>
      </c>
      <c r="J186" t="s">
        <v>339</v>
      </c>
      <c r="K186" t="s">
        <v>8</v>
      </c>
    </row>
    <row r="187" spans="1:11" x14ac:dyDescent="0.35">
      <c r="A187">
        <v>2454</v>
      </c>
      <c r="B187" t="s">
        <v>461</v>
      </c>
      <c r="C187" t="s">
        <v>1</v>
      </c>
      <c r="D187" t="s">
        <v>462</v>
      </c>
      <c r="E187" t="s">
        <v>3</v>
      </c>
      <c r="F187" t="s">
        <v>454</v>
      </c>
      <c r="G187" t="s">
        <v>387</v>
      </c>
      <c r="H187" t="s">
        <v>12</v>
      </c>
      <c r="I187" t="s">
        <v>354</v>
      </c>
      <c r="J187" t="s">
        <v>355</v>
      </c>
      <c r="K187" t="s">
        <v>356</v>
      </c>
    </row>
    <row r="188" spans="1:11" x14ac:dyDescent="0.35">
      <c r="A188">
        <v>2455</v>
      </c>
      <c r="B188" t="s">
        <v>463</v>
      </c>
      <c r="C188" t="s">
        <v>1</v>
      </c>
      <c r="D188" t="s">
        <v>334</v>
      </c>
      <c r="E188" t="s">
        <v>3</v>
      </c>
      <c r="F188" t="s">
        <v>335</v>
      </c>
      <c r="G188" t="s">
        <v>336</v>
      </c>
      <c r="H188" t="s">
        <v>337</v>
      </c>
      <c r="I188" t="s">
        <v>338</v>
      </c>
      <c r="J188" t="s">
        <v>339</v>
      </c>
      <c r="K188" t="s">
        <v>8</v>
      </c>
    </row>
    <row r="189" spans="1:11" x14ac:dyDescent="0.35">
      <c r="A189">
        <v>2755</v>
      </c>
      <c r="B189" t="s">
        <v>464</v>
      </c>
      <c r="C189" t="s">
        <v>1</v>
      </c>
      <c r="D189" t="s">
        <v>453</v>
      </c>
      <c r="E189" t="s">
        <v>3</v>
      </c>
      <c r="F189" t="s">
        <v>454</v>
      </c>
      <c r="G189" t="s">
        <v>387</v>
      </c>
      <c r="H189" t="s">
        <v>12</v>
      </c>
      <c r="I189" t="s">
        <v>354</v>
      </c>
      <c r="J189" t="s">
        <v>355</v>
      </c>
      <c r="K189" t="s">
        <v>356</v>
      </c>
    </row>
    <row r="190" spans="1:11" x14ac:dyDescent="0.35">
      <c r="A190">
        <v>2805</v>
      </c>
      <c r="B190" t="s">
        <v>465</v>
      </c>
      <c r="C190" t="s">
        <v>1</v>
      </c>
      <c r="D190" t="s">
        <v>334</v>
      </c>
      <c r="E190" t="s">
        <v>3</v>
      </c>
      <c r="F190" t="s">
        <v>335</v>
      </c>
      <c r="G190" t="s">
        <v>336</v>
      </c>
      <c r="H190" t="s">
        <v>337</v>
      </c>
      <c r="I190" t="s">
        <v>338</v>
      </c>
      <c r="J190" t="s">
        <v>339</v>
      </c>
      <c r="K190" t="s">
        <v>8</v>
      </c>
    </row>
    <row r="191" spans="1:11" x14ac:dyDescent="0.35">
      <c r="A191">
        <v>2806</v>
      </c>
      <c r="B191" t="s">
        <v>466</v>
      </c>
      <c r="C191" t="s">
        <v>1</v>
      </c>
      <c r="D191" t="s">
        <v>453</v>
      </c>
      <c r="E191" t="s">
        <v>3</v>
      </c>
      <c r="F191" t="s">
        <v>454</v>
      </c>
      <c r="G191" t="s">
        <v>387</v>
      </c>
      <c r="H191" t="s">
        <v>12</v>
      </c>
      <c r="I191" t="s">
        <v>354</v>
      </c>
      <c r="J191" t="s">
        <v>355</v>
      </c>
      <c r="K191" t="s">
        <v>356</v>
      </c>
    </row>
    <row r="192" spans="1:11" x14ac:dyDescent="0.35">
      <c r="A192">
        <v>2810</v>
      </c>
      <c r="B192" t="s">
        <v>467</v>
      </c>
      <c r="C192" t="s">
        <v>1</v>
      </c>
      <c r="D192" t="s">
        <v>334</v>
      </c>
      <c r="E192" t="s">
        <v>3</v>
      </c>
      <c r="F192" t="s">
        <v>335</v>
      </c>
      <c r="G192" t="s">
        <v>336</v>
      </c>
      <c r="H192" t="s">
        <v>337</v>
      </c>
      <c r="I192" t="s">
        <v>338</v>
      </c>
      <c r="J192" t="s">
        <v>339</v>
      </c>
      <c r="K192" t="s">
        <v>8</v>
      </c>
    </row>
    <row r="193" spans="1:11" x14ac:dyDescent="0.35">
      <c r="A193">
        <v>2969</v>
      </c>
      <c r="B193" t="s">
        <v>468</v>
      </c>
      <c r="C193" t="s">
        <v>1</v>
      </c>
      <c r="D193" t="s">
        <v>334</v>
      </c>
      <c r="E193" t="s">
        <v>3</v>
      </c>
      <c r="F193" t="s">
        <v>335</v>
      </c>
      <c r="G193" t="s">
        <v>336</v>
      </c>
      <c r="H193" t="s">
        <v>337</v>
      </c>
      <c r="I193" t="s">
        <v>338</v>
      </c>
      <c r="J193" t="s">
        <v>339</v>
      </c>
      <c r="K193" t="s">
        <v>8</v>
      </c>
    </row>
    <row r="194" spans="1:11" x14ac:dyDescent="0.35">
      <c r="A194">
        <v>3213</v>
      </c>
      <c r="B194" t="s">
        <v>469</v>
      </c>
      <c r="C194" t="s">
        <v>1</v>
      </c>
      <c r="D194" t="s">
        <v>334</v>
      </c>
      <c r="E194" t="s">
        <v>3</v>
      </c>
      <c r="F194" t="s">
        <v>335</v>
      </c>
      <c r="G194" t="s">
        <v>336</v>
      </c>
      <c r="H194" t="s">
        <v>337</v>
      </c>
      <c r="I194" t="s">
        <v>338</v>
      </c>
      <c r="J194" t="s">
        <v>339</v>
      </c>
      <c r="K194" t="s">
        <v>8</v>
      </c>
    </row>
    <row r="195" spans="1:11" x14ac:dyDescent="0.35">
      <c r="A195">
        <v>3263</v>
      </c>
      <c r="B195" t="s">
        <v>473</v>
      </c>
      <c r="C195" t="s">
        <v>1</v>
      </c>
      <c r="D195" t="s">
        <v>474</v>
      </c>
      <c r="E195" t="s">
        <v>3</v>
      </c>
      <c r="F195" t="s">
        <v>475</v>
      </c>
      <c r="G195" t="s">
        <v>3</v>
      </c>
      <c r="H195" t="s">
        <v>12</v>
      </c>
      <c r="I195" t="s">
        <v>354</v>
      </c>
      <c r="J195" t="s">
        <v>355</v>
      </c>
      <c r="K195" t="s">
        <v>356</v>
      </c>
    </row>
    <row r="196" spans="1:11" x14ac:dyDescent="0.35">
      <c r="A196">
        <v>3942</v>
      </c>
      <c r="B196" t="s">
        <v>476</v>
      </c>
      <c r="C196" t="s">
        <v>1</v>
      </c>
      <c r="D196" t="s">
        <v>334</v>
      </c>
      <c r="E196" t="s">
        <v>3</v>
      </c>
      <c r="F196" t="s">
        <v>335</v>
      </c>
      <c r="G196" t="s">
        <v>336</v>
      </c>
      <c r="H196" t="s">
        <v>337</v>
      </c>
      <c r="I196" t="s">
        <v>338</v>
      </c>
      <c r="J196" t="s">
        <v>339</v>
      </c>
      <c r="K196" t="s">
        <v>8</v>
      </c>
    </row>
    <row r="197" spans="1:11" x14ac:dyDescent="0.35">
      <c r="A197">
        <v>4071</v>
      </c>
      <c r="B197" t="s">
        <v>477</v>
      </c>
      <c r="C197" t="s">
        <v>1</v>
      </c>
      <c r="D197" t="s">
        <v>334</v>
      </c>
      <c r="E197" t="s">
        <v>3</v>
      </c>
      <c r="F197" t="s">
        <v>335</v>
      </c>
      <c r="G197" t="s">
        <v>336</v>
      </c>
      <c r="H197" t="s">
        <v>337</v>
      </c>
      <c r="I197" t="s">
        <v>338</v>
      </c>
      <c r="J197" t="s">
        <v>339</v>
      </c>
      <c r="K197" t="s">
        <v>8</v>
      </c>
    </row>
    <row r="198" spans="1:11" x14ac:dyDescent="0.35">
      <c r="A198">
        <v>4794</v>
      </c>
      <c r="B198" t="s">
        <v>478</v>
      </c>
      <c r="C198" t="s">
        <v>1</v>
      </c>
      <c r="D198" t="s">
        <v>334</v>
      </c>
      <c r="E198" t="s">
        <v>3</v>
      </c>
      <c r="F198" t="s">
        <v>335</v>
      </c>
      <c r="G198" t="s">
        <v>336</v>
      </c>
      <c r="H198" t="s">
        <v>337</v>
      </c>
      <c r="I198" t="s">
        <v>338</v>
      </c>
      <c r="J198" t="s">
        <v>339</v>
      </c>
      <c r="K198" t="s">
        <v>8</v>
      </c>
    </row>
    <row r="199" spans="1:11" x14ac:dyDescent="0.35">
      <c r="A199">
        <v>5049</v>
      </c>
      <c r="B199" t="s">
        <v>479</v>
      </c>
      <c r="C199" t="s">
        <v>1</v>
      </c>
      <c r="D199" t="s">
        <v>480</v>
      </c>
      <c r="E199" t="s">
        <v>3</v>
      </c>
      <c r="F199" t="s">
        <v>481</v>
      </c>
      <c r="G199" t="s">
        <v>3</v>
      </c>
      <c r="H199" t="s">
        <v>12</v>
      </c>
      <c r="I199" t="s">
        <v>354</v>
      </c>
      <c r="J199" t="s">
        <v>355</v>
      </c>
      <c r="K199" t="s">
        <v>8</v>
      </c>
    </row>
    <row r="200" spans="1:11" x14ac:dyDescent="0.35">
      <c r="A200">
        <v>5050</v>
      </c>
      <c r="B200" t="s">
        <v>482</v>
      </c>
      <c r="C200" t="s">
        <v>1</v>
      </c>
      <c r="D200" t="s">
        <v>334</v>
      </c>
      <c r="E200" t="s">
        <v>3</v>
      </c>
      <c r="F200" t="s">
        <v>335</v>
      </c>
      <c r="G200" t="s">
        <v>336</v>
      </c>
      <c r="H200" t="s">
        <v>337</v>
      </c>
      <c r="I200" t="s">
        <v>338</v>
      </c>
      <c r="J200" t="s">
        <v>339</v>
      </c>
      <c r="K200" t="s">
        <v>8</v>
      </c>
    </row>
    <row r="201" spans="1:11" x14ac:dyDescent="0.35">
      <c r="A201">
        <v>5502</v>
      </c>
      <c r="B201" t="s">
        <v>483</v>
      </c>
      <c r="C201" t="s">
        <v>1</v>
      </c>
      <c r="D201" t="s">
        <v>334</v>
      </c>
      <c r="E201" t="s">
        <v>3</v>
      </c>
      <c r="F201" t="s">
        <v>335</v>
      </c>
      <c r="G201" t="s">
        <v>336</v>
      </c>
      <c r="H201" t="s">
        <v>337</v>
      </c>
      <c r="I201" t="s">
        <v>338</v>
      </c>
      <c r="J201" t="s">
        <v>339</v>
      </c>
      <c r="K201" t="s">
        <v>8</v>
      </c>
    </row>
    <row r="202" spans="1:11" x14ac:dyDescent="0.35">
      <c r="A202">
        <v>5506</v>
      </c>
      <c r="B202" t="s">
        <v>484</v>
      </c>
      <c r="C202" t="s">
        <v>1</v>
      </c>
      <c r="D202" t="s">
        <v>334</v>
      </c>
      <c r="E202" t="s">
        <v>3</v>
      </c>
      <c r="F202" t="s">
        <v>335</v>
      </c>
      <c r="G202" t="s">
        <v>336</v>
      </c>
      <c r="H202" t="s">
        <v>337</v>
      </c>
      <c r="I202" t="s">
        <v>338</v>
      </c>
      <c r="J202" t="s">
        <v>339</v>
      </c>
      <c r="K202" t="s">
        <v>8</v>
      </c>
    </row>
    <row r="203" spans="1:11" x14ac:dyDescent="0.35">
      <c r="A203">
        <v>6039</v>
      </c>
      <c r="B203" t="s">
        <v>485</v>
      </c>
      <c r="C203" t="s">
        <v>1</v>
      </c>
      <c r="D203" t="s">
        <v>334</v>
      </c>
      <c r="E203" t="s">
        <v>3</v>
      </c>
      <c r="F203" t="s">
        <v>335</v>
      </c>
      <c r="G203" t="s">
        <v>336</v>
      </c>
      <c r="H203" t="s">
        <v>337</v>
      </c>
      <c r="I203" t="s">
        <v>338</v>
      </c>
      <c r="J203" t="s">
        <v>339</v>
      </c>
      <c r="K203" t="s">
        <v>8</v>
      </c>
    </row>
    <row r="204" spans="1:11" x14ac:dyDescent="0.35">
      <c r="A204">
        <v>6389</v>
      </c>
      <c r="B204" t="s">
        <v>486</v>
      </c>
      <c r="C204" t="s">
        <v>1</v>
      </c>
      <c r="D204" t="s">
        <v>334</v>
      </c>
      <c r="E204" t="s">
        <v>3</v>
      </c>
      <c r="F204" t="s">
        <v>335</v>
      </c>
      <c r="G204" t="s">
        <v>336</v>
      </c>
      <c r="H204" t="s">
        <v>337</v>
      </c>
      <c r="I204" t="s">
        <v>338</v>
      </c>
      <c r="J204" t="s">
        <v>339</v>
      </c>
      <c r="K204" t="s">
        <v>8</v>
      </c>
    </row>
    <row r="205" spans="1:11" x14ac:dyDescent="0.35">
      <c r="A205">
        <v>6492</v>
      </c>
      <c r="B205" t="s">
        <v>487</v>
      </c>
      <c r="C205" t="s">
        <v>1</v>
      </c>
      <c r="D205" t="s">
        <v>384</v>
      </c>
      <c r="E205" t="s">
        <v>3</v>
      </c>
      <c r="F205" t="s">
        <v>370</v>
      </c>
      <c r="G205" t="s">
        <v>3</v>
      </c>
      <c r="H205" t="s">
        <v>12</v>
      </c>
      <c r="I205" t="s">
        <v>354</v>
      </c>
      <c r="J205" t="s">
        <v>355</v>
      </c>
      <c r="K205" t="s">
        <v>356</v>
      </c>
    </row>
    <row r="206" spans="1:11" x14ac:dyDescent="0.35">
      <c r="A206">
        <v>6799</v>
      </c>
      <c r="B206" t="s">
        <v>488</v>
      </c>
      <c r="C206" t="s">
        <v>1</v>
      </c>
      <c r="D206" t="s">
        <v>334</v>
      </c>
      <c r="E206" t="s">
        <v>3</v>
      </c>
      <c r="F206" t="s">
        <v>335</v>
      </c>
      <c r="G206" t="s">
        <v>336</v>
      </c>
      <c r="H206" t="s">
        <v>337</v>
      </c>
      <c r="I206" t="s">
        <v>338</v>
      </c>
      <c r="J206" t="s">
        <v>339</v>
      </c>
      <c r="K206" t="s">
        <v>8</v>
      </c>
    </row>
    <row r="207" spans="1:11" x14ac:dyDescent="0.35">
      <c r="A207">
        <v>643</v>
      </c>
      <c r="B207" t="s">
        <v>489</v>
      </c>
      <c r="C207" t="s">
        <v>1</v>
      </c>
      <c r="D207" t="s">
        <v>424</v>
      </c>
      <c r="E207" t="s">
        <v>3</v>
      </c>
      <c r="F207" t="s">
        <v>348</v>
      </c>
      <c r="G207" t="s">
        <v>3</v>
      </c>
      <c r="H207" t="s">
        <v>12</v>
      </c>
      <c r="I207" t="s">
        <v>349</v>
      </c>
      <c r="J207" t="s">
        <v>189</v>
      </c>
      <c r="K207" t="s">
        <v>8</v>
      </c>
    </row>
    <row r="208" spans="1:11" x14ac:dyDescent="0.35">
      <c r="A208">
        <v>1442</v>
      </c>
      <c r="B208" t="s">
        <v>490</v>
      </c>
      <c r="C208" t="s">
        <v>1</v>
      </c>
      <c r="D208" t="s">
        <v>420</v>
      </c>
      <c r="E208" t="s">
        <v>3</v>
      </c>
      <c r="F208" t="s">
        <v>421</v>
      </c>
      <c r="G208" t="s">
        <v>3</v>
      </c>
      <c r="H208" t="s">
        <v>422</v>
      </c>
      <c r="I208" t="s">
        <v>349</v>
      </c>
      <c r="J208" t="s">
        <v>189</v>
      </c>
      <c r="K208" t="s">
        <v>345</v>
      </c>
    </row>
    <row r="209" spans="1:11" x14ac:dyDescent="0.35">
      <c r="A209">
        <v>302</v>
      </c>
      <c r="B209" t="s">
        <v>491</v>
      </c>
      <c r="C209" t="s">
        <v>1</v>
      </c>
      <c r="D209" t="s">
        <v>492</v>
      </c>
      <c r="E209" t="s">
        <v>3</v>
      </c>
      <c r="F209" t="s">
        <v>367</v>
      </c>
      <c r="G209" t="s">
        <v>3</v>
      </c>
      <c r="H209" t="s">
        <v>12</v>
      </c>
      <c r="I209" t="s">
        <v>349</v>
      </c>
      <c r="J209" t="s">
        <v>189</v>
      </c>
      <c r="K209" t="s">
        <v>8</v>
      </c>
    </row>
    <row r="210" spans="1:11" x14ac:dyDescent="0.35">
      <c r="A210">
        <v>1065</v>
      </c>
      <c r="B210" t="s">
        <v>493</v>
      </c>
      <c r="C210" t="s">
        <v>1</v>
      </c>
      <c r="D210" t="s">
        <v>334</v>
      </c>
      <c r="E210" t="s">
        <v>3</v>
      </c>
      <c r="F210" t="s">
        <v>335</v>
      </c>
      <c r="G210" t="s">
        <v>336</v>
      </c>
      <c r="H210" t="s">
        <v>337</v>
      </c>
      <c r="I210" t="s">
        <v>338</v>
      </c>
      <c r="J210" t="s">
        <v>339</v>
      </c>
      <c r="K210" t="s">
        <v>8</v>
      </c>
    </row>
    <row r="211" spans="1:11" x14ac:dyDescent="0.35">
      <c r="A211">
        <v>1601</v>
      </c>
      <c r="B211" t="s">
        <v>494</v>
      </c>
      <c r="C211" t="s">
        <v>1</v>
      </c>
      <c r="D211" t="s">
        <v>492</v>
      </c>
      <c r="E211" t="s">
        <v>3</v>
      </c>
      <c r="F211" t="s">
        <v>367</v>
      </c>
      <c r="G211" t="s">
        <v>3</v>
      </c>
      <c r="H211" t="s">
        <v>12</v>
      </c>
      <c r="I211" t="s">
        <v>349</v>
      </c>
      <c r="J211" t="s">
        <v>189</v>
      </c>
      <c r="K211" t="s">
        <v>8</v>
      </c>
    </row>
    <row r="212" spans="1:11" x14ac:dyDescent="0.35">
      <c r="A212">
        <v>1861</v>
      </c>
      <c r="B212" t="s">
        <v>495</v>
      </c>
      <c r="C212" t="s">
        <v>1</v>
      </c>
      <c r="D212" t="s">
        <v>334</v>
      </c>
      <c r="E212" t="s">
        <v>3</v>
      </c>
      <c r="F212" t="s">
        <v>335</v>
      </c>
      <c r="G212" t="s">
        <v>336</v>
      </c>
      <c r="H212" t="s">
        <v>337</v>
      </c>
      <c r="I212" t="s">
        <v>338</v>
      </c>
      <c r="J212" t="s">
        <v>339</v>
      </c>
      <c r="K212" t="s">
        <v>8</v>
      </c>
    </row>
    <row r="213" spans="1:11" x14ac:dyDescent="0.35">
      <c r="A213">
        <v>2114</v>
      </c>
      <c r="B213" t="s">
        <v>496</v>
      </c>
      <c r="C213" t="s">
        <v>1</v>
      </c>
      <c r="D213" t="s">
        <v>492</v>
      </c>
      <c r="E213" t="s">
        <v>3</v>
      </c>
      <c r="F213" t="s">
        <v>367</v>
      </c>
      <c r="G213" t="s">
        <v>3</v>
      </c>
      <c r="H213" t="s">
        <v>12</v>
      </c>
      <c r="I213" t="s">
        <v>349</v>
      </c>
      <c r="J213" t="s">
        <v>189</v>
      </c>
      <c r="K213" t="s">
        <v>8</v>
      </c>
    </row>
    <row r="214" spans="1:11" x14ac:dyDescent="0.35">
      <c r="A214">
        <v>2165</v>
      </c>
      <c r="B214" t="s">
        <v>497</v>
      </c>
      <c r="C214" t="s">
        <v>1</v>
      </c>
      <c r="D214" t="s">
        <v>453</v>
      </c>
      <c r="E214" t="s">
        <v>3</v>
      </c>
      <c r="F214" t="s">
        <v>454</v>
      </c>
      <c r="G214" t="s">
        <v>387</v>
      </c>
      <c r="H214" t="s">
        <v>12</v>
      </c>
      <c r="I214" t="s">
        <v>354</v>
      </c>
      <c r="J214" t="s">
        <v>355</v>
      </c>
      <c r="K214" t="s">
        <v>356</v>
      </c>
    </row>
    <row r="215" spans="1:11" x14ac:dyDescent="0.35">
      <c r="A215">
        <v>2245</v>
      </c>
      <c r="B215" t="s">
        <v>498</v>
      </c>
      <c r="C215" t="s">
        <v>1</v>
      </c>
      <c r="D215" t="s">
        <v>334</v>
      </c>
      <c r="E215" t="s">
        <v>3</v>
      </c>
      <c r="F215" t="s">
        <v>335</v>
      </c>
      <c r="G215" t="s">
        <v>336</v>
      </c>
      <c r="H215" t="s">
        <v>337</v>
      </c>
      <c r="I215" t="s">
        <v>338</v>
      </c>
      <c r="J215" t="s">
        <v>339</v>
      </c>
      <c r="K215" t="s">
        <v>8</v>
      </c>
    </row>
    <row r="216" spans="1:11" x14ac:dyDescent="0.35">
      <c r="A216">
        <v>2431</v>
      </c>
      <c r="B216" t="s">
        <v>499</v>
      </c>
      <c r="C216" t="s">
        <v>1</v>
      </c>
      <c r="D216" t="s">
        <v>500</v>
      </c>
      <c r="E216" t="s">
        <v>3</v>
      </c>
      <c r="F216" t="s">
        <v>501</v>
      </c>
      <c r="G216" t="s">
        <v>3</v>
      </c>
      <c r="H216" t="s">
        <v>12</v>
      </c>
      <c r="I216" t="s">
        <v>349</v>
      </c>
      <c r="J216" t="s">
        <v>189</v>
      </c>
      <c r="K216" t="s">
        <v>8</v>
      </c>
    </row>
    <row r="217" spans="1:11" x14ac:dyDescent="0.35">
      <c r="A217">
        <v>2711</v>
      </c>
      <c r="B217" t="s">
        <v>502</v>
      </c>
      <c r="C217" t="s">
        <v>1</v>
      </c>
      <c r="D217" t="s">
        <v>503</v>
      </c>
      <c r="E217" t="s">
        <v>3</v>
      </c>
      <c r="F217" t="s">
        <v>504</v>
      </c>
      <c r="G217" t="s">
        <v>3</v>
      </c>
      <c r="H217" t="s">
        <v>12</v>
      </c>
      <c r="I217" t="s">
        <v>354</v>
      </c>
      <c r="J217" t="s">
        <v>355</v>
      </c>
      <c r="K217" t="s">
        <v>8</v>
      </c>
    </row>
    <row r="218" spans="1:11" x14ac:dyDescent="0.35">
      <c r="A218">
        <v>1009</v>
      </c>
      <c r="B218" t="s">
        <v>505</v>
      </c>
      <c r="C218" t="s">
        <v>1</v>
      </c>
      <c r="D218" t="s">
        <v>373</v>
      </c>
      <c r="E218" t="s">
        <v>3</v>
      </c>
      <c r="F218" t="s">
        <v>374</v>
      </c>
      <c r="G218" t="s">
        <v>3</v>
      </c>
      <c r="H218" t="s">
        <v>12</v>
      </c>
      <c r="I218" t="s">
        <v>349</v>
      </c>
      <c r="J218" t="s">
        <v>189</v>
      </c>
      <c r="K218" t="s">
        <v>8</v>
      </c>
    </row>
    <row r="219" spans="1:11" x14ac:dyDescent="0.35">
      <c r="A219">
        <v>2028</v>
      </c>
      <c r="B219" t="s">
        <v>506</v>
      </c>
      <c r="C219" t="s">
        <v>1</v>
      </c>
      <c r="D219" t="s">
        <v>507</v>
      </c>
      <c r="E219" t="s">
        <v>3</v>
      </c>
      <c r="F219" t="s">
        <v>508</v>
      </c>
      <c r="G219" t="s">
        <v>3</v>
      </c>
      <c r="H219" t="s">
        <v>12</v>
      </c>
      <c r="I219" t="s">
        <v>349</v>
      </c>
      <c r="J219" t="s">
        <v>189</v>
      </c>
      <c r="K219" t="s">
        <v>8</v>
      </c>
    </row>
    <row r="220" spans="1:11" x14ac:dyDescent="0.35">
      <c r="A220">
        <v>2656</v>
      </c>
      <c r="B220" t="s">
        <v>509</v>
      </c>
      <c r="C220" t="s">
        <v>36</v>
      </c>
      <c r="D220" t="s">
        <v>510</v>
      </c>
      <c r="E220" t="s">
        <v>3</v>
      </c>
      <c r="F220" t="s">
        <v>370</v>
      </c>
      <c r="G220" t="s">
        <v>3</v>
      </c>
      <c r="H220" t="s">
        <v>12</v>
      </c>
      <c r="I220" t="s">
        <v>354</v>
      </c>
      <c r="J220" t="s">
        <v>355</v>
      </c>
      <c r="K220" t="s">
        <v>511</v>
      </c>
    </row>
    <row r="221" spans="1:11" x14ac:dyDescent="0.35">
      <c r="A221">
        <v>2657</v>
      </c>
      <c r="B221" t="s">
        <v>512</v>
      </c>
      <c r="C221" t="s">
        <v>36</v>
      </c>
      <c r="D221" t="s">
        <v>420</v>
      </c>
      <c r="E221" t="s">
        <v>3</v>
      </c>
      <c r="F221" t="s">
        <v>421</v>
      </c>
      <c r="G221" t="s">
        <v>3</v>
      </c>
      <c r="H221" t="s">
        <v>422</v>
      </c>
      <c r="I221" t="s">
        <v>349</v>
      </c>
      <c r="J221" t="s">
        <v>189</v>
      </c>
      <c r="K221" t="s">
        <v>345</v>
      </c>
    </row>
    <row r="222" spans="1:11" x14ac:dyDescent="0.35">
      <c r="A222">
        <v>409</v>
      </c>
      <c r="B222" t="s">
        <v>513</v>
      </c>
      <c r="C222" t="s">
        <v>1</v>
      </c>
      <c r="D222" t="s">
        <v>514</v>
      </c>
      <c r="E222" t="s">
        <v>3</v>
      </c>
      <c r="F222" t="s">
        <v>515</v>
      </c>
      <c r="G222" t="s">
        <v>3</v>
      </c>
      <c r="H222" t="s">
        <v>12</v>
      </c>
      <c r="I222" t="s">
        <v>516</v>
      </c>
      <c r="J222" t="s">
        <v>517</v>
      </c>
      <c r="K222" t="s">
        <v>8</v>
      </c>
    </row>
    <row r="223" spans="1:11" x14ac:dyDescent="0.35">
      <c r="A223">
        <v>508</v>
      </c>
      <c r="B223" t="s">
        <v>340</v>
      </c>
      <c r="C223" t="s">
        <v>1</v>
      </c>
      <c r="D223" t="s">
        <v>341</v>
      </c>
      <c r="E223" t="s">
        <v>3</v>
      </c>
      <c r="F223" t="s">
        <v>342</v>
      </c>
      <c r="G223" t="s">
        <v>3</v>
      </c>
      <c r="H223" t="s">
        <v>343</v>
      </c>
      <c r="I223" t="s">
        <v>344</v>
      </c>
      <c r="J223" t="s">
        <v>189</v>
      </c>
      <c r="K223" t="s">
        <v>345</v>
      </c>
    </row>
    <row r="224" spans="1:11" x14ac:dyDescent="0.35">
      <c r="A224">
        <v>592</v>
      </c>
      <c r="B224" t="s">
        <v>518</v>
      </c>
      <c r="C224" t="s">
        <v>1</v>
      </c>
      <c r="D224" t="s">
        <v>519</v>
      </c>
      <c r="E224" t="s">
        <v>3</v>
      </c>
      <c r="F224" t="s">
        <v>520</v>
      </c>
      <c r="G224" t="s">
        <v>521</v>
      </c>
      <c r="H224" t="s">
        <v>522</v>
      </c>
      <c r="I224" t="s">
        <v>523</v>
      </c>
      <c r="J224" t="s">
        <v>189</v>
      </c>
      <c r="K224" t="s">
        <v>8</v>
      </c>
    </row>
    <row r="225" spans="1:11" x14ac:dyDescent="0.35">
      <c r="A225">
        <v>635</v>
      </c>
      <c r="B225" t="s">
        <v>524</v>
      </c>
      <c r="C225" t="s">
        <v>1</v>
      </c>
      <c r="D225" t="s">
        <v>525</v>
      </c>
      <c r="E225" t="s">
        <v>3</v>
      </c>
      <c r="F225" t="s">
        <v>526</v>
      </c>
      <c r="G225" t="s">
        <v>3</v>
      </c>
      <c r="H225" t="s">
        <v>12</v>
      </c>
      <c r="I225" t="s">
        <v>527</v>
      </c>
      <c r="J225" t="s">
        <v>528</v>
      </c>
      <c r="K225" t="s">
        <v>8</v>
      </c>
    </row>
    <row r="226" spans="1:11" x14ac:dyDescent="0.35">
      <c r="A226">
        <v>931</v>
      </c>
      <c r="B226" t="s">
        <v>529</v>
      </c>
      <c r="C226" t="s">
        <v>1</v>
      </c>
      <c r="D226" t="s">
        <v>519</v>
      </c>
      <c r="E226" t="s">
        <v>3</v>
      </c>
      <c r="F226" t="s">
        <v>520</v>
      </c>
      <c r="G226" t="s">
        <v>521</v>
      </c>
      <c r="H226" t="s">
        <v>522</v>
      </c>
      <c r="I226" t="s">
        <v>523</v>
      </c>
      <c r="J226" t="s">
        <v>189</v>
      </c>
      <c r="K226" t="s">
        <v>8</v>
      </c>
    </row>
    <row r="227" spans="1:11" x14ac:dyDescent="0.35">
      <c r="A227">
        <v>1558</v>
      </c>
      <c r="B227" t="s">
        <v>530</v>
      </c>
      <c r="C227" t="s">
        <v>1</v>
      </c>
      <c r="D227" t="s">
        <v>519</v>
      </c>
      <c r="E227" t="s">
        <v>3</v>
      </c>
      <c r="F227" t="s">
        <v>520</v>
      </c>
      <c r="G227" t="s">
        <v>521</v>
      </c>
      <c r="H227" t="s">
        <v>522</v>
      </c>
      <c r="I227" t="s">
        <v>523</v>
      </c>
      <c r="J227" t="s">
        <v>189</v>
      </c>
      <c r="K227" t="s">
        <v>8</v>
      </c>
    </row>
    <row r="228" spans="1:11" x14ac:dyDescent="0.35">
      <c r="A228">
        <v>1579</v>
      </c>
      <c r="B228" t="s">
        <v>531</v>
      </c>
      <c r="C228" t="s">
        <v>1</v>
      </c>
      <c r="D228" t="s">
        <v>532</v>
      </c>
      <c r="E228" t="s">
        <v>3</v>
      </c>
      <c r="F228" t="s">
        <v>533</v>
      </c>
      <c r="G228" t="s">
        <v>3</v>
      </c>
      <c r="H228" t="s">
        <v>337</v>
      </c>
      <c r="I228" t="s">
        <v>534</v>
      </c>
      <c r="J228" t="s">
        <v>535</v>
      </c>
      <c r="K228" t="s">
        <v>8</v>
      </c>
    </row>
    <row r="229" spans="1:11" x14ac:dyDescent="0.35">
      <c r="A229">
        <v>1741</v>
      </c>
      <c r="B229" t="s">
        <v>536</v>
      </c>
      <c r="C229" t="s">
        <v>1</v>
      </c>
      <c r="D229" t="s">
        <v>537</v>
      </c>
      <c r="E229" t="s">
        <v>3</v>
      </c>
      <c r="F229" t="s">
        <v>538</v>
      </c>
      <c r="G229" t="s">
        <v>3</v>
      </c>
      <c r="H229" t="s">
        <v>12</v>
      </c>
      <c r="I229" t="s">
        <v>539</v>
      </c>
      <c r="J229" t="s">
        <v>189</v>
      </c>
      <c r="K229" t="s">
        <v>8</v>
      </c>
    </row>
    <row r="230" spans="1:11" x14ac:dyDescent="0.35">
      <c r="A230">
        <v>1818</v>
      </c>
      <c r="B230" t="s">
        <v>540</v>
      </c>
      <c r="C230" t="s">
        <v>1</v>
      </c>
      <c r="D230" t="s">
        <v>519</v>
      </c>
      <c r="E230" t="s">
        <v>3</v>
      </c>
      <c r="F230" t="s">
        <v>520</v>
      </c>
      <c r="G230" t="s">
        <v>521</v>
      </c>
      <c r="H230" t="s">
        <v>522</v>
      </c>
      <c r="I230" t="s">
        <v>523</v>
      </c>
      <c r="J230" t="s">
        <v>189</v>
      </c>
      <c r="K230" t="s">
        <v>8</v>
      </c>
    </row>
    <row r="231" spans="1:11" x14ac:dyDescent="0.35">
      <c r="A231">
        <v>1854</v>
      </c>
      <c r="B231" t="s">
        <v>541</v>
      </c>
      <c r="C231" t="s">
        <v>1</v>
      </c>
      <c r="D231" t="s">
        <v>542</v>
      </c>
      <c r="E231" t="s">
        <v>3</v>
      </c>
      <c r="F231" t="s">
        <v>543</v>
      </c>
      <c r="G231" t="s">
        <v>3</v>
      </c>
      <c r="H231" t="s">
        <v>12</v>
      </c>
      <c r="I231" t="s">
        <v>544</v>
      </c>
      <c r="J231" t="s">
        <v>517</v>
      </c>
      <c r="K231" t="s">
        <v>8</v>
      </c>
    </row>
    <row r="232" spans="1:11" x14ac:dyDescent="0.35">
      <c r="A232">
        <v>1932</v>
      </c>
      <c r="B232" t="s">
        <v>545</v>
      </c>
      <c r="C232" t="s">
        <v>1</v>
      </c>
      <c r="D232" t="s">
        <v>519</v>
      </c>
      <c r="E232" t="s">
        <v>3</v>
      </c>
      <c r="F232" t="s">
        <v>520</v>
      </c>
      <c r="G232" t="s">
        <v>521</v>
      </c>
      <c r="H232" t="s">
        <v>522</v>
      </c>
      <c r="I232" t="s">
        <v>523</v>
      </c>
      <c r="J232" t="s">
        <v>189</v>
      </c>
      <c r="K232" t="s">
        <v>8</v>
      </c>
    </row>
    <row r="233" spans="1:11" x14ac:dyDescent="0.35">
      <c r="A233">
        <v>2403</v>
      </c>
      <c r="B233" t="s">
        <v>546</v>
      </c>
      <c r="C233" t="s">
        <v>1</v>
      </c>
      <c r="D233" t="s">
        <v>547</v>
      </c>
      <c r="E233" t="s">
        <v>3</v>
      </c>
      <c r="F233" t="s">
        <v>548</v>
      </c>
      <c r="G233" t="s">
        <v>3</v>
      </c>
      <c r="H233" t="s">
        <v>337</v>
      </c>
      <c r="I233" t="s">
        <v>534</v>
      </c>
      <c r="J233" t="s">
        <v>535</v>
      </c>
      <c r="K233" t="s">
        <v>8</v>
      </c>
    </row>
    <row r="234" spans="1:11" x14ac:dyDescent="0.35">
      <c r="A234">
        <v>2464</v>
      </c>
      <c r="B234" t="s">
        <v>549</v>
      </c>
      <c r="C234" t="s">
        <v>1</v>
      </c>
      <c r="D234" t="s">
        <v>550</v>
      </c>
      <c r="E234" t="s">
        <v>3</v>
      </c>
      <c r="F234" t="s">
        <v>551</v>
      </c>
      <c r="G234" t="s">
        <v>552</v>
      </c>
      <c r="H234" t="s">
        <v>522</v>
      </c>
      <c r="I234" t="s">
        <v>553</v>
      </c>
      <c r="J234" t="s">
        <v>554</v>
      </c>
      <c r="K234" t="s">
        <v>8</v>
      </c>
    </row>
    <row r="235" spans="1:11" x14ac:dyDescent="0.35">
      <c r="A235">
        <v>2652</v>
      </c>
      <c r="B235" t="s">
        <v>555</v>
      </c>
      <c r="C235" t="s">
        <v>1</v>
      </c>
      <c r="D235" t="s">
        <v>556</v>
      </c>
      <c r="E235" t="s">
        <v>3</v>
      </c>
      <c r="F235" t="s">
        <v>533</v>
      </c>
      <c r="G235" t="s">
        <v>3</v>
      </c>
      <c r="H235" t="s">
        <v>337</v>
      </c>
      <c r="I235" t="s">
        <v>534</v>
      </c>
      <c r="J235" t="s">
        <v>535</v>
      </c>
      <c r="K235" t="s">
        <v>8</v>
      </c>
    </row>
    <row r="236" spans="1:11" x14ac:dyDescent="0.35">
      <c r="A236">
        <v>2952</v>
      </c>
      <c r="B236" t="s">
        <v>557</v>
      </c>
      <c r="C236" t="s">
        <v>1</v>
      </c>
      <c r="D236" t="s">
        <v>558</v>
      </c>
      <c r="E236" t="s">
        <v>3</v>
      </c>
      <c r="F236" t="s">
        <v>559</v>
      </c>
      <c r="G236" t="s">
        <v>560</v>
      </c>
      <c r="H236" t="s">
        <v>522</v>
      </c>
      <c r="I236" t="s">
        <v>561</v>
      </c>
      <c r="J236" t="s">
        <v>562</v>
      </c>
      <c r="K236" t="s">
        <v>8</v>
      </c>
    </row>
    <row r="237" spans="1:11" x14ac:dyDescent="0.35">
      <c r="A237">
        <v>2975</v>
      </c>
      <c r="B237" t="s">
        <v>563</v>
      </c>
      <c r="C237" t="s">
        <v>1</v>
      </c>
      <c r="D237" t="s">
        <v>564</v>
      </c>
      <c r="E237" t="s">
        <v>3</v>
      </c>
      <c r="F237" t="s">
        <v>548</v>
      </c>
      <c r="G237" t="s">
        <v>3</v>
      </c>
      <c r="H237" t="s">
        <v>337</v>
      </c>
      <c r="I237" t="s">
        <v>534</v>
      </c>
      <c r="J237" t="s">
        <v>535</v>
      </c>
      <c r="K237" t="s">
        <v>8</v>
      </c>
    </row>
    <row r="238" spans="1:11" x14ac:dyDescent="0.35">
      <c r="A238">
        <v>3034</v>
      </c>
      <c r="B238" t="s">
        <v>565</v>
      </c>
      <c r="C238" t="s">
        <v>36</v>
      </c>
      <c r="D238" t="s">
        <v>566</v>
      </c>
      <c r="E238" t="s">
        <v>3</v>
      </c>
      <c r="F238" t="s">
        <v>567</v>
      </c>
      <c r="G238" t="s">
        <v>3</v>
      </c>
      <c r="H238" t="s">
        <v>12</v>
      </c>
      <c r="I238" t="s">
        <v>568</v>
      </c>
      <c r="J238" t="s">
        <v>569</v>
      </c>
      <c r="K238" t="s">
        <v>8</v>
      </c>
    </row>
    <row r="239" spans="1:11" x14ac:dyDescent="0.35">
      <c r="A239">
        <v>3201</v>
      </c>
      <c r="B239" t="s">
        <v>570</v>
      </c>
      <c r="C239" t="s">
        <v>1</v>
      </c>
      <c r="D239" t="s">
        <v>519</v>
      </c>
      <c r="E239" t="s">
        <v>3</v>
      </c>
      <c r="F239" t="s">
        <v>520</v>
      </c>
      <c r="G239" t="s">
        <v>521</v>
      </c>
      <c r="H239" t="s">
        <v>522</v>
      </c>
      <c r="I239" t="s">
        <v>523</v>
      </c>
      <c r="J239" t="s">
        <v>189</v>
      </c>
      <c r="K239" t="s">
        <v>8</v>
      </c>
    </row>
    <row r="240" spans="1:11" x14ac:dyDescent="0.35">
      <c r="A240">
        <v>3408</v>
      </c>
      <c r="B240" t="s">
        <v>571</v>
      </c>
      <c r="C240" t="s">
        <v>1</v>
      </c>
      <c r="D240" t="s">
        <v>572</v>
      </c>
      <c r="E240" t="s">
        <v>3</v>
      </c>
      <c r="F240" t="s">
        <v>573</v>
      </c>
      <c r="G240" t="s">
        <v>3</v>
      </c>
      <c r="H240" t="s">
        <v>522</v>
      </c>
      <c r="I240" t="s">
        <v>553</v>
      </c>
      <c r="J240" t="s">
        <v>554</v>
      </c>
      <c r="K240" t="s">
        <v>8</v>
      </c>
    </row>
    <row r="241" spans="1:11" x14ac:dyDescent="0.35">
      <c r="A241">
        <v>3523</v>
      </c>
      <c r="B241" t="s">
        <v>574</v>
      </c>
      <c r="C241" t="s">
        <v>1</v>
      </c>
      <c r="D241" t="s">
        <v>575</v>
      </c>
      <c r="E241" t="s">
        <v>3</v>
      </c>
      <c r="F241" t="s">
        <v>576</v>
      </c>
      <c r="G241" t="s">
        <v>3</v>
      </c>
      <c r="H241" t="s">
        <v>12</v>
      </c>
      <c r="I241" t="s">
        <v>568</v>
      </c>
      <c r="J241" t="s">
        <v>569</v>
      </c>
      <c r="K241" t="s">
        <v>8</v>
      </c>
    </row>
    <row r="242" spans="1:11" x14ac:dyDescent="0.35">
      <c r="A242">
        <v>44</v>
      </c>
      <c r="B242" t="s">
        <v>577</v>
      </c>
      <c r="C242" t="s">
        <v>1</v>
      </c>
      <c r="D242" t="s">
        <v>578</v>
      </c>
      <c r="E242" t="s">
        <v>3</v>
      </c>
      <c r="F242" t="s">
        <v>579</v>
      </c>
      <c r="G242" t="s">
        <v>3</v>
      </c>
      <c r="H242" t="s">
        <v>522</v>
      </c>
      <c r="I242" t="s">
        <v>553</v>
      </c>
      <c r="J242" t="s">
        <v>554</v>
      </c>
      <c r="K242" t="s">
        <v>8</v>
      </c>
    </row>
    <row r="243" spans="1:11" x14ac:dyDescent="0.35">
      <c r="A243">
        <v>210</v>
      </c>
      <c r="B243" t="s">
        <v>580</v>
      </c>
      <c r="C243" t="s">
        <v>1</v>
      </c>
      <c r="D243" t="s">
        <v>581</v>
      </c>
      <c r="E243" t="s">
        <v>3</v>
      </c>
      <c r="F243" t="s">
        <v>582</v>
      </c>
      <c r="G243" t="s">
        <v>3</v>
      </c>
      <c r="H243" t="s">
        <v>337</v>
      </c>
      <c r="I243" t="s">
        <v>534</v>
      </c>
      <c r="J243" t="s">
        <v>535</v>
      </c>
      <c r="K243" t="s">
        <v>8</v>
      </c>
    </row>
    <row r="244" spans="1:11" x14ac:dyDescent="0.35">
      <c r="A244">
        <v>254</v>
      </c>
      <c r="B244" t="s">
        <v>583</v>
      </c>
      <c r="C244" t="s">
        <v>1</v>
      </c>
      <c r="D244" t="s">
        <v>578</v>
      </c>
      <c r="E244" t="s">
        <v>3</v>
      </c>
      <c r="F244" t="s">
        <v>579</v>
      </c>
      <c r="G244" t="s">
        <v>3</v>
      </c>
      <c r="H244" t="s">
        <v>522</v>
      </c>
      <c r="I244" t="s">
        <v>553</v>
      </c>
      <c r="J244" t="s">
        <v>554</v>
      </c>
      <c r="K244" t="s">
        <v>8</v>
      </c>
    </row>
    <row r="245" spans="1:11" x14ac:dyDescent="0.35">
      <c r="A245">
        <v>255</v>
      </c>
      <c r="B245" t="s">
        <v>584</v>
      </c>
      <c r="C245" t="s">
        <v>1</v>
      </c>
      <c r="D245" t="s">
        <v>585</v>
      </c>
      <c r="E245" t="s">
        <v>3</v>
      </c>
      <c r="F245" t="s">
        <v>579</v>
      </c>
      <c r="G245" t="s">
        <v>3</v>
      </c>
      <c r="H245" t="s">
        <v>522</v>
      </c>
      <c r="I245" t="s">
        <v>553</v>
      </c>
      <c r="J245" t="s">
        <v>554</v>
      </c>
      <c r="K245" t="s">
        <v>8</v>
      </c>
    </row>
    <row r="246" spans="1:11" x14ac:dyDescent="0.35">
      <c r="A246">
        <v>435</v>
      </c>
      <c r="B246" t="s">
        <v>586</v>
      </c>
      <c r="C246" t="s">
        <v>1</v>
      </c>
      <c r="D246" t="s">
        <v>587</v>
      </c>
      <c r="E246" t="s">
        <v>3</v>
      </c>
      <c r="F246" t="s">
        <v>395</v>
      </c>
      <c r="G246" t="s">
        <v>3</v>
      </c>
      <c r="H246" t="s">
        <v>12</v>
      </c>
      <c r="I246" t="s">
        <v>588</v>
      </c>
      <c r="J246" t="s">
        <v>339</v>
      </c>
      <c r="K246" t="s">
        <v>8</v>
      </c>
    </row>
    <row r="247" spans="1:11" x14ac:dyDescent="0.35">
      <c r="A247">
        <v>456</v>
      </c>
      <c r="B247" t="s">
        <v>589</v>
      </c>
      <c r="C247" t="s">
        <v>1</v>
      </c>
      <c r="D247" t="s">
        <v>590</v>
      </c>
      <c r="E247" t="s">
        <v>3</v>
      </c>
      <c r="F247" t="s">
        <v>543</v>
      </c>
      <c r="G247" t="s">
        <v>3</v>
      </c>
      <c r="H247" t="s">
        <v>12</v>
      </c>
      <c r="I247" t="s">
        <v>544</v>
      </c>
      <c r="J247" t="s">
        <v>517</v>
      </c>
      <c r="K247" t="s">
        <v>8</v>
      </c>
    </row>
    <row r="248" spans="1:11" x14ac:dyDescent="0.35">
      <c r="A248">
        <v>457</v>
      </c>
      <c r="B248" t="s">
        <v>591</v>
      </c>
      <c r="C248" t="s">
        <v>1</v>
      </c>
      <c r="D248" t="s">
        <v>592</v>
      </c>
      <c r="E248" t="s">
        <v>3</v>
      </c>
      <c r="F248" t="s">
        <v>543</v>
      </c>
      <c r="G248" t="s">
        <v>3</v>
      </c>
      <c r="H248" t="s">
        <v>12</v>
      </c>
      <c r="I248" t="s">
        <v>544</v>
      </c>
      <c r="J248" t="s">
        <v>517</v>
      </c>
      <c r="K248" t="s">
        <v>8</v>
      </c>
    </row>
    <row r="249" spans="1:11" x14ac:dyDescent="0.35">
      <c r="A249">
        <v>587</v>
      </c>
      <c r="B249" t="s">
        <v>593</v>
      </c>
      <c r="C249" t="s">
        <v>1</v>
      </c>
      <c r="D249" t="s">
        <v>519</v>
      </c>
      <c r="E249" t="s">
        <v>3</v>
      </c>
      <c r="F249" t="s">
        <v>520</v>
      </c>
      <c r="G249" t="s">
        <v>521</v>
      </c>
      <c r="H249" t="s">
        <v>522</v>
      </c>
      <c r="I249" t="s">
        <v>523</v>
      </c>
      <c r="J249" t="s">
        <v>189</v>
      </c>
      <c r="K249" t="s">
        <v>8</v>
      </c>
    </row>
    <row r="250" spans="1:11" x14ac:dyDescent="0.35">
      <c r="A250">
        <v>804</v>
      </c>
      <c r="B250" t="s">
        <v>594</v>
      </c>
      <c r="C250" t="s">
        <v>1</v>
      </c>
      <c r="D250" t="s">
        <v>595</v>
      </c>
      <c r="E250" t="s">
        <v>3</v>
      </c>
      <c r="F250" t="s">
        <v>579</v>
      </c>
      <c r="G250" t="s">
        <v>3</v>
      </c>
      <c r="H250" t="s">
        <v>522</v>
      </c>
      <c r="I250" t="s">
        <v>596</v>
      </c>
      <c r="J250" t="s">
        <v>554</v>
      </c>
      <c r="K250" t="s">
        <v>8</v>
      </c>
    </row>
    <row r="251" spans="1:11" x14ac:dyDescent="0.35">
      <c r="A251">
        <v>836</v>
      </c>
      <c r="B251" t="s">
        <v>597</v>
      </c>
      <c r="C251" t="s">
        <v>1</v>
      </c>
      <c r="D251" t="s">
        <v>519</v>
      </c>
      <c r="E251" t="s">
        <v>3</v>
      </c>
      <c r="F251" t="s">
        <v>520</v>
      </c>
      <c r="G251" t="s">
        <v>521</v>
      </c>
      <c r="H251" t="s">
        <v>522</v>
      </c>
      <c r="I251" t="s">
        <v>523</v>
      </c>
      <c r="J251" t="s">
        <v>189</v>
      </c>
      <c r="K251" t="s">
        <v>8</v>
      </c>
    </row>
    <row r="252" spans="1:11" x14ac:dyDescent="0.35">
      <c r="A252">
        <v>848</v>
      </c>
      <c r="B252" t="s">
        <v>371</v>
      </c>
      <c r="C252" t="s">
        <v>1</v>
      </c>
      <c r="D252" t="s">
        <v>341</v>
      </c>
      <c r="E252" t="s">
        <v>3</v>
      </c>
      <c r="F252" t="s">
        <v>342</v>
      </c>
      <c r="G252" t="s">
        <v>3</v>
      </c>
      <c r="H252" t="s">
        <v>343</v>
      </c>
      <c r="I252" t="s">
        <v>344</v>
      </c>
      <c r="J252" t="s">
        <v>189</v>
      </c>
      <c r="K252" t="s">
        <v>345</v>
      </c>
    </row>
    <row r="253" spans="1:11" x14ac:dyDescent="0.35">
      <c r="A253">
        <v>902</v>
      </c>
      <c r="B253" t="s">
        <v>598</v>
      </c>
      <c r="C253" t="s">
        <v>1</v>
      </c>
      <c r="D253" t="s">
        <v>599</v>
      </c>
      <c r="E253" t="s">
        <v>3</v>
      </c>
      <c r="F253" t="s">
        <v>600</v>
      </c>
      <c r="G253" t="s">
        <v>3</v>
      </c>
      <c r="H253" t="s">
        <v>601</v>
      </c>
      <c r="I253" t="s">
        <v>602</v>
      </c>
      <c r="J253" t="s">
        <v>603</v>
      </c>
      <c r="K253" t="s">
        <v>8</v>
      </c>
    </row>
    <row r="254" spans="1:11" x14ac:dyDescent="0.35">
      <c r="A254">
        <v>1016</v>
      </c>
      <c r="B254" t="s">
        <v>604</v>
      </c>
      <c r="C254" t="s">
        <v>1</v>
      </c>
      <c r="D254" t="s">
        <v>564</v>
      </c>
      <c r="E254" t="s">
        <v>3</v>
      </c>
      <c r="F254" t="s">
        <v>548</v>
      </c>
      <c r="G254" t="s">
        <v>3</v>
      </c>
      <c r="H254" t="s">
        <v>337</v>
      </c>
      <c r="I254" t="s">
        <v>534</v>
      </c>
      <c r="J254" t="s">
        <v>535</v>
      </c>
      <c r="K254" t="s">
        <v>8</v>
      </c>
    </row>
    <row r="255" spans="1:11" x14ac:dyDescent="0.35">
      <c r="A255">
        <v>1322</v>
      </c>
      <c r="B255" t="s">
        <v>605</v>
      </c>
      <c r="C255" t="s">
        <v>1</v>
      </c>
      <c r="D255" t="s">
        <v>564</v>
      </c>
      <c r="E255" t="s">
        <v>3</v>
      </c>
      <c r="F255" t="s">
        <v>548</v>
      </c>
      <c r="G255" t="s">
        <v>3</v>
      </c>
      <c r="H255" t="s">
        <v>337</v>
      </c>
      <c r="I255" t="s">
        <v>534</v>
      </c>
      <c r="J255" t="s">
        <v>535</v>
      </c>
      <c r="K255" t="s">
        <v>8</v>
      </c>
    </row>
    <row r="256" spans="1:11" x14ac:dyDescent="0.35">
      <c r="A256">
        <v>1960</v>
      </c>
      <c r="B256" t="s">
        <v>606</v>
      </c>
      <c r="C256" t="s">
        <v>1</v>
      </c>
      <c r="D256" t="s">
        <v>519</v>
      </c>
      <c r="E256" t="s">
        <v>3</v>
      </c>
      <c r="F256" t="s">
        <v>520</v>
      </c>
      <c r="G256" t="s">
        <v>521</v>
      </c>
      <c r="H256" t="s">
        <v>522</v>
      </c>
      <c r="I256" t="s">
        <v>523</v>
      </c>
      <c r="J256" t="s">
        <v>189</v>
      </c>
      <c r="K256" t="s">
        <v>8</v>
      </c>
    </row>
    <row r="257" spans="1:11" x14ac:dyDescent="0.35">
      <c r="A257">
        <v>2156</v>
      </c>
      <c r="B257" t="s">
        <v>607</v>
      </c>
      <c r="C257" t="s">
        <v>1</v>
      </c>
      <c r="D257" t="s">
        <v>608</v>
      </c>
      <c r="E257" t="s">
        <v>3</v>
      </c>
      <c r="F257" t="s">
        <v>579</v>
      </c>
      <c r="G257" t="s">
        <v>3</v>
      </c>
      <c r="H257" t="s">
        <v>522</v>
      </c>
      <c r="I257" t="s">
        <v>553</v>
      </c>
      <c r="J257" t="s">
        <v>554</v>
      </c>
      <c r="K257" t="s">
        <v>8</v>
      </c>
    </row>
    <row r="258" spans="1:11" x14ac:dyDescent="0.35">
      <c r="A258">
        <v>2260</v>
      </c>
      <c r="B258" t="s">
        <v>609</v>
      </c>
      <c r="C258" t="s">
        <v>1</v>
      </c>
      <c r="D258" t="s">
        <v>610</v>
      </c>
      <c r="E258" t="s">
        <v>3</v>
      </c>
      <c r="F258" t="s">
        <v>370</v>
      </c>
      <c r="G258" t="s">
        <v>3</v>
      </c>
      <c r="H258" t="s">
        <v>12</v>
      </c>
      <c r="I258" t="s">
        <v>611</v>
      </c>
      <c r="J258" t="s">
        <v>355</v>
      </c>
      <c r="K258" t="s">
        <v>8</v>
      </c>
    </row>
    <row r="259" spans="1:11" x14ac:dyDescent="0.35">
      <c r="A259">
        <v>2314</v>
      </c>
      <c r="B259" t="s">
        <v>612</v>
      </c>
      <c r="C259" t="s">
        <v>1</v>
      </c>
      <c r="D259" t="s">
        <v>613</v>
      </c>
      <c r="E259" t="s">
        <v>3</v>
      </c>
      <c r="F259" t="s">
        <v>367</v>
      </c>
      <c r="G259" t="s">
        <v>3</v>
      </c>
      <c r="H259" t="s">
        <v>12</v>
      </c>
      <c r="I259" t="s">
        <v>539</v>
      </c>
      <c r="J259" t="s">
        <v>189</v>
      </c>
      <c r="K259" t="s">
        <v>8</v>
      </c>
    </row>
    <row r="260" spans="1:11" x14ac:dyDescent="0.35">
      <c r="A260">
        <v>2525</v>
      </c>
      <c r="B260" t="s">
        <v>614</v>
      </c>
      <c r="C260" t="s">
        <v>1</v>
      </c>
      <c r="D260" t="s">
        <v>615</v>
      </c>
      <c r="E260" t="s">
        <v>3</v>
      </c>
      <c r="F260" t="s">
        <v>616</v>
      </c>
      <c r="G260" t="s">
        <v>3</v>
      </c>
      <c r="H260" t="s">
        <v>617</v>
      </c>
      <c r="I260" t="s">
        <v>561</v>
      </c>
      <c r="J260" t="s">
        <v>562</v>
      </c>
      <c r="K260" t="s">
        <v>8</v>
      </c>
    </row>
    <row r="261" spans="1:11" x14ac:dyDescent="0.35">
      <c r="A261">
        <v>2947</v>
      </c>
      <c r="B261" t="s">
        <v>618</v>
      </c>
      <c r="C261" t="s">
        <v>1</v>
      </c>
      <c r="D261" t="s">
        <v>519</v>
      </c>
      <c r="E261" t="s">
        <v>3</v>
      </c>
      <c r="F261" t="s">
        <v>520</v>
      </c>
      <c r="G261" t="s">
        <v>521</v>
      </c>
      <c r="H261" t="s">
        <v>522</v>
      </c>
      <c r="I261" t="s">
        <v>523</v>
      </c>
      <c r="J261" t="s">
        <v>189</v>
      </c>
      <c r="K261" t="s">
        <v>8</v>
      </c>
    </row>
    <row r="262" spans="1:11" x14ac:dyDescent="0.35">
      <c r="A262">
        <v>2997</v>
      </c>
      <c r="B262" t="s">
        <v>619</v>
      </c>
      <c r="C262" t="s">
        <v>1</v>
      </c>
      <c r="D262" t="s">
        <v>620</v>
      </c>
      <c r="E262" t="s">
        <v>621</v>
      </c>
      <c r="F262" t="s">
        <v>12</v>
      </c>
      <c r="G262" t="s">
        <v>3</v>
      </c>
      <c r="H262" t="s">
        <v>12</v>
      </c>
      <c r="I262" t="s">
        <v>622</v>
      </c>
      <c r="J262" t="s">
        <v>623</v>
      </c>
      <c r="K262" t="s">
        <v>8</v>
      </c>
    </row>
    <row r="263" spans="1:11" x14ac:dyDescent="0.35">
      <c r="A263">
        <v>221</v>
      </c>
      <c r="B263" t="s">
        <v>624</v>
      </c>
      <c r="C263" t="s">
        <v>1</v>
      </c>
      <c r="D263" t="s">
        <v>519</v>
      </c>
      <c r="E263" t="s">
        <v>3</v>
      </c>
      <c r="F263" t="s">
        <v>520</v>
      </c>
      <c r="G263" t="s">
        <v>521</v>
      </c>
      <c r="H263" t="s">
        <v>522</v>
      </c>
      <c r="I263" t="s">
        <v>523</v>
      </c>
      <c r="J263" t="s">
        <v>189</v>
      </c>
      <c r="K263" t="s">
        <v>8</v>
      </c>
    </row>
    <row r="264" spans="1:11" x14ac:dyDescent="0.35">
      <c r="A264">
        <v>283</v>
      </c>
      <c r="B264" t="s">
        <v>625</v>
      </c>
      <c r="C264" t="s">
        <v>1</v>
      </c>
      <c r="D264" t="s">
        <v>626</v>
      </c>
      <c r="E264" t="s">
        <v>3</v>
      </c>
      <c r="F264" t="s">
        <v>579</v>
      </c>
      <c r="G264" t="s">
        <v>3</v>
      </c>
      <c r="H264" t="s">
        <v>522</v>
      </c>
      <c r="I264" t="s">
        <v>627</v>
      </c>
      <c r="J264" t="s">
        <v>628</v>
      </c>
      <c r="K264" t="s">
        <v>8</v>
      </c>
    </row>
    <row r="265" spans="1:11" x14ac:dyDescent="0.35">
      <c r="A265">
        <v>400</v>
      </c>
      <c r="B265" t="s">
        <v>629</v>
      </c>
      <c r="C265" t="s">
        <v>1</v>
      </c>
      <c r="D265" t="s">
        <v>595</v>
      </c>
      <c r="E265" t="s">
        <v>3</v>
      </c>
      <c r="F265" t="s">
        <v>579</v>
      </c>
      <c r="G265" t="s">
        <v>3</v>
      </c>
      <c r="H265" t="s">
        <v>522</v>
      </c>
      <c r="I265" t="s">
        <v>596</v>
      </c>
      <c r="J265" t="s">
        <v>554</v>
      </c>
      <c r="K265" t="s">
        <v>8</v>
      </c>
    </row>
    <row r="266" spans="1:11" x14ac:dyDescent="0.35">
      <c r="A266">
        <v>501</v>
      </c>
      <c r="B266" t="s">
        <v>630</v>
      </c>
      <c r="C266" t="s">
        <v>1</v>
      </c>
      <c r="D266" t="s">
        <v>631</v>
      </c>
      <c r="E266" t="s">
        <v>3</v>
      </c>
      <c r="F266" t="s">
        <v>632</v>
      </c>
      <c r="G266" t="s">
        <v>3</v>
      </c>
      <c r="H266" t="s">
        <v>337</v>
      </c>
      <c r="I266" t="s">
        <v>534</v>
      </c>
      <c r="J266" t="s">
        <v>535</v>
      </c>
      <c r="K266" t="s">
        <v>8</v>
      </c>
    </row>
    <row r="267" spans="1:11" x14ac:dyDescent="0.35">
      <c r="A267">
        <v>952</v>
      </c>
      <c r="B267" t="s">
        <v>633</v>
      </c>
      <c r="C267" t="s">
        <v>1</v>
      </c>
      <c r="D267" t="s">
        <v>634</v>
      </c>
      <c r="E267" t="s">
        <v>3</v>
      </c>
      <c r="F267" t="s">
        <v>370</v>
      </c>
      <c r="G267" t="s">
        <v>3</v>
      </c>
      <c r="H267" t="s">
        <v>12</v>
      </c>
      <c r="I267" t="s">
        <v>611</v>
      </c>
      <c r="J267" t="s">
        <v>355</v>
      </c>
      <c r="K267" t="s">
        <v>8</v>
      </c>
    </row>
    <row r="268" spans="1:11" x14ac:dyDescent="0.35">
      <c r="A268">
        <v>953</v>
      </c>
      <c r="B268" t="s">
        <v>635</v>
      </c>
      <c r="C268" t="s">
        <v>1</v>
      </c>
      <c r="D268" t="s">
        <v>550</v>
      </c>
      <c r="E268" t="s">
        <v>3</v>
      </c>
      <c r="F268" t="s">
        <v>551</v>
      </c>
      <c r="G268" t="s">
        <v>552</v>
      </c>
      <c r="H268" t="s">
        <v>522</v>
      </c>
      <c r="I268" t="s">
        <v>553</v>
      </c>
      <c r="J268" t="s">
        <v>554</v>
      </c>
      <c r="K268" t="s">
        <v>8</v>
      </c>
    </row>
    <row r="269" spans="1:11" x14ac:dyDescent="0.35">
      <c r="A269">
        <v>988</v>
      </c>
      <c r="B269" t="s">
        <v>636</v>
      </c>
      <c r="C269" t="s">
        <v>1</v>
      </c>
      <c r="D269" t="s">
        <v>519</v>
      </c>
      <c r="E269" t="s">
        <v>3</v>
      </c>
      <c r="F269" t="s">
        <v>520</v>
      </c>
      <c r="G269" t="s">
        <v>521</v>
      </c>
      <c r="H269" t="s">
        <v>522</v>
      </c>
      <c r="I269" t="s">
        <v>523</v>
      </c>
      <c r="J269" t="s">
        <v>189</v>
      </c>
      <c r="K269" t="s">
        <v>8</v>
      </c>
    </row>
    <row r="270" spans="1:11" x14ac:dyDescent="0.35">
      <c r="A270">
        <v>1104</v>
      </c>
      <c r="B270" t="s">
        <v>637</v>
      </c>
      <c r="C270" t="s">
        <v>1</v>
      </c>
      <c r="D270" t="s">
        <v>638</v>
      </c>
      <c r="E270" t="s">
        <v>3</v>
      </c>
      <c r="F270" t="s">
        <v>639</v>
      </c>
      <c r="G270" t="s">
        <v>3</v>
      </c>
      <c r="H270" t="s">
        <v>522</v>
      </c>
      <c r="I270" t="s">
        <v>640</v>
      </c>
      <c r="J270" t="s">
        <v>554</v>
      </c>
      <c r="K270" t="s">
        <v>8</v>
      </c>
    </row>
    <row r="271" spans="1:11" x14ac:dyDescent="0.35">
      <c r="A271">
        <v>1267</v>
      </c>
      <c r="B271" t="s">
        <v>641</v>
      </c>
      <c r="C271" t="s">
        <v>1</v>
      </c>
      <c r="D271" t="s">
        <v>564</v>
      </c>
      <c r="E271" t="s">
        <v>3</v>
      </c>
      <c r="F271" t="s">
        <v>548</v>
      </c>
      <c r="G271" t="s">
        <v>3</v>
      </c>
      <c r="H271" t="s">
        <v>337</v>
      </c>
      <c r="I271" t="s">
        <v>534</v>
      </c>
      <c r="J271" t="s">
        <v>535</v>
      </c>
      <c r="K271" t="s">
        <v>8</v>
      </c>
    </row>
    <row r="272" spans="1:11" x14ac:dyDescent="0.35">
      <c r="A272">
        <v>1846</v>
      </c>
      <c r="B272" t="s">
        <v>642</v>
      </c>
      <c r="C272" t="s">
        <v>1</v>
      </c>
      <c r="D272" t="s">
        <v>519</v>
      </c>
      <c r="E272" t="s">
        <v>3</v>
      </c>
      <c r="F272" t="s">
        <v>520</v>
      </c>
      <c r="G272" t="s">
        <v>521</v>
      </c>
      <c r="H272" t="s">
        <v>522</v>
      </c>
      <c r="I272" t="s">
        <v>523</v>
      </c>
      <c r="J272" t="s">
        <v>189</v>
      </c>
      <c r="K272" t="s">
        <v>8</v>
      </c>
    </row>
    <row r="273" spans="1:11" x14ac:dyDescent="0.35">
      <c r="A273">
        <v>1850</v>
      </c>
      <c r="B273" t="s">
        <v>643</v>
      </c>
      <c r="C273" t="s">
        <v>1</v>
      </c>
      <c r="D273" t="s">
        <v>644</v>
      </c>
      <c r="E273" t="s">
        <v>3</v>
      </c>
      <c r="F273" t="s">
        <v>579</v>
      </c>
      <c r="G273" t="s">
        <v>3</v>
      </c>
      <c r="H273" t="s">
        <v>522</v>
      </c>
      <c r="I273" t="s">
        <v>553</v>
      </c>
      <c r="J273" t="s">
        <v>554</v>
      </c>
      <c r="K273" t="s">
        <v>8</v>
      </c>
    </row>
    <row r="274" spans="1:11" x14ac:dyDescent="0.35">
      <c r="A274">
        <v>2103</v>
      </c>
      <c r="B274" t="s">
        <v>645</v>
      </c>
      <c r="C274" t="s">
        <v>1</v>
      </c>
      <c r="D274" t="s">
        <v>646</v>
      </c>
      <c r="E274" t="s">
        <v>3</v>
      </c>
      <c r="F274" t="s">
        <v>543</v>
      </c>
      <c r="G274" t="s">
        <v>3</v>
      </c>
      <c r="H274" t="s">
        <v>12</v>
      </c>
      <c r="I274" t="s">
        <v>544</v>
      </c>
      <c r="J274" t="s">
        <v>517</v>
      </c>
      <c r="K274" t="s">
        <v>8</v>
      </c>
    </row>
    <row r="275" spans="1:11" x14ac:dyDescent="0.35">
      <c r="A275">
        <v>2104</v>
      </c>
      <c r="B275" t="s">
        <v>647</v>
      </c>
      <c r="C275" t="s">
        <v>1</v>
      </c>
      <c r="D275" t="s">
        <v>590</v>
      </c>
      <c r="E275" t="s">
        <v>3</v>
      </c>
      <c r="F275" t="s">
        <v>543</v>
      </c>
      <c r="G275" t="s">
        <v>3</v>
      </c>
      <c r="H275" t="s">
        <v>12</v>
      </c>
      <c r="I275" t="s">
        <v>544</v>
      </c>
      <c r="J275" t="s">
        <v>517</v>
      </c>
      <c r="K275" t="s">
        <v>8</v>
      </c>
    </row>
    <row r="276" spans="1:11" x14ac:dyDescent="0.35">
      <c r="A276">
        <v>2314</v>
      </c>
      <c r="B276" t="s">
        <v>648</v>
      </c>
      <c r="C276" t="s">
        <v>1</v>
      </c>
      <c r="D276" t="s">
        <v>649</v>
      </c>
      <c r="E276" t="s">
        <v>3</v>
      </c>
      <c r="F276" t="s">
        <v>650</v>
      </c>
      <c r="G276" t="s">
        <v>651</v>
      </c>
      <c r="H276" t="s">
        <v>12</v>
      </c>
      <c r="I276" t="s">
        <v>588</v>
      </c>
      <c r="J276" t="s">
        <v>339</v>
      </c>
      <c r="K276" t="s">
        <v>8</v>
      </c>
    </row>
    <row r="277" spans="1:11" x14ac:dyDescent="0.35">
      <c r="A277">
        <v>2468</v>
      </c>
      <c r="B277" t="s">
        <v>652</v>
      </c>
      <c r="C277" t="s">
        <v>1</v>
      </c>
      <c r="D277" t="s">
        <v>653</v>
      </c>
      <c r="E277" t="s">
        <v>3</v>
      </c>
      <c r="F277" t="s">
        <v>654</v>
      </c>
      <c r="G277" t="s">
        <v>3</v>
      </c>
      <c r="H277" t="s">
        <v>12</v>
      </c>
      <c r="I277" t="s">
        <v>655</v>
      </c>
      <c r="J277" t="s">
        <v>3</v>
      </c>
      <c r="K277" t="s">
        <v>8</v>
      </c>
    </row>
    <row r="278" spans="1:11" x14ac:dyDescent="0.35">
      <c r="A278">
        <v>2498</v>
      </c>
      <c r="B278" t="s">
        <v>656</v>
      </c>
      <c r="C278" t="s">
        <v>1</v>
      </c>
      <c r="D278" t="s">
        <v>657</v>
      </c>
      <c r="E278" t="s">
        <v>3</v>
      </c>
      <c r="F278" t="s">
        <v>658</v>
      </c>
      <c r="G278" t="s">
        <v>3</v>
      </c>
      <c r="H278" t="s">
        <v>12</v>
      </c>
      <c r="I278" t="s">
        <v>539</v>
      </c>
      <c r="J278" t="s">
        <v>189</v>
      </c>
      <c r="K278" t="s">
        <v>8</v>
      </c>
    </row>
    <row r="279" spans="1:11" x14ac:dyDescent="0.35">
      <c r="A279">
        <v>2524</v>
      </c>
      <c r="B279" t="s">
        <v>659</v>
      </c>
      <c r="C279" t="s">
        <v>1</v>
      </c>
      <c r="D279" t="s">
        <v>519</v>
      </c>
      <c r="E279" t="s">
        <v>3</v>
      </c>
      <c r="F279" t="s">
        <v>520</v>
      </c>
      <c r="G279" t="s">
        <v>521</v>
      </c>
      <c r="H279" t="s">
        <v>522</v>
      </c>
      <c r="I279" t="s">
        <v>523</v>
      </c>
      <c r="J279" t="s">
        <v>189</v>
      </c>
      <c r="K279" t="s">
        <v>8</v>
      </c>
    </row>
    <row r="280" spans="1:11" x14ac:dyDescent="0.35">
      <c r="A280">
        <v>3120</v>
      </c>
      <c r="B280" t="s">
        <v>660</v>
      </c>
      <c r="C280" t="s">
        <v>1</v>
      </c>
      <c r="D280" t="s">
        <v>519</v>
      </c>
      <c r="E280" t="s">
        <v>3</v>
      </c>
      <c r="F280" t="s">
        <v>520</v>
      </c>
      <c r="G280" t="s">
        <v>521</v>
      </c>
      <c r="H280" t="s">
        <v>522</v>
      </c>
      <c r="I280" t="s">
        <v>523</v>
      </c>
      <c r="J280" t="s">
        <v>189</v>
      </c>
      <c r="K280" t="s">
        <v>8</v>
      </c>
    </row>
    <row r="281" spans="1:11" x14ac:dyDescent="0.35">
      <c r="A281">
        <v>3260</v>
      </c>
      <c r="B281" t="s">
        <v>661</v>
      </c>
      <c r="C281" t="s">
        <v>1</v>
      </c>
      <c r="D281" t="s">
        <v>558</v>
      </c>
      <c r="E281" t="s">
        <v>3</v>
      </c>
      <c r="F281" t="s">
        <v>559</v>
      </c>
      <c r="G281" t="s">
        <v>560</v>
      </c>
      <c r="H281" t="s">
        <v>522</v>
      </c>
      <c r="I281" t="s">
        <v>561</v>
      </c>
      <c r="J281" t="s">
        <v>562</v>
      </c>
      <c r="K281" t="s">
        <v>8</v>
      </c>
    </row>
    <row r="282" spans="1:11" x14ac:dyDescent="0.35">
      <c r="A282">
        <v>3296</v>
      </c>
      <c r="B282" t="s">
        <v>662</v>
      </c>
      <c r="C282" t="s">
        <v>1</v>
      </c>
      <c r="D282" t="s">
        <v>558</v>
      </c>
      <c r="E282" t="s">
        <v>3</v>
      </c>
      <c r="F282" t="s">
        <v>559</v>
      </c>
      <c r="G282" t="s">
        <v>560</v>
      </c>
      <c r="H282" t="s">
        <v>522</v>
      </c>
      <c r="I282" t="s">
        <v>561</v>
      </c>
      <c r="J282" t="s">
        <v>562</v>
      </c>
      <c r="K282" t="s">
        <v>8</v>
      </c>
    </row>
    <row r="283" spans="1:11" x14ac:dyDescent="0.35">
      <c r="A283">
        <v>44</v>
      </c>
      <c r="B283" t="s">
        <v>663</v>
      </c>
      <c r="C283" t="s">
        <v>1</v>
      </c>
      <c r="D283" t="s">
        <v>578</v>
      </c>
      <c r="E283" t="s">
        <v>3</v>
      </c>
      <c r="F283" t="s">
        <v>579</v>
      </c>
      <c r="G283" t="s">
        <v>3</v>
      </c>
      <c r="H283" t="s">
        <v>522</v>
      </c>
      <c r="I283" t="s">
        <v>553</v>
      </c>
      <c r="J283" t="s">
        <v>554</v>
      </c>
      <c r="K283" t="s">
        <v>8</v>
      </c>
    </row>
    <row r="284" spans="1:11" x14ac:dyDescent="0.35">
      <c r="A284">
        <v>118</v>
      </c>
      <c r="B284" t="s">
        <v>664</v>
      </c>
      <c r="C284" t="s">
        <v>1</v>
      </c>
      <c r="D284" t="s">
        <v>581</v>
      </c>
      <c r="E284" t="s">
        <v>3</v>
      </c>
      <c r="F284" t="s">
        <v>582</v>
      </c>
      <c r="G284" t="s">
        <v>3</v>
      </c>
      <c r="H284" t="s">
        <v>337</v>
      </c>
      <c r="I284" t="s">
        <v>534</v>
      </c>
      <c r="J284" t="s">
        <v>535</v>
      </c>
      <c r="K284" t="s">
        <v>8</v>
      </c>
    </row>
    <row r="285" spans="1:11" x14ac:dyDescent="0.35">
      <c r="A285">
        <v>158</v>
      </c>
      <c r="B285" t="s">
        <v>665</v>
      </c>
      <c r="C285" t="s">
        <v>1</v>
      </c>
      <c r="D285" t="s">
        <v>578</v>
      </c>
      <c r="E285" t="s">
        <v>3</v>
      </c>
      <c r="F285" t="s">
        <v>579</v>
      </c>
      <c r="G285" t="s">
        <v>3</v>
      </c>
      <c r="H285" t="s">
        <v>522</v>
      </c>
      <c r="I285" t="s">
        <v>553</v>
      </c>
      <c r="J285" t="s">
        <v>554</v>
      </c>
      <c r="K285" t="s">
        <v>8</v>
      </c>
    </row>
    <row r="286" spans="1:11" x14ac:dyDescent="0.35">
      <c r="A286">
        <v>159</v>
      </c>
      <c r="B286" t="s">
        <v>666</v>
      </c>
      <c r="C286" t="s">
        <v>1</v>
      </c>
      <c r="D286" t="s">
        <v>585</v>
      </c>
      <c r="E286" t="s">
        <v>3</v>
      </c>
      <c r="F286" t="s">
        <v>579</v>
      </c>
      <c r="G286" t="s">
        <v>3</v>
      </c>
      <c r="H286" t="s">
        <v>522</v>
      </c>
      <c r="I286" t="s">
        <v>553</v>
      </c>
      <c r="J286" t="s">
        <v>554</v>
      </c>
      <c r="K286" t="s">
        <v>8</v>
      </c>
    </row>
    <row r="287" spans="1:11" x14ac:dyDescent="0.35">
      <c r="A287">
        <v>350</v>
      </c>
      <c r="B287" t="s">
        <v>667</v>
      </c>
      <c r="C287" t="s">
        <v>1</v>
      </c>
      <c r="D287" t="s">
        <v>668</v>
      </c>
      <c r="E287" t="s">
        <v>3</v>
      </c>
      <c r="F287" t="s">
        <v>669</v>
      </c>
      <c r="G287" t="s">
        <v>3</v>
      </c>
      <c r="H287" t="s">
        <v>12</v>
      </c>
      <c r="I287" t="s">
        <v>588</v>
      </c>
      <c r="J287" t="s">
        <v>189</v>
      </c>
      <c r="K287" t="s">
        <v>8</v>
      </c>
    </row>
    <row r="288" spans="1:11" x14ac:dyDescent="0.35">
      <c r="A288">
        <v>372</v>
      </c>
      <c r="B288" t="s">
        <v>670</v>
      </c>
      <c r="C288" t="s">
        <v>1</v>
      </c>
      <c r="D288" t="s">
        <v>671</v>
      </c>
      <c r="E288" t="s">
        <v>3</v>
      </c>
      <c r="F288" t="s">
        <v>543</v>
      </c>
      <c r="G288" t="s">
        <v>3</v>
      </c>
      <c r="H288" t="s">
        <v>12</v>
      </c>
      <c r="I288" t="s">
        <v>544</v>
      </c>
      <c r="J288" t="s">
        <v>517</v>
      </c>
      <c r="K288" t="s">
        <v>8</v>
      </c>
    </row>
    <row r="289" spans="1:11" x14ac:dyDescent="0.35">
      <c r="A289">
        <v>405</v>
      </c>
      <c r="B289" t="s">
        <v>672</v>
      </c>
      <c r="C289" t="s">
        <v>1</v>
      </c>
      <c r="D289" t="s">
        <v>673</v>
      </c>
      <c r="E289" t="s">
        <v>3</v>
      </c>
      <c r="F289" t="s">
        <v>674</v>
      </c>
      <c r="G289" t="s">
        <v>3</v>
      </c>
      <c r="H289" t="s">
        <v>337</v>
      </c>
      <c r="I289" t="s">
        <v>596</v>
      </c>
      <c r="J289" t="s">
        <v>554</v>
      </c>
      <c r="K289" t="s">
        <v>8</v>
      </c>
    </row>
    <row r="290" spans="1:11" x14ac:dyDescent="0.35">
      <c r="A290">
        <v>406</v>
      </c>
      <c r="B290" t="s">
        <v>675</v>
      </c>
      <c r="C290" t="s">
        <v>1</v>
      </c>
      <c r="D290" t="s">
        <v>676</v>
      </c>
      <c r="E290" t="s">
        <v>3</v>
      </c>
      <c r="F290" t="s">
        <v>579</v>
      </c>
      <c r="G290" t="s">
        <v>3</v>
      </c>
      <c r="H290" t="s">
        <v>522</v>
      </c>
      <c r="I290" t="s">
        <v>677</v>
      </c>
      <c r="J290" t="s">
        <v>554</v>
      </c>
      <c r="K290" t="s">
        <v>8</v>
      </c>
    </row>
    <row r="291" spans="1:11" x14ac:dyDescent="0.35">
      <c r="A291">
        <v>529</v>
      </c>
      <c r="B291" t="s">
        <v>678</v>
      </c>
      <c r="C291" t="s">
        <v>1</v>
      </c>
      <c r="D291" t="s">
        <v>564</v>
      </c>
      <c r="E291" t="s">
        <v>3</v>
      </c>
      <c r="F291" t="s">
        <v>548</v>
      </c>
      <c r="G291" t="s">
        <v>3</v>
      </c>
      <c r="H291" t="s">
        <v>337</v>
      </c>
      <c r="I291" t="s">
        <v>534</v>
      </c>
      <c r="J291" t="s">
        <v>535</v>
      </c>
      <c r="K291" t="s">
        <v>8</v>
      </c>
    </row>
    <row r="292" spans="1:11" x14ac:dyDescent="0.35">
      <c r="A292">
        <v>530</v>
      </c>
      <c r="B292" t="s">
        <v>679</v>
      </c>
      <c r="C292" t="s">
        <v>1</v>
      </c>
      <c r="D292" t="s">
        <v>564</v>
      </c>
      <c r="E292" t="s">
        <v>3</v>
      </c>
      <c r="F292" t="s">
        <v>548</v>
      </c>
      <c r="G292" t="s">
        <v>3</v>
      </c>
      <c r="H292" t="s">
        <v>337</v>
      </c>
      <c r="I292" t="s">
        <v>534</v>
      </c>
      <c r="J292" t="s">
        <v>535</v>
      </c>
      <c r="K292" t="s">
        <v>8</v>
      </c>
    </row>
    <row r="293" spans="1:11" x14ac:dyDescent="0.35">
      <c r="A293">
        <v>701</v>
      </c>
      <c r="B293" t="s">
        <v>680</v>
      </c>
      <c r="C293" t="s">
        <v>1</v>
      </c>
      <c r="D293" t="s">
        <v>681</v>
      </c>
      <c r="E293" t="s">
        <v>3</v>
      </c>
      <c r="F293" t="s">
        <v>669</v>
      </c>
      <c r="G293" t="s">
        <v>3</v>
      </c>
      <c r="H293" t="s">
        <v>12</v>
      </c>
      <c r="I293" t="s">
        <v>523</v>
      </c>
      <c r="J293" t="s">
        <v>189</v>
      </c>
      <c r="K293" t="s">
        <v>8</v>
      </c>
    </row>
    <row r="294" spans="1:11" x14ac:dyDescent="0.35">
      <c r="A294">
        <v>1010</v>
      </c>
      <c r="B294" t="s">
        <v>682</v>
      </c>
      <c r="C294" t="s">
        <v>1</v>
      </c>
      <c r="D294" t="s">
        <v>683</v>
      </c>
      <c r="E294" t="s">
        <v>3</v>
      </c>
      <c r="F294" t="s">
        <v>684</v>
      </c>
      <c r="G294" t="s">
        <v>3</v>
      </c>
      <c r="H294" t="s">
        <v>685</v>
      </c>
      <c r="I294" t="s">
        <v>686</v>
      </c>
      <c r="J294" t="s">
        <v>687</v>
      </c>
      <c r="K294" t="s">
        <v>8</v>
      </c>
    </row>
    <row r="295" spans="1:11" x14ac:dyDescent="0.35">
      <c r="A295">
        <v>1217</v>
      </c>
      <c r="B295" t="s">
        <v>688</v>
      </c>
      <c r="C295" t="s">
        <v>1</v>
      </c>
      <c r="D295" t="s">
        <v>564</v>
      </c>
      <c r="E295" t="s">
        <v>3</v>
      </c>
      <c r="F295" t="s">
        <v>548</v>
      </c>
      <c r="G295" t="s">
        <v>3</v>
      </c>
      <c r="H295" t="s">
        <v>337</v>
      </c>
      <c r="I295" t="s">
        <v>534</v>
      </c>
      <c r="J295" t="s">
        <v>535</v>
      </c>
      <c r="K295" t="s">
        <v>8</v>
      </c>
    </row>
    <row r="296" spans="1:11" x14ac:dyDescent="0.35">
      <c r="A296">
        <v>1380</v>
      </c>
      <c r="B296" t="s">
        <v>689</v>
      </c>
      <c r="C296" t="s">
        <v>1</v>
      </c>
      <c r="D296" t="s">
        <v>668</v>
      </c>
      <c r="E296" t="s">
        <v>3</v>
      </c>
      <c r="F296" t="s">
        <v>669</v>
      </c>
      <c r="G296" t="s">
        <v>3</v>
      </c>
      <c r="H296" t="s">
        <v>12</v>
      </c>
      <c r="I296" t="s">
        <v>588</v>
      </c>
      <c r="J296" t="s">
        <v>189</v>
      </c>
      <c r="K296" t="s">
        <v>8</v>
      </c>
    </row>
    <row r="297" spans="1:11" x14ac:dyDescent="0.35">
      <c r="A297">
        <v>1482</v>
      </c>
      <c r="B297" t="s">
        <v>690</v>
      </c>
      <c r="C297" t="s">
        <v>1</v>
      </c>
      <c r="D297" t="s">
        <v>519</v>
      </c>
      <c r="E297" t="s">
        <v>3</v>
      </c>
      <c r="F297" t="s">
        <v>520</v>
      </c>
      <c r="G297" t="s">
        <v>521</v>
      </c>
      <c r="H297" t="s">
        <v>522</v>
      </c>
      <c r="I297" t="s">
        <v>523</v>
      </c>
      <c r="J297" t="s">
        <v>189</v>
      </c>
      <c r="K297" t="s">
        <v>8</v>
      </c>
    </row>
    <row r="298" spans="1:11" x14ac:dyDescent="0.35">
      <c r="A298">
        <v>1588</v>
      </c>
      <c r="B298" t="s">
        <v>407</v>
      </c>
      <c r="C298" t="s">
        <v>1</v>
      </c>
      <c r="D298" t="s">
        <v>341</v>
      </c>
      <c r="E298" t="s">
        <v>3</v>
      </c>
      <c r="F298" t="s">
        <v>342</v>
      </c>
      <c r="G298" t="s">
        <v>3</v>
      </c>
      <c r="H298" t="s">
        <v>343</v>
      </c>
      <c r="I298" t="s">
        <v>344</v>
      </c>
      <c r="J298" t="s">
        <v>189</v>
      </c>
      <c r="K298" t="s">
        <v>345</v>
      </c>
    </row>
    <row r="299" spans="1:11" x14ac:dyDescent="0.35">
      <c r="A299">
        <v>1601</v>
      </c>
      <c r="B299" t="s">
        <v>691</v>
      </c>
      <c r="C299" t="s">
        <v>1</v>
      </c>
      <c r="D299" t="s">
        <v>519</v>
      </c>
      <c r="E299" t="s">
        <v>3</v>
      </c>
      <c r="F299" t="s">
        <v>520</v>
      </c>
      <c r="G299" t="s">
        <v>521</v>
      </c>
      <c r="H299" t="s">
        <v>522</v>
      </c>
      <c r="I299" t="s">
        <v>523</v>
      </c>
      <c r="J299" t="s">
        <v>189</v>
      </c>
      <c r="K299" t="s">
        <v>8</v>
      </c>
    </row>
    <row r="300" spans="1:11" x14ac:dyDescent="0.35">
      <c r="A300">
        <v>1643</v>
      </c>
      <c r="B300" t="s">
        <v>692</v>
      </c>
      <c r="C300" t="s">
        <v>1</v>
      </c>
      <c r="D300" t="s">
        <v>673</v>
      </c>
      <c r="E300" t="s">
        <v>3</v>
      </c>
      <c r="F300" t="s">
        <v>674</v>
      </c>
      <c r="G300" t="s">
        <v>3</v>
      </c>
      <c r="H300" t="s">
        <v>337</v>
      </c>
      <c r="I300" t="s">
        <v>596</v>
      </c>
      <c r="J300" t="s">
        <v>554</v>
      </c>
      <c r="K300" t="s">
        <v>8</v>
      </c>
    </row>
    <row r="301" spans="1:11" x14ac:dyDescent="0.35">
      <c r="A301">
        <v>1865</v>
      </c>
      <c r="B301" t="s">
        <v>693</v>
      </c>
      <c r="C301" t="s">
        <v>36</v>
      </c>
      <c r="D301" t="s">
        <v>694</v>
      </c>
      <c r="E301" t="s">
        <v>3</v>
      </c>
      <c r="F301" t="s">
        <v>695</v>
      </c>
      <c r="G301" t="s">
        <v>3</v>
      </c>
      <c r="H301" t="s">
        <v>12</v>
      </c>
      <c r="I301" t="s">
        <v>696</v>
      </c>
      <c r="J301" t="s">
        <v>355</v>
      </c>
      <c r="K301" t="s">
        <v>8</v>
      </c>
    </row>
    <row r="302" spans="1:11" x14ac:dyDescent="0.35">
      <c r="A302">
        <v>2084</v>
      </c>
      <c r="B302" t="s">
        <v>697</v>
      </c>
      <c r="C302" t="s">
        <v>1</v>
      </c>
      <c r="D302" t="s">
        <v>599</v>
      </c>
      <c r="E302" t="s">
        <v>3</v>
      </c>
      <c r="F302" t="s">
        <v>600</v>
      </c>
      <c r="G302" t="s">
        <v>3</v>
      </c>
      <c r="H302" t="s">
        <v>601</v>
      </c>
      <c r="I302" t="s">
        <v>602</v>
      </c>
      <c r="J302" t="s">
        <v>603</v>
      </c>
      <c r="K302" t="s">
        <v>8</v>
      </c>
    </row>
    <row r="303" spans="1:11" x14ac:dyDescent="0.35">
      <c r="A303">
        <v>2451</v>
      </c>
      <c r="B303" t="s">
        <v>698</v>
      </c>
      <c r="C303" t="s">
        <v>1</v>
      </c>
      <c r="D303" t="s">
        <v>699</v>
      </c>
      <c r="E303" t="s">
        <v>3</v>
      </c>
      <c r="F303" t="s">
        <v>700</v>
      </c>
      <c r="G303" t="s">
        <v>701</v>
      </c>
      <c r="H303" t="s">
        <v>12</v>
      </c>
      <c r="I303" t="s">
        <v>702</v>
      </c>
      <c r="J303" t="s">
        <v>703</v>
      </c>
      <c r="K303" t="s">
        <v>8</v>
      </c>
    </row>
    <row r="304" spans="1:11" x14ac:dyDescent="0.35">
      <c r="A304">
        <v>2836</v>
      </c>
      <c r="B304" t="s">
        <v>704</v>
      </c>
      <c r="C304" t="s">
        <v>1</v>
      </c>
      <c r="D304" t="s">
        <v>558</v>
      </c>
      <c r="E304" t="s">
        <v>3</v>
      </c>
      <c r="F304" t="s">
        <v>559</v>
      </c>
      <c r="G304" t="s">
        <v>560</v>
      </c>
      <c r="H304" t="s">
        <v>522</v>
      </c>
      <c r="I304" t="s">
        <v>561</v>
      </c>
      <c r="J304" t="s">
        <v>562</v>
      </c>
      <c r="K304" t="s">
        <v>8</v>
      </c>
    </row>
    <row r="305" spans="1:11" x14ac:dyDescent="0.35">
      <c r="A305">
        <v>2963</v>
      </c>
      <c r="B305" t="s">
        <v>705</v>
      </c>
      <c r="C305" t="s">
        <v>1</v>
      </c>
      <c r="D305" t="s">
        <v>706</v>
      </c>
      <c r="E305" t="s">
        <v>3</v>
      </c>
      <c r="F305" t="s">
        <v>348</v>
      </c>
      <c r="G305" t="s">
        <v>707</v>
      </c>
      <c r="H305" t="s">
        <v>12</v>
      </c>
      <c r="I305" t="s">
        <v>588</v>
      </c>
      <c r="J305" t="s">
        <v>339</v>
      </c>
      <c r="K305" t="s">
        <v>8</v>
      </c>
    </row>
    <row r="306" spans="1:11" x14ac:dyDescent="0.35">
      <c r="A306">
        <v>3025</v>
      </c>
      <c r="B306" t="s">
        <v>708</v>
      </c>
      <c r="C306" t="s">
        <v>1</v>
      </c>
      <c r="D306" t="s">
        <v>644</v>
      </c>
      <c r="E306" t="s">
        <v>3</v>
      </c>
      <c r="F306" t="s">
        <v>579</v>
      </c>
      <c r="G306" t="s">
        <v>3</v>
      </c>
      <c r="H306" t="s">
        <v>522</v>
      </c>
      <c r="I306" t="s">
        <v>553</v>
      </c>
      <c r="J306" t="s">
        <v>554</v>
      </c>
      <c r="K306" t="s">
        <v>8</v>
      </c>
    </row>
    <row r="307" spans="1:11" x14ac:dyDescent="0.35">
      <c r="A307">
        <v>3027</v>
      </c>
      <c r="B307" t="s">
        <v>709</v>
      </c>
      <c r="C307" t="s">
        <v>1</v>
      </c>
      <c r="D307" t="s">
        <v>519</v>
      </c>
      <c r="E307" t="s">
        <v>3</v>
      </c>
      <c r="F307" t="s">
        <v>520</v>
      </c>
      <c r="G307" t="s">
        <v>521</v>
      </c>
      <c r="H307" t="s">
        <v>522</v>
      </c>
      <c r="I307" t="s">
        <v>523</v>
      </c>
      <c r="J307" t="s">
        <v>189</v>
      </c>
      <c r="K307" t="s">
        <v>8</v>
      </c>
    </row>
    <row r="308" spans="1:11" x14ac:dyDescent="0.35">
      <c r="A308">
        <v>317</v>
      </c>
      <c r="B308" t="s">
        <v>710</v>
      </c>
      <c r="C308" t="s">
        <v>1</v>
      </c>
      <c r="D308" t="s">
        <v>581</v>
      </c>
      <c r="E308" t="s">
        <v>3</v>
      </c>
      <c r="F308" t="s">
        <v>582</v>
      </c>
      <c r="G308" t="s">
        <v>3</v>
      </c>
      <c r="H308" t="s">
        <v>337</v>
      </c>
      <c r="I308" t="s">
        <v>534</v>
      </c>
      <c r="J308" t="s">
        <v>535</v>
      </c>
      <c r="K308" t="s">
        <v>8</v>
      </c>
    </row>
    <row r="309" spans="1:11" x14ac:dyDescent="0.35">
      <c r="A309">
        <v>333</v>
      </c>
      <c r="B309" t="s">
        <v>711</v>
      </c>
      <c r="C309" t="s">
        <v>1</v>
      </c>
      <c r="D309" t="s">
        <v>558</v>
      </c>
      <c r="E309" t="s">
        <v>3</v>
      </c>
      <c r="F309" t="s">
        <v>559</v>
      </c>
      <c r="G309" t="s">
        <v>560</v>
      </c>
      <c r="H309" t="s">
        <v>522</v>
      </c>
      <c r="I309" t="s">
        <v>561</v>
      </c>
      <c r="J309" t="s">
        <v>562</v>
      </c>
      <c r="K309" t="s">
        <v>8</v>
      </c>
    </row>
    <row r="310" spans="1:11" x14ac:dyDescent="0.35">
      <c r="A310">
        <v>684</v>
      </c>
      <c r="B310" t="s">
        <v>712</v>
      </c>
      <c r="C310" t="s">
        <v>1</v>
      </c>
      <c r="D310" t="s">
        <v>713</v>
      </c>
      <c r="E310" t="s">
        <v>3</v>
      </c>
      <c r="F310" t="s">
        <v>543</v>
      </c>
      <c r="G310" t="s">
        <v>3</v>
      </c>
      <c r="H310" t="s">
        <v>12</v>
      </c>
      <c r="I310" t="s">
        <v>714</v>
      </c>
      <c r="J310" t="s">
        <v>517</v>
      </c>
      <c r="K310" t="s">
        <v>8</v>
      </c>
    </row>
    <row r="311" spans="1:11" x14ac:dyDescent="0.35">
      <c r="A311">
        <v>685</v>
      </c>
      <c r="B311" t="s">
        <v>715</v>
      </c>
      <c r="C311" t="s">
        <v>1</v>
      </c>
      <c r="D311" t="s">
        <v>716</v>
      </c>
      <c r="E311" t="s">
        <v>3</v>
      </c>
      <c r="F311" t="s">
        <v>543</v>
      </c>
      <c r="G311" t="s">
        <v>3</v>
      </c>
      <c r="H311" t="s">
        <v>12</v>
      </c>
      <c r="I311" t="s">
        <v>717</v>
      </c>
      <c r="J311" t="s">
        <v>517</v>
      </c>
      <c r="K311" t="s">
        <v>8</v>
      </c>
    </row>
    <row r="312" spans="1:11" x14ac:dyDescent="0.35">
      <c r="A312">
        <v>707</v>
      </c>
      <c r="B312" t="s">
        <v>718</v>
      </c>
      <c r="C312" t="s">
        <v>1</v>
      </c>
      <c r="D312" t="s">
        <v>719</v>
      </c>
      <c r="E312" t="s">
        <v>3</v>
      </c>
      <c r="F312" t="s">
        <v>573</v>
      </c>
      <c r="G312" t="s">
        <v>3</v>
      </c>
      <c r="H312" t="s">
        <v>337</v>
      </c>
      <c r="I312" t="s">
        <v>677</v>
      </c>
      <c r="J312" t="s">
        <v>554</v>
      </c>
      <c r="K312" t="s">
        <v>8</v>
      </c>
    </row>
    <row r="313" spans="1:11" x14ac:dyDescent="0.35">
      <c r="A313">
        <v>722</v>
      </c>
      <c r="B313" t="s">
        <v>720</v>
      </c>
      <c r="C313" t="s">
        <v>1</v>
      </c>
      <c r="D313" t="s">
        <v>519</v>
      </c>
      <c r="E313" t="s">
        <v>3</v>
      </c>
      <c r="F313" t="s">
        <v>520</v>
      </c>
      <c r="G313" t="s">
        <v>521</v>
      </c>
      <c r="H313" t="s">
        <v>522</v>
      </c>
      <c r="I313" t="s">
        <v>523</v>
      </c>
      <c r="J313" t="s">
        <v>189</v>
      </c>
      <c r="K313" t="s">
        <v>8</v>
      </c>
    </row>
    <row r="314" spans="1:11" x14ac:dyDescent="0.35">
      <c r="A314">
        <v>861</v>
      </c>
      <c r="B314" t="s">
        <v>721</v>
      </c>
      <c r="C314" t="s">
        <v>1</v>
      </c>
      <c r="D314" t="s">
        <v>722</v>
      </c>
      <c r="E314" t="s">
        <v>3</v>
      </c>
      <c r="F314" t="s">
        <v>579</v>
      </c>
      <c r="G314" t="s">
        <v>3</v>
      </c>
      <c r="H314" t="s">
        <v>522</v>
      </c>
      <c r="I314" t="s">
        <v>553</v>
      </c>
      <c r="J314" t="s">
        <v>554</v>
      </c>
      <c r="K314" t="s">
        <v>8</v>
      </c>
    </row>
    <row r="315" spans="1:11" x14ac:dyDescent="0.35">
      <c r="A315">
        <v>899</v>
      </c>
      <c r="B315" t="s">
        <v>723</v>
      </c>
      <c r="C315" t="s">
        <v>1</v>
      </c>
      <c r="D315" t="s">
        <v>599</v>
      </c>
      <c r="E315" t="s">
        <v>3</v>
      </c>
      <c r="F315" t="s">
        <v>600</v>
      </c>
      <c r="G315" t="s">
        <v>3</v>
      </c>
      <c r="H315" t="s">
        <v>601</v>
      </c>
      <c r="I315" t="s">
        <v>602</v>
      </c>
      <c r="J315" t="s">
        <v>603</v>
      </c>
      <c r="K315" t="s">
        <v>8</v>
      </c>
    </row>
    <row r="316" spans="1:11" x14ac:dyDescent="0.35">
      <c r="A316">
        <v>1170</v>
      </c>
      <c r="B316" t="s">
        <v>724</v>
      </c>
      <c r="C316" t="s">
        <v>1</v>
      </c>
      <c r="D316" t="s">
        <v>725</v>
      </c>
      <c r="E316" t="s">
        <v>3</v>
      </c>
      <c r="F316" t="s">
        <v>543</v>
      </c>
      <c r="G316" t="s">
        <v>3</v>
      </c>
      <c r="H316" t="s">
        <v>12</v>
      </c>
      <c r="I316" t="s">
        <v>714</v>
      </c>
      <c r="J316" t="s">
        <v>517</v>
      </c>
      <c r="K316" t="s">
        <v>8</v>
      </c>
    </row>
    <row r="317" spans="1:11" x14ac:dyDescent="0.35">
      <c r="A317">
        <v>1304</v>
      </c>
      <c r="B317" t="s">
        <v>726</v>
      </c>
      <c r="C317" t="s">
        <v>1</v>
      </c>
      <c r="D317" t="s">
        <v>727</v>
      </c>
      <c r="E317" t="s">
        <v>728</v>
      </c>
      <c r="F317" t="s">
        <v>12</v>
      </c>
      <c r="G317" t="s">
        <v>3</v>
      </c>
      <c r="H317" t="s">
        <v>12</v>
      </c>
      <c r="I317" t="s">
        <v>539</v>
      </c>
      <c r="J317" t="s">
        <v>189</v>
      </c>
      <c r="K317" t="s">
        <v>8</v>
      </c>
    </row>
    <row r="318" spans="1:11" x14ac:dyDescent="0.35">
      <c r="A318">
        <v>1335</v>
      </c>
      <c r="B318" t="s">
        <v>729</v>
      </c>
      <c r="C318" t="s">
        <v>1</v>
      </c>
      <c r="D318" t="s">
        <v>519</v>
      </c>
      <c r="E318" t="s">
        <v>3</v>
      </c>
      <c r="F318" t="s">
        <v>520</v>
      </c>
      <c r="G318" t="s">
        <v>521</v>
      </c>
      <c r="H318" t="s">
        <v>522</v>
      </c>
      <c r="I318" t="s">
        <v>523</v>
      </c>
      <c r="J318" t="s">
        <v>189</v>
      </c>
      <c r="K318" t="s">
        <v>8</v>
      </c>
    </row>
    <row r="319" spans="1:11" x14ac:dyDescent="0.35">
      <c r="A319">
        <v>1394</v>
      </c>
      <c r="B319" t="s">
        <v>730</v>
      </c>
      <c r="C319" t="s">
        <v>1</v>
      </c>
      <c r="D319" t="s">
        <v>731</v>
      </c>
      <c r="E319" t="s">
        <v>3</v>
      </c>
      <c r="F319" t="s">
        <v>732</v>
      </c>
      <c r="G319" t="s">
        <v>733</v>
      </c>
      <c r="H319" t="s">
        <v>337</v>
      </c>
      <c r="I319" t="s">
        <v>734</v>
      </c>
      <c r="J319" t="s">
        <v>554</v>
      </c>
      <c r="K319" t="s">
        <v>8</v>
      </c>
    </row>
    <row r="320" spans="1:11" x14ac:dyDescent="0.35">
      <c r="A320">
        <v>1469</v>
      </c>
      <c r="B320" t="s">
        <v>735</v>
      </c>
      <c r="C320" t="s">
        <v>1</v>
      </c>
      <c r="D320" t="s">
        <v>736</v>
      </c>
      <c r="E320" t="s">
        <v>3</v>
      </c>
      <c r="F320" t="s">
        <v>737</v>
      </c>
      <c r="G320" t="s">
        <v>738</v>
      </c>
      <c r="H320" t="s">
        <v>337</v>
      </c>
      <c r="I320" t="s">
        <v>739</v>
      </c>
      <c r="J320" t="s">
        <v>554</v>
      </c>
      <c r="K320" t="s">
        <v>8</v>
      </c>
    </row>
    <row r="321" spans="1:11" x14ac:dyDescent="0.35">
      <c r="A321">
        <v>1470</v>
      </c>
      <c r="B321" t="s">
        <v>740</v>
      </c>
      <c r="C321" t="s">
        <v>1</v>
      </c>
      <c r="D321" t="s">
        <v>741</v>
      </c>
      <c r="E321" t="s">
        <v>3</v>
      </c>
      <c r="F321" t="s">
        <v>742</v>
      </c>
      <c r="G321" t="s">
        <v>743</v>
      </c>
      <c r="H321" t="s">
        <v>337</v>
      </c>
      <c r="I321" t="s">
        <v>744</v>
      </c>
      <c r="J321" t="s">
        <v>554</v>
      </c>
      <c r="K321" t="s">
        <v>8</v>
      </c>
    </row>
    <row r="322" spans="1:11" x14ac:dyDescent="0.35">
      <c r="A322">
        <v>1788</v>
      </c>
      <c r="B322" t="s">
        <v>745</v>
      </c>
      <c r="C322" t="s">
        <v>1</v>
      </c>
      <c r="D322" t="s">
        <v>746</v>
      </c>
      <c r="E322" t="s">
        <v>3</v>
      </c>
      <c r="F322" t="s">
        <v>747</v>
      </c>
      <c r="G322" t="s">
        <v>3</v>
      </c>
      <c r="H322" t="s">
        <v>12</v>
      </c>
      <c r="I322" t="s">
        <v>523</v>
      </c>
      <c r="J322" t="s">
        <v>189</v>
      </c>
      <c r="K322" t="s">
        <v>8</v>
      </c>
    </row>
    <row r="323" spans="1:11" x14ac:dyDescent="0.35">
      <c r="A323">
        <v>2241</v>
      </c>
      <c r="B323" t="s">
        <v>748</v>
      </c>
      <c r="C323" t="s">
        <v>1</v>
      </c>
      <c r="D323" t="s">
        <v>749</v>
      </c>
      <c r="E323" t="s">
        <v>750</v>
      </c>
      <c r="F323" t="s">
        <v>12</v>
      </c>
      <c r="G323" t="s">
        <v>3</v>
      </c>
      <c r="H323" t="s">
        <v>751</v>
      </c>
      <c r="I323" t="s">
        <v>534</v>
      </c>
      <c r="J323" t="s">
        <v>535</v>
      </c>
      <c r="K323" t="s">
        <v>752</v>
      </c>
    </row>
    <row r="324" spans="1:11" x14ac:dyDescent="0.35">
      <c r="A324">
        <v>2333</v>
      </c>
      <c r="B324" t="s">
        <v>426</v>
      </c>
      <c r="C324" t="s">
        <v>1</v>
      </c>
      <c r="D324" t="s">
        <v>341</v>
      </c>
      <c r="E324" t="s">
        <v>3</v>
      </c>
      <c r="F324" t="s">
        <v>342</v>
      </c>
      <c r="G324" t="s">
        <v>3</v>
      </c>
      <c r="H324" t="s">
        <v>343</v>
      </c>
      <c r="I324" t="s">
        <v>344</v>
      </c>
      <c r="J324" t="s">
        <v>189</v>
      </c>
      <c r="K324" t="s">
        <v>345</v>
      </c>
    </row>
    <row r="325" spans="1:11" x14ac:dyDescent="0.35">
      <c r="A325">
        <v>2545</v>
      </c>
      <c r="B325" t="s">
        <v>753</v>
      </c>
      <c r="C325" t="s">
        <v>1</v>
      </c>
      <c r="D325" t="s">
        <v>558</v>
      </c>
      <c r="E325" t="s">
        <v>3</v>
      </c>
      <c r="F325" t="s">
        <v>559</v>
      </c>
      <c r="G325" t="s">
        <v>560</v>
      </c>
      <c r="H325" t="s">
        <v>522</v>
      </c>
      <c r="I325" t="s">
        <v>561</v>
      </c>
      <c r="J325" t="s">
        <v>562</v>
      </c>
      <c r="K325" t="s">
        <v>8</v>
      </c>
    </row>
    <row r="326" spans="1:11" x14ac:dyDescent="0.35">
      <c r="A326">
        <v>2595</v>
      </c>
      <c r="B326" t="s">
        <v>754</v>
      </c>
      <c r="C326" t="s">
        <v>1</v>
      </c>
      <c r="D326" t="s">
        <v>755</v>
      </c>
      <c r="E326" t="s">
        <v>3</v>
      </c>
      <c r="F326" t="s">
        <v>756</v>
      </c>
      <c r="G326" t="s">
        <v>3</v>
      </c>
      <c r="H326" t="s">
        <v>337</v>
      </c>
      <c r="I326" t="s">
        <v>553</v>
      </c>
      <c r="J326" t="s">
        <v>554</v>
      </c>
      <c r="K326" t="s">
        <v>8</v>
      </c>
    </row>
    <row r="327" spans="1:11" x14ac:dyDescent="0.35">
      <c r="A327">
        <v>2660</v>
      </c>
      <c r="B327" t="s">
        <v>757</v>
      </c>
      <c r="C327" t="s">
        <v>1</v>
      </c>
      <c r="D327" t="s">
        <v>758</v>
      </c>
      <c r="E327" t="s">
        <v>3</v>
      </c>
      <c r="F327" t="s">
        <v>700</v>
      </c>
      <c r="G327" t="s">
        <v>3</v>
      </c>
      <c r="H327" t="s">
        <v>12</v>
      </c>
      <c r="I327" t="s">
        <v>759</v>
      </c>
      <c r="J327" t="s">
        <v>189</v>
      </c>
      <c r="K327" t="s">
        <v>8</v>
      </c>
    </row>
    <row r="328" spans="1:11" x14ac:dyDescent="0.35">
      <c r="A328">
        <v>3012</v>
      </c>
      <c r="B328" t="s">
        <v>760</v>
      </c>
      <c r="C328" t="s">
        <v>1</v>
      </c>
      <c r="D328" t="s">
        <v>761</v>
      </c>
      <c r="E328" t="s">
        <v>3</v>
      </c>
      <c r="F328" t="s">
        <v>762</v>
      </c>
      <c r="G328" t="s">
        <v>3</v>
      </c>
      <c r="H328" t="s">
        <v>12</v>
      </c>
      <c r="I328" t="s">
        <v>763</v>
      </c>
      <c r="J328" t="s">
        <v>517</v>
      </c>
      <c r="K328" t="s">
        <v>8</v>
      </c>
    </row>
    <row r="329" spans="1:11" x14ac:dyDescent="0.35">
      <c r="A329">
        <v>3079</v>
      </c>
      <c r="B329" t="s">
        <v>764</v>
      </c>
      <c r="C329" t="s">
        <v>1</v>
      </c>
      <c r="D329" t="s">
        <v>765</v>
      </c>
      <c r="E329" t="s">
        <v>3</v>
      </c>
      <c r="F329" t="s">
        <v>766</v>
      </c>
      <c r="G329" t="s">
        <v>767</v>
      </c>
      <c r="H329" t="s">
        <v>337</v>
      </c>
      <c r="I329" t="s">
        <v>739</v>
      </c>
      <c r="J329" t="s">
        <v>554</v>
      </c>
      <c r="K329" t="s">
        <v>8</v>
      </c>
    </row>
    <row r="330" spans="1:11" x14ac:dyDescent="0.35">
      <c r="A330">
        <v>3080</v>
      </c>
      <c r="B330" t="s">
        <v>768</v>
      </c>
      <c r="C330" t="s">
        <v>1</v>
      </c>
      <c r="D330" t="s">
        <v>769</v>
      </c>
      <c r="E330" t="s">
        <v>770</v>
      </c>
      <c r="F330" t="s">
        <v>12</v>
      </c>
      <c r="G330" t="s">
        <v>743</v>
      </c>
      <c r="H330" t="s">
        <v>771</v>
      </c>
      <c r="I330" t="s">
        <v>744</v>
      </c>
      <c r="J330" t="s">
        <v>554</v>
      </c>
      <c r="K330" t="s">
        <v>772</v>
      </c>
    </row>
    <row r="331" spans="1:11" x14ac:dyDescent="0.35">
      <c r="A331">
        <v>760</v>
      </c>
      <c r="B331" t="s">
        <v>773</v>
      </c>
      <c r="C331" t="s">
        <v>1</v>
      </c>
      <c r="D331" t="s">
        <v>741</v>
      </c>
      <c r="E331" t="s">
        <v>3</v>
      </c>
      <c r="F331" t="s">
        <v>742</v>
      </c>
      <c r="G331" t="s">
        <v>743</v>
      </c>
      <c r="H331" t="s">
        <v>337</v>
      </c>
      <c r="I331" t="s">
        <v>744</v>
      </c>
      <c r="J331" t="s">
        <v>554</v>
      </c>
      <c r="K331" t="s">
        <v>8</v>
      </c>
    </row>
    <row r="332" spans="1:11" x14ac:dyDescent="0.35">
      <c r="A332">
        <v>761</v>
      </c>
      <c r="B332" t="s">
        <v>774</v>
      </c>
      <c r="C332" t="s">
        <v>1</v>
      </c>
      <c r="D332" t="s">
        <v>736</v>
      </c>
      <c r="E332" t="s">
        <v>3</v>
      </c>
      <c r="F332" t="s">
        <v>737</v>
      </c>
      <c r="G332" t="s">
        <v>738</v>
      </c>
      <c r="H332" t="s">
        <v>337</v>
      </c>
      <c r="I332" t="s">
        <v>739</v>
      </c>
      <c r="J332" t="s">
        <v>554</v>
      </c>
      <c r="K332" t="s">
        <v>8</v>
      </c>
    </row>
    <row r="333" spans="1:11" x14ac:dyDescent="0.35">
      <c r="A333">
        <v>944</v>
      </c>
      <c r="B333" t="s">
        <v>775</v>
      </c>
      <c r="C333" t="s">
        <v>1</v>
      </c>
      <c r="D333" t="s">
        <v>776</v>
      </c>
      <c r="E333" t="s">
        <v>3</v>
      </c>
      <c r="F333" t="s">
        <v>669</v>
      </c>
      <c r="G333" t="s">
        <v>3</v>
      </c>
      <c r="H333" t="s">
        <v>12</v>
      </c>
      <c r="I333" t="s">
        <v>777</v>
      </c>
      <c r="J333" t="s">
        <v>339</v>
      </c>
      <c r="K333" t="s">
        <v>8</v>
      </c>
    </row>
    <row r="334" spans="1:11" x14ac:dyDescent="0.35">
      <c r="A334">
        <v>1430</v>
      </c>
      <c r="B334" t="s">
        <v>778</v>
      </c>
      <c r="C334" t="s">
        <v>1</v>
      </c>
      <c r="D334" t="s">
        <v>779</v>
      </c>
      <c r="E334" t="s">
        <v>3</v>
      </c>
      <c r="F334" t="s">
        <v>780</v>
      </c>
      <c r="G334" t="s">
        <v>781</v>
      </c>
      <c r="H334" t="s">
        <v>522</v>
      </c>
      <c r="I334" t="s">
        <v>553</v>
      </c>
      <c r="J334" t="s">
        <v>554</v>
      </c>
      <c r="K334" t="s">
        <v>8</v>
      </c>
    </row>
    <row r="335" spans="1:11" x14ac:dyDescent="0.35">
      <c r="A335">
        <v>1516</v>
      </c>
      <c r="B335" t="s">
        <v>782</v>
      </c>
      <c r="C335" t="s">
        <v>1</v>
      </c>
      <c r="D335" t="s">
        <v>615</v>
      </c>
      <c r="E335" t="s">
        <v>3</v>
      </c>
      <c r="F335" t="s">
        <v>616</v>
      </c>
      <c r="G335" t="s">
        <v>3</v>
      </c>
      <c r="H335" t="s">
        <v>617</v>
      </c>
      <c r="I335" t="s">
        <v>561</v>
      </c>
      <c r="J335" t="s">
        <v>562</v>
      </c>
      <c r="K335" t="s">
        <v>8</v>
      </c>
    </row>
    <row r="336" spans="1:11" x14ac:dyDescent="0.35">
      <c r="A336">
        <v>1599</v>
      </c>
      <c r="B336" t="s">
        <v>783</v>
      </c>
      <c r="C336" t="s">
        <v>1</v>
      </c>
      <c r="D336" t="s">
        <v>784</v>
      </c>
      <c r="E336" t="s">
        <v>3</v>
      </c>
      <c r="F336" t="s">
        <v>579</v>
      </c>
      <c r="G336" t="s">
        <v>3</v>
      </c>
      <c r="H336" t="s">
        <v>522</v>
      </c>
      <c r="I336" t="s">
        <v>677</v>
      </c>
      <c r="J336" t="s">
        <v>554</v>
      </c>
      <c r="K336" t="s">
        <v>8</v>
      </c>
    </row>
    <row r="337" spans="1:11" x14ac:dyDescent="0.35">
      <c r="A337">
        <v>1703</v>
      </c>
      <c r="B337" t="s">
        <v>785</v>
      </c>
      <c r="C337" t="s">
        <v>1</v>
      </c>
      <c r="D337" t="s">
        <v>519</v>
      </c>
      <c r="E337" t="s">
        <v>3</v>
      </c>
      <c r="F337" t="s">
        <v>520</v>
      </c>
      <c r="G337" t="s">
        <v>521</v>
      </c>
      <c r="H337" t="s">
        <v>522</v>
      </c>
      <c r="I337" t="s">
        <v>523</v>
      </c>
      <c r="J337" t="s">
        <v>189</v>
      </c>
      <c r="K337" t="s">
        <v>8</v>
      </c>
    </row>
    <row r="338" spans="1:11" x14ac:dyDescent="0.35">
      <c r="A338">
        <v>2063</v>
      </c>
      <c r="B338" t="s">
        <v>786</v>
      </c>
      <c r="C338" t="s">
        <v>1</v>
      </c>
      <c r="D338" t="s">
        <v>787</v>
      </c>
      <c r="E338" t="s">
        <v>3</v>
      </c>
      <c r="F338" t="s">
        <v>788</v>
      </c>
      <c r="G338" t="s">
        <v>3</v>
      </c>
      <c r="H338" t="s">
        <v>685</v>
      </c>
      <c r="I338" t="s">
        <v>686</v>
      </c>
      <c r="J338" t="s">
        <v>687</v>
      </c>
      <c r="K338" t="s">
        <v>8</v>
      </c>
    </row>
    <row r="339" spans="1:11" x14ac:dyDescent="0.35">
      <c r="A339">
        <v>2256</v>
      </c>
      <c r="B339" t="s">
        <v>789</v>
      </c>
      <c r="C339" t="s">
        <v>1</v>
      </c>
      <c r="D339" t="s">
        <v>519</v>
      </c>
      <c r="E339" t="s">
        <v>3</v>
      </c>
      <c r="F339" t="s">
        <v>520</v>
      </c>
      <c r="G339" t="s">
        <v>521</v>
      </c>
      <c r="H339" t="s">
        <v>522</v>
      </c>
      <c r="I339" t="s">
        <v>523</v>
      </c>
      <c r="J339" t="s">
        <v>189</v>
      </c>
      <c r="K339" t="s">
        <v>8</v>
      </c>
    </row>
    <row r="340" spans="1:11" x14ac:dyDescent="0.35">
      <c r="A340">
        <v>2354</v>
      </c>
      <c r="B340" t="s">
        <v>790</v>
      </c>
      <c r="C340" t="s">
        <v>1</v>
      </c>
      <c r="D340" t="s">
        <v>599</v>
      </c>
      <c r="E340" t="s">
        <v>3</v>
      </c>
      <c r="F340" t="s">
        <v>600</v>
      </c>
      <c r="G340" t="s">
        <v>3</v>
      </c>
      <c r="H340" t="s">
        <v>601</v>
      </c>
      <c r="I340" t="s">
        <v>602</v>
      </c>
      <c r="J340" t="s">
        <v>603</v>
      </c>
      <c r="K340" t="s">
        <v>8</v>
      </c>
    </row>
    <row r="341" spans="1:11" x14ac:dyDescent="0.35">
      <c r="A341">
        <v>2367</v>
      </c>
      <c r="B341" t="s">
        <v>791</v>
      </c>
      <c r="C341" t="s">
        <v>36</v>
      </c>
      <c r="D341" t="s">
        <v>792</v>
      </c>
      <c r="E341" t="s">
        <v>3</v>
      </c>
      <c r="F341" t="s">
        <v>579</v>
      </c>
      <c r="G341" t="s">
        <v>3</v>
      </c>
      <c r="H341" t="s">
        <v>522</v>
      </c>
      <c r="I341" t="s">
        <v>793</v>
      </c>
      <c r="J341" t="s">
        <v>554</v>
      </c>
      <c r="K341" t="s">
        <v>8</v>
      </c>
    </row>
    <row r="342" spans="1:11" x14ac:dyDescent="0.35">
      <c r="A342">
        <v>2851</v>
      </c>
      <c r="B342" t="s">
        <v>794</v>
      </c>
      <c r="C342" t="s">
        <v>1</v>
      </c>
      <c r="D342" t="s">
        <v>769</v>
      </c>
      <c r="E342" t="s">
        <v>770</v>
      </c>
      <c r="F342" t="s">
        <v>12</v>
      </c>
      <c r="G342" t="s">
        <v>743</v>
      </c>
      <c r="H342" t="s">
        <v>771</v>
      </c>
      <c r="I342" t="s">
        <v>744</v>
      </c>
      <c r="J342" t="s">
        <v>554</v>
      </c>
      <c r="K342" t="s">
        <v>772</v>
      </c>
    </row>
    <row r="343" spans="1:11" x14ac:dyDescent="0.35">
      <c r="A343">
        <v>2852</v>
      </c>
      <c r="B343" t="s">
        <v>795</v>
      </c>
      <c r="C343" t="s">
        <v>1</v>
      </c>
      <c r="D343" t="s">
        <v>765</v>
      </c>
      <c r="E343" t="s">
        <v>3</v>
      </c>
      <c r="F343" t="s">
        <v>766</v>
      </c>
      <c r="G343" t="s">
        <v>767</v>
      </c>
      <c r="H343" t="s">
        <v>337</v>
      </c>
      <c r="I343" t="s">
        <v>739</v>
      </c>
      <c r="J343" t="s">
        <v>554</v>
      </c>
      <c r="K343" t="s">
        <v>8</v>
      </c>
    </row>
    <row r="344" spans="1:11" x14ac:dyDescent="0.35">
      <c r="A344">
        <v>3534</v>
      </c>
      <c r="B344" t="s">
        <v>796</v>
      </c>
      <c r="C344" t="s">
        <v>1</v>
      </c>
      <c r="D344" t="s">
        <v>797</v>
      </c>
      <c r="E344" t="s">
        <v>3</v>
      </c>
      <c r="F344" t="s">
        <v>798</v>
      </c>
      <c r="G344" t="s">
        <v>3</v>
      </c>
      <c r="H344" t="s">
        <v>12</v>
      </c>
      <c r="I344" t="s">
        <v>799</v>
      </c>
      <c r="J344" t="s">
        <v>189</v>
      </c>
      <c r="K344" t="s">
        <v>8</v>
      </c>
    </row>
    <row r="345" spans="1:11" x14ac:dyDescent="0.35">
      <c r="A345">
        <v>705</v>
      </c>
      <c r="B345" t="s">
        <v>800</v>
      </c>
      <c r="C345" t="s">
        <v>1</v>
      </c>
      <c r="D345" t="s">
        <v>519</v>
      </c>
      <c r="E345" t="s">
        <v>3</v>
      </c>
      <c r="F345" t="s">
        <v>520</v>
      </c>
      <c r="G345" t="s">
        <v>521</v>
      </c>
      <c r="H345" t="s">
        <v>522</v>
      </c>
      <c r="I345" t="s">
        <v>523</v>
      </c>
      <c r="J345" t="s">
        <v>189</v>
      </c>
      <c r="K345" t="s">
        <v>8</v>
      </c>
    </row>
    <row r="346" spans="1:11" x14ac:dyDescent="0.35">
      <c r="A346">
        <v>1174</v>
      </c>
      <c r="B346" t="s">
        <v>801</v>
      </c>
      <c r="C346" t="s">
        <v>1</v>
      </c>
      <c r="D346" t="s">
        <v>719</v>
      </c>
      <c r="E346" t="s">
        <v>3</v>
      </c>
      <c r="F346" t="s">
        <v>573</v>
      </c>
      <c r="G346" t="s">
        <v>3</v>
      </c>
      <c r="H346" t="s">
        <v>337</v>
      </c>
      <c r="I346" t="s">
        <v>677</v>
      </c>
      <c r="J346" t="s">
        <v>554</v>
      </c>
      <c r="K346" t="s">
        <v>8</v>
      </c>
    </row>
    <row r="347" spans="1:11" x14ac:dyDescent="0.35">
      <c r="A347">
        <v>1217</v>
      </c>
      <c r="B347" t="s">
        <v>802</v>
      </c>
      <c r="C347" t="s">
        <v>1</v>
      </c>
      <c r="D347" t="s">
        <v>803</v>
      </c>
      <c r="E347" t="s">
        <v>3</v>
      </c>
      <c r="F347" t="s">
        <v>804</v>
      </c>
      <c r="G347" t="s">
        <v>805</v>
      </c>
      <c r="H347" t="s">
        <v>12</v>
      </c>
      <c r="I347" t="s">
        <v>717</v>
      </c>
      <c r="J347" t="s">
        <v>517</v>
      </c>
      <c r="K347" t="s">
        <v>8</v>
      </c>
    </row>
    <row r="348" spans="1:11" x14ac:dyDescent="0.35">
      <c r="A348">
        <v>1301</v>
      </c>
      <c r="B348" t="s">
        <v>806</v>
      </c>
      <c r="C348" t="s">
        <v>1</v>
      </c>
      <c r="D348" t="s">
        <v>765</v>
      </c>
      <c r="E348" t="s">
        <v>3</v>
      </c>
      <c r="F348" t="s">
        <v>766</v>
      </c>
      <c r="G348" t="s">
        <v>767</v>
      </c>
      <c r="H348" t="s">
        <v>337</v>
      </c>
      <c r="I348" t="s">
        <v>739</v>
      </c>
      <c r="J348" t="s">
        <v>554</v>
      </c>
      <c r="K348" t="s">
        <v>8</v>
      </c>
    </row>
    <row r="349" spans="1:11" x14ac:dyDescent="0.35">
      <c r="A349">
        <v>1302</v>
      </c>
      <c r="B349" t="s">
        <v>807</v>
      </c>
      <c r="C349" t="s">
        <v>1</v>
      </c>
      <c r="D349" t="s">
        <v>769</v>
      </c>
      <c r="E349" t="s">
        <v>770</v>
      </c>
      <c r="F349" t="s">
        <v>12</v>
      </c>
      <c r="G349" t="s">
        <v>743</v>
      </c>
      <c r="H349" t="s">
        <v>771</v>
      </c>
      <c r="I349" t="s">
        <v>744</v>
      </c>
      <c r="J349" t="s">
        <v>554</v>
      </c>
      <c r="K349" t="s">
        <v>772</v>
      </c>
    </row>
    <row r="350" spans="1:11" x14ac:dyDescent="0.35">
      <c r="A350">
        <v>1309</v>
      </c>
      <c r="B350" t="s">
        <v>808</v>
      </c>
      <c r="C350" t="s">
        <v>1</v>
      </c>
      <c r="D350" t="s">
        <v>809</v>
      </c>
      <c r="E350" t="s">
        <v>810</v>
      </c>
      <c r="F350" t="s">
        <v>811</v>
      </c>
      <c r="G350" t="s">
        <v>812</v>
      </c>
      <c r="H350" t="s">
        <v>12</v>
      </c>
      <c r="I350" t="s">
        <v>813</v>
      </c>
      <c r="J350" t="s">
        <v>603</v>
      </c>
      <c r="K350" t="s">
        <v>814</v>
      </c>
    </row>
    <row r="351" spans="1:11" x14ac:dyDescent="0.35">
      <c r="A351">
        <v>1365</v>
      </c>
      <c r="B351" t="s">
        <v>815</v>
      </c>
      <c r="C351" t="s">
        <v>1</v>
      </c>
      <c r="D351" t="s">
        <v>519</v>
      </c>
      <c r="E351" t="s">
        <v>3</v>
      </c>
      <c r="F351" t="s">
        <v>520</v>
      </c>
      <c r="G351" t="s">
        <v>521</v>
      </c>
      <c r="H351" t="s">
        <v>522</v>
      </c>
      <c r="I351" t="s">
        <v>523</v>
      </c>
      <c r="J351" t="s">
        <v>189</v>
      </c>
      <c r="K351" t="s">
        <v>8</v>
      </c>
    </row>
    <row r="352" spans="1:11" x14ac:dyDescent="0.35">
      <c r="A352">
        <v>1450</v>
      </c>
      <c r="B352" t="s">
        <v>816</v>
      </c>
      <c r="C352" t="s">
        <v>1</v>
      </c>
      <c r="D352" t="s">
        <v>519</v>
      </c>
      <c r="E352" t="s">
        <v>3</v>
      </c>
      <c r="F352" t="s">
        <v>520</v>
      </c>
      <c r="G352" t="s">
        <v>521</v>
      </c>
      <c r="H352" t="s">
        <v>522</v>
      </c>
      <c r="I352" t="s">
        <v>523</v>
      </c>
      <c r="J352" t="s">
        <v>189</v>
      </c>
      <c r="K352" t="s">
        <v>8</v>
      </c>
    </row>
    <row r="353" spans="1:11" x14ac:dyDescent="0.35">
      <c r="A353">
        <v>1781</v>
      </c>
      <c r="B353" t="s">
        <v>817</v>
      </c>
      <c r="C353" t="s">
        <v>1</v>
      </c>
      <c r="D353" t="s">
        <v>599</v>
      </c>
      <c r="E353" t="s">
        <v>3</v>
      </c>
      <c r="F353" t="s">
        <v>600</v>
      </c>
      <c r="G353" t="s">
        <v>3</v>
      </c>
      <c r="H353" t="s">
        <v>601</v>
      </c>
      <c r="I353" t="s">
        <v>602</v>
      </c>
      <c r="J353" t="s">
        <v>603</v>
      </c>
      <c r="K353" t="s">
        <v>8</v>
      </c>
    </row>
    <row r="354" spans="1:11" x14ac:dyDescent="0.35">
      <c r="A354">
        <v>1787</v>
      </c>
      <c r="B354" t="s">
        <v>818</v>
      </c>
      <c r="C354" t="s">
        <v>1</v>
      </c>
      <c r="D354" t="s">
        <v>519</v>
      </c>
      <c r="E354" t="s">
        <v>3</v>
      </c>
      <c r="F354" t="s">
        <v>520</v>
      </c>
      <c r="G354" t="s">
        <v>521</v>
      </c>
      <c r="H354" t="s">
        <v>522</v>
      </c>
      <c r="I354" t="s">
        <v>523</v>
      </c>
      <c r="J354" t="s">
        <v>189</v>
      </c>
      <c r="K354" t="s">
        <v>8</v>
      </c>
    </row>
    <row r="355" spans="1:11" x14ac:dyDescent="0.35">
      <c r="A355">
        <v>1907</v>
      </c>
      <c r="B355" t="s">
        <v>819</v>
      </c>
      <c r="C355" t="s">
        <v>1</v>
      </c>
      <c r="D355" t="s">
        <v>820</v>
      </c>
      <c r="E355" t="s">
        <v>3</v>
      </c>
      <c r="F355" t="s">
        <v>821</v>
      </c>
      <c r="G355" t="s">
        <v>3</v>
      </c>
      <c r="H355" t="s">
        <v>12</v>
      </c>
      <c r="I355" t="s">
        <v>655</v>
      </c>
      <c r="J355" t="s">
        <v>822</v>
      </c>
      <c r="K355" t="s">
        <v>8</v>
      </c>
    </row>
    <row r="356" spans="1:11" x14ac:dyDescent="0.35">
      <c r="A356">
        <v>1908</v>
      </c>
      <c r="B356" t="s">
        <v>823</v>
      </c>
      <c r="C356" t="s">
        <v>1</v>
      </c>
      <c r="D356" t="s">
        <v>558</v>
      </c>
      <c r="E356" t="s">
        <v>3</v>
      </c>
      <c r="F356" t="s">
        <v>559</v>
      </c>
      <c r="G356" t="s">
        <v>560</v>
      </c>
      <c r="H356" t="s">
        <v>522</v>
      </c>
      <c r="I356" t="s">
        <v>561</v>
      </c>
      <c r="J356" t="s">
        <v>562</v>
      </c>
      <c r="K356" t="s">
        <v>8</v>
      </c>
    </row>
    <row r="357" spans="1:11" x14ac:dyDescent="0.35">
      <c r="A357">
        <v>2120</v>
      </c>
      <c r="B357" t="s">
        <v>824</v>
      </c>
      <c r="C357" t="s">
        <v>1</v>
      </c>
      <c r="D357" t="s">
        <v>519</v>
      </c>
      <c r="E357" t="s">
        <v>3</v>
      </c>
      <c r="F357" t="s">
        <v>520</v>
      </c>
      <c r="G357" t="s">
        <v>521</v>
      </c>
      <c r="H357" t="s">
        <v>522</v>
      </c>
      <c r="I357" t="s">
        <v>523</v>
      </c>
      <c r="J357" t="s">
        <v>189</v>
      </c>
      <c r="K357" t="s">
        <v>8</v>
      </c>
    </row>
    <row r="358" spans="1:11" x14ac:dyDescent="0.35">
      <c r="A358">
        <v>2340</v>
      </c>
      <c r="B358" t="s">
        <v>825</v>
      </c>
      <c r="C358" t="s">
        <v>1</v>
      </c>
      <c r="D358" t="s">
        <v>826</v>
      </c>
      <c r="E358" t="s">
        <v>3</v>
      </c>
      <c r="F358" t="s">
        <v>821</v>
      </c>
      <c r="G358" t="s">
        <v>3</v>
      </c>
      <c r="H358" t="s">
        <v>12</v>
      </c>
      <c r="I358" t="s">
        <v>539</v>
      </c>
      <c r="J358" t="s">
        <v>189</v>
      </c>
      <c r="K358" t="s">
        <v>8</v>
      </c>
    </row>
    <row r="359" spans="1:11" x14ac:dyDescent="0.35">
      <c r="A359">
        <v>2948</v>
      </c>
      <c r="B359" t="s">
        <v>827</v>
      </c>
      <c r="C359" t="s">
        <v>1</v>
      </c>
      <c r="D359" t="s">
        <v>731</v>
      </c>
      <c r="E359" t="s">
        <v>3</v>
      </c>
      <c r="F359" t="s">
        <v>732</v>
      </c>
      <c r="G359" t="s">
        <v>733</v>
      </c>
      <c r="H359" t="s">
        <v>337</v>
      </c>
      <c r="I359" t="s">
        <v>734</v>
      </c>
      <c r="J359" t="s">
        <v>554</v>
      </c>
      <c r="K359" t="s">
        <v>8</v>
      </c>
    </row>
    <row r="360" spans="1:11" x14ac:dyDescent="0.35">
      <c r="A360">
        <v>3394</v>
      </c>
      <c r="B360" t="s">
        <v>828</v>
      </c>
      <c r="C360" t="s">
        <v>1</v>
      </c>
      <c r="D360" t="s">
        <v>519</v>
      </c>
      <c r="E360" t="s">
        <v>3</v>
      </c>
      <c r="F360" t="s">
        <v>520</v>
      </c>
      <c r="G360" t="s">
        <v>521</v>
      </c>
      <c r="H360" t="s">
        <v>522</v>
      </c>
      <c r="I360" t="s">
        <v>523</v>
      </c>
      <c r="J360" t="s">
        <v>189</v>
      </c>
      <c r="K360" t="s">
        <v>8</v>
      </c>
    </row>
    <row r="361" spans="1:11" x14ac:dyDescent="0.35">
      <c r="A361">
        <v>3448</v>
      </c>
      <c r="B361" t="s">
        <v>443</v>
      </c>
      <c r="C361" t="s">
        <v>1</v>
      </c>
      <c r="D361" t="s">
        <v>341</v>
      </c>
      <c r="E361" t="s">
        <v>3</v>
      </c>
      <c r="F361" t="s">
        <v>342</v>
      </c>
      <c r="G361" t="s">
        <v>3</v>
      </c>
      <c r="H361" t="s">
        <v>343</v>
      </c>
      <c r="I361" t="s">
        <v>344</v>
      </c>
      <c r="J361" t="s">
        <v>189</v>
      </c>
      <c r="K361" t="s">
        <v>345</v>
      </c>
    </row>
    <row r="362" spans="1:11" x14ac:dyDescent="0.35">
      <c r="A362">
        <v>3523</v>
      </c>
      <c r="B362" t="s">
        <v>829</v>
      </c>
      <c r="C362" t="s">
        <v>1</v>
      </c>
      <c r="D362" t="s">
        <v>755</v>
      </c>
      <c r="E362" t="s">
        <v>3</v>
      </c>
      <c r="F362" t="s">
        <v>756</v>
      </c>
      <c r="G362" t="s">
        <v>3</v>
      </c>
      <c r="H362" t="s">
        <v>337</v>
      </c>
      <c r="I362" t="s">
        <v>553</v>
      </c>
      <c r="J362" t="s">
        <v>554</v>
      </c>
      <c r="K362" t="s">
        <v>8</v>
      </c>
    </row>
    <row r="363" spans="1:11" x14ac:dyDescent="0.35">
      <c r="A363">
        <v>3622</v>
      </c>
      <c r="B363" t="s">
        <v>830</v>
      </c>
      <c r="C363" t="s">
        <v>1</v>
      </c>
      <c r="D363" t="s">
        <v>831</v>
      </c>
      <c r="E363" t="s">
        <v>3</v>
      </c>
      <c r="F363" t="s">
        <v>832</v>
      </c>
      <c r="G363" t="s">
        <v>3</v>
      </c>
      <c r="H363" t="s">
        <v>12</v>
      </c>
      <c r="I363" t="s">
        <v>568</v>
      </c>
      <c r="J363" t="s">
        <v>569</v>
      </c>
      <c r="K363" t="s">
        <v>8</v>
      </c>
    </row>
    <row r="364" spans="1:11" x14ac:dyDescent="0.35">
      <c r="A364">
        <v>3635</v>
      </c>
      <c r="B364" t="s">
        <v>833</v>
      </c>
      <c r="C364" t="s">
        <v>1</v>
      </c>
      <c r="D364" t="s">
        <v>519</v>
      </c>
      <c r="E364" t="s">
        <v>3</v>
      </c>
      <c r="F364" t="s">
        <v>520</v>
      </c>
      <c r="G364" t="s">
        <v>521</v>
      </c>
      <c r="H364" t="s">
        <v>522</v>
      </c>
      <c r="I364" t="s">
        <v>523</v>
      </c>
      <c r="J364" t="s">
        <v>189</v>
      </c>
      <c r="K364" t="s">
        <v>8</v>
      </c>
    </row>
    <row r="365" spans="1:11" x14ac:dyDescent="0.35">
      <c r="A365">
        <v>3852</v>
      </c>
      <c r="B365" t="s">
        <v>834</v>
      </c>
      <c r="C365" t="s">
        <v>1</v>
      </c>
      <c r="D365" t="s">
        <v>519</v>
      </c>
      <c r="E365" t="s">
        <v>3</v>
      </c>
      <c r="F365" t="s">
        <v>520</v>
      </c>
      <c r="G365" t="s">
        <v>521</v>
      </c>
      <c r="H365" t="s">
        <v>522</v>
      </c>
      <c r="I365" t="s">
        <v>523</v>
      </c>
      <c r="J365" t="s">
        <v>189</v>
      </c>
      <c r="K365" t="s">
        <v>8</v>
      </c>
    </row>
    <row r="366" spans="1:11" x14ac:dyDescent="0.35">
      <c r="A366">
        <v>363</v>
      </c>
      <c r="B366" t="s">
        <v>835</v>
      </c>
      <c r="C366" t="s">
        <v>1</v>
      </c>
      <c r="D366" t="s">
        <v>836</v>
      </c>
      <c r="E366" t="s">
        <v>3</v>
      </c>
      <c r="F366" t="s">
        <v>837</v>
      </c>
      <c r="G366" t="s">
        <v>3</v>
      </c>
      <c r="H366" t="s">
        <v>838</v>
      </c>
      <c r="I366" t="s">
        <v>839</v>
      </c>
      <c r="J366" t="s">
        <v>528</v>
      </c>
      <c r="K366" t="s">
        <v>8</v>
      </c>
    </row>
    <row r="367" spans="1:11" x14ac:dyDescent="0.35">
      <c r="A367">
        <v>465</v>
      </c>
      <c r="B367" t="s">
        <v>447</v>
      </c>
      <c r="C367" t="s">
        <v>1</v>
      </c>
      <c r="D367" t="s">
        <v>341</v>
      </c>
      <c r="E367" t="s">
        <v>3</v>
      </c>
      <c r="F367" t="s">
        <v>342</v>
      </c>
      <c r="G367" t="s">
        <v>3</v>
      </c>
      <c r="H367" t="s">
        <v>343</v>
      </c>
      <c r="I367" t="s">
        <v>344</v>
      </c>
      <c r="J367" t="s">
        <v>189</v>
      </c>
      <c r="K367" t="s">
        <v>345</v>
      </c>
    </row>
    <row r="368" spans="1:11" x14ac:dyDescent="0.35">
      <c r="A368">
        <v>520</v>
      </c>
      <c r="B368" t="s">
        <v>840</v>
      </c>
      <c r="C368" t="s">
        <v>1</v>
      </c>
      <c r="D368" t="s">
        <v>683</v>
      </c>
      <c r="E368" t="s">
        <v>3</v>
      </c>
      <c r="F368" t="s">
        <v>684</v>
      </c>
      <c r="G368" t="s">
        <v>3</v>
      </c>
      <c r="H368" t="s">
        <v>685</v>
      </c>
      <c r="I368" t="s">
        <v>686</v>
      </c>
      <c r="J368" t="s">
        <v>687</v>
      </c>
      <c r="K368" t="s">
        <v>8</v>
      </c>
    </row>
    <row r="369" spans="1:11" x14ac:dyDescent="0.35">
      <c r="A369">
        <v>1077</v>
      </c>
      <c r="B369" t="s">
        <v>841</v>
      </c>
      <c r="C369" t="s">
        <v>1</v>
      </c>
      <c r="D369" t="s">
        <v>842</v>
      </c>
      <c r="E369" t="s">
        <v>3</v>
      </c>
      <c r="F369" t="s">
        <v>576</v>
      </c>
      <c r="G369" t="s">
        <v>3</v>
      </c>
      <c r="H369" t="s">
        <v>12</v>
      </c>
      <c r="I369" t="s">
        <v>568</v>
      </c>
      <c r="J369" t="s">
        <v>569</v>
      </c>
      <c r="K369" t="s">
        <v>8</v>
      </c>
    </row>
    <row r="370" spans="1:11" x14ac:dyDescent="0.35">
      <c r="A370">
        <v>1090</v>
      </c>
      <c r="B370" t="s">
        <v>843</v>
      </c>
      <c r="C370" t="s">
        <v>1</v>
      </c>
      <c r="D370" t="s">
        <v>844</v>
      </c>
      <c r="E370" t="s">
        <v>3</v>
      </c>
      <c r="F370" t="s">
        <v>579</v>
      </c>
      <c r="G370" t="s">
        <v>3</v>
      </c>
      <c r="H370" t="s">
        <v>522</v>
      </c>
      <c r="I370" t="s">
        <v>845</v>
      </c>
      <c r="J370" t="s">
        <v>554</v>
      </c>
      <c r="K370" t="s">
        <v>8</v>
      </c>
    </row>
    <row r="371" spans="1:11" x14ac:dyDescent="0.35">
      <c r="A371">
        <v>1175</v>
      </c>
      <c r="B371" t="s">
        <v>846</v>
      </c>
      <c r="C371" t="s">
        <v>1</v>
      </c>
      <c r="D371" t="s">
        <v>847</v>
      </c>
      <c r="E371" t="s">
        <v>3</v>
      </c>
      <c r="F371" t="s">
        <v>669</v>
      </c>
      <c r="G371" t="s">
        <v>3</v>
      </c>
      <c r="H371" t="s">
        <v>12</v>
      </c>
      <c r="I371" t="s">
        <v>523</v>
      </c>
      <c r="J371" t="s">
        <v>189</v>
      </c>
      <c r="K371" t="s">
        <v>8</v>
      </c>
    </row>
    <row r="372" spans="1:11" x14ac:dyDescent="0.35">
      <c r="A372">
        <v>1176</v>
      </c>
      <c r="B372" t="s">
        <v>848</v>
      </c>
      <c r="C372" t="s">
        <v>1</v>
      </c>
      <c r="D372" t="s">
        <v>849</v>
      </c>
      <c r="E372" t="s">
        <v>3</v>
      </c>
      <c r="F372" t="s">
        <v>850</v>
      </c>
      <c r="G372" t="s">
        <v>3</v>
      </c>
      <c r="H372" t="s">
        <v>12</v>
      </c>
      <c r="I372" t="s">
        <v>611</v>
      </c>
      <c r="J372" t="s">
        <v>355</v>
      </c>
      <c r="K372" t="s">
        <v>8</v>
      </c>
    </row>
    <row r="373" spans="1:11" x14ac:dyDescent="0.35">
      <c r="A373">
        <v>1227</v>
      </c>
      <c r="B373" t="s">
        <v>851</v>
      </c>
      <c r="C373" t="s">
        <v>1</v>
      </c>
      <c r="D373" t="s">
        <v>683</v>
      </c>
      <c r="E373" t="s">
        <v>3</v>
      </c>
      <c r="F373" t="s">
        <v>684</v>
      </c>
      <c r="G373" t="s">
        <v>3</v>
      </c>
      <c r="H373" t="s">
        <v>685</v>
      </c>
      <c r="I373" t="s">
        <v>686</v>
      </c>
      <c r="J373" t="s">
        <v>687</v>
      </c>
      <c r="K373" t="s">
        <v>8</v>
      </c>
    </row>
    <row r="374" spans="1:11" x14ac:dyDescent="0.35">
      <c r="A374">
        <v>1326</v>
      </c>
      <c r="B374" t="s">
        <v>852</v>
      </c>
      <c r="C374" t="s">
        <v>1</v>
      </c>
      <c r="D374" t="s">
        <v>853</v>
      </c>
      <c r="E374" t="s">
        <v>3</v>
      </c>
      <c r="F374" t="s">
        <v>854</v>
      </c>
      <c r="G374" t="s">
        <v>3</v>
      </c>
      <c r="H374" t="s">
        <v>12</v>
      </c>
      <c r="I374" t="s">
        <v>686</v>
      </c>
      <c r="J374" t="s">
        <v>3</v>
      </c>
      <c r="K374" t="s">
        <v>8</v>
      </c>
    </row>
    <row r="375" spans="1:11" x14ac:dyDescent="0.35">
      <c r="A375">
        <v>1460</v>
      </c>
      <c r="B375" t="s">
        <v>855</v>
      </c>
      <c r="C375" t="s">
        <v>1</v>
      </c>
      <c r="D375" t="s">
        <v>856</v>
      </c>
      <c r="E375" t="s">
        <v>3</v>
      </c>
      <c r="F375" t="s">
        <v>674</v>
      </c>
      <c r="G375" t="s">
        <v>857</v>
      </c>
      <c r="H375" t="s">
        <v>337</v>
      </c>
      <c r="I375" t="s">
        <v>858</v>
      </c>
      <c r="J375" t="s">
        <v>554</v>
      </c>
      <c r="K375" t="s">
        <v>8</v>
      </c>
    </row>
    <row r="376" spans="1:11" x14ac:dyDescent="0.35">
      <c r="A376">
        <v>1489</v>
      </c>
      <c r="B376" t="s">
        <v>859</v>
      </c>
      <c r="C376" t="s">
        <v>1</v>
      </c>
      <c r="D376" t="s">
        <v>519</v>
      </c>
      <c r="E376" t="s">
        <v>3</v>
      </c>
      <c r="F376" t="s">
        <v>520</v>
      </c>
      <c r="G376" t="s">
        <v>521</v>
      </c>
      <c r="H376" t="s">
        <v>522</v>
      </c>
      <c r="I376" t="s">
        <v>523</v>
      </c>
      <c r="J376" t="s">
        <v>189</v>
      </c>
      <c r="K376" t="s">
        <v>8</v>
      </c>
    </row>
    <row r="377" spans="1:11" x14ac:dyDescent="0.35">
      <c r="A377">
        <v>1577</v>
      </c>
      <c r="B377" t="s">
        <v>860</v>
      </c>
      <c r="C377" t="s">
        <v>1</v>
      </c>
      <c r="D377" t="s">
        <v>585</v>
      </c>
      <c r="E377" t="s">
        <v>3</v>
      </c>
      <c r="F377" t="s">
        <v>579</v>
      </c>
      <c r="G377" t="s">
        <v>3</v>
      </c>
      <c r="H377" t="s">
        <v>522</v>
      </c>
      <c r="I377" t="s">
        <v>553</v>
      </c>
      <c r="J377" t="s">
        <v>554</v>
      </c>
      <c r="K377" t="s">
        <v>8</v>
      </c>
    </row>
    <row r="378" spans="1:11" x14ac:dyDescent="0.35">
      <c r="A378">
        <v>1604</v>
      </c>
      <c r="B378" t="s">
        <v>861</v>
      </c>
      <c r="C378" t="s">
        <v>1</v>
      </c>
      <c r="D378" t="s">
        <v>862</v>
      </c>
      <c r="E378" t="s">
        <v>3</v>
      </c>
      <c r="F378" t="s">
        <v>863</v>
      </c>
      <c r="G378" t="s">
        <v>3</v>
      </c>
      <c r="H378" t="s">
        <v>12</v>
      </c>
      <c r="I378" t="s">
        <v>611</v>
      </c>
      <c r="J378" t="s">
        <v>355</v>
      </c>
      <c r="K378" t="s">
        <v>8</v>
      </c>
    </row>
    <row r="379" spans="1:11" x14ac:dyDescent="0.35">
      <c r="A379">
        <v>1860</v>
      </c>
      <c r="B379" t="s">
        <v>864</v>
      </c>
      <c r="C379" t="s">
        <v>1</v>
      </c>
      <c r="D379" t="s">
        <v>865</v>
      </c>
      <c r="E379" t="s">
        <v>3</v>
      </c>
      <c r="F379" t="s">
        <v>348</v>
      </c>
      <c r="G379" t="s">
        <v>3</v>
      </c>
      <c r="H379" t="s">
        <v>12</v>
      </c>
      <c r="I379" t="s">
        <v>539</v>
      </c>
      <c r="J379" t="s">
        <v>189</v>
      </c>
      <c r="K379" t="s">
        <v>8</v>
      </c>
    </row>
    <row r="380" spans="1:11" x14ac:dyDescent="0.35">
      <c r="A380">
        <v>1872</v>
      </c>
      <c r="B380" t="s">
        <v>866</v>
      </c>
      <c r="C380" t="s">
        <v>1</v>
      </c>
      <c r="D380" t="s">
        <v>519</v>
      </c>
      <c r="E380" t="s">
        <v>3</v>
      </c>
      <c r="F380" t="s">
        <v>520</v>
      </c>
      <c r="G380" t="s">
        <v>521</v>
      </c>
      <c r="H380" t="s">
        <v>522</v>
      </c>
      <c r="I380" t="s">
        <v>523</v>
      </c>
      <c r="J380" t="s">
        <v>189</v>
      </c>
      <c r="K380" t="s">
        <v>8</v>
      </c>
    </row>
    <row r="381" spans="1:11" x14ac:dyDescent="0.35">
      <c r="A381">
        <v>2011</v>
      </c>
      <c r="B381" t="s">
        <v>867</v>
      </c>
      <c r="C381" t="s">
        <v>1</v>
      </c>
      <c r="D381" t="s">
        <v>868</v>
      </c>
      <c r="E381" t="s">
        <v>3</v>
      </c>
      <c r="F381" t="s">
        <v>579</v>
      </c>
      <c r="G381" t="s">
        <v>3</v>
      </c>
      <c r="H381" t="s">
        <v>522</v>
      </c>
      <c r="I381" t="s">
        <v>553</v>
      </c>
      <c r="J381" t="s">
        <v>869</v>
      </c>
      <c r="K381" t="s">
        <v>8</v>
      </c>
    </row>
    <row r="382" spans="1:11" x14ac:dyDescent="0.35">
      <c r="A382">
        <v>2217</v>
      </c>
      <c r="B382" t="s">
        <v>870</v>
      </c>
      <c r="C382" t="s">
        <v>1</v>
      </c>
      <c r="D382" t="s">
        <v>519</v>
      </c>
      <c r="E382" t="s">
        <v>3</v>
      </c>
      <c r="F382" t="s">
        <v>520</v>
      </c>
      <c r="G382" t="s">
        <v>521</v>
      </c>
      <c r="H382" t="s">
        <v>522</v>
      </c>
      <c r="I382" t="s">
        <v>523</v>
      </c>
      <c r="J382" t="s">
        <v>189</v>
      </c>
      <c r="K382" t="s">
        <v>8</v>
      </c>
    </row>
    <row r="383" spans="1:11" x14ac:dyDescent="0.35">
      <c r="A383">
        <v>2255</v>
      </c>
      <c r="B383" t="s">
        <v>871</v>
      </c>
      <c r="C383" t="s">
        <v>1</v>
      </c>
      <c r="D383" t="s">
        <v>519</v>
      </c>
      <c r="E383" t="s">
        <v>3</v>
      </c>
      <c r="F383" t="s">
        <v>520</v>
      </c>
      <c r="G383" t="s">
        <v>521</v>
      </c>
      <c r="H383" t="s">
        <v>522</v>
      </c>
      <c r="I383" t="s">
        <v>523</v>
      </c>
      <c r="J383" t="s">
        <v>189</v>
      </c>
      <c r="K383" t="s">
        <v>8</v>
      </c>
    </row>
    <row r="384" spans="1:11" x14ac:dyDescent="0.35">
      <c r="A384">
        <v>2285</v>
      </c>
      <c r="B384" t="s">
        <v>459</v>
      </c>
      <c r="C384" t="s">
        <v>1</v>
      </c>
      <c r="D384" t="s">
        <v>341</v>
      </c>
      <c r="E384" t="s">
        <v>3</v>
      </c>
      <c r="F384" t="s">
        <v>342</v>
      </c>
      <c r="G384" t="s">
        <v>3</v>
      </c>
      <c r="H384" t="s">
        <v>343</v>
      </c>
      <c r="I384" t="s">
        <v>344</v>
      </c>
      <c r="J384" t="s">
        <v>189</v>
      </c>
      <c r="K384" t="s">
        <v>345</v>
      </c>
    </row>
    <row r="385" spans="1:11" x14ac:dyDescent="0.35">
      <c r="A385">
        <v>2312</v>
      </c>
      <c r="B385" t="s">
        <v>872</v>
      </c>
      <c r="C385" t="s">
        <v>1</v>
      </c>
      <c r="D385" t="s">
        <v>873</v>
      </c>
      <c r="E385" t="s">
        <v>3</v>
      </c>
      <c r="F385" t="s">
        <v>874</v>
      </c>
      <c r="G385" t="s">
        <v>3</v>
      </c>
      <c r="H385" t="s">
        <v>12</v>
      </c>
      <c r="I385" t="s">
        <v>611</v>
      </c>
      <c r="J385" t="s">
        <v>355</v>
      </c>
      <c r="K385" t="s">
        <v>8</v>
      </c>
    </row>
    <row r="386" spans="1:11" x14ac:dyDescent="0.35">
      <c r="A386">
        <v>2330</v>
      </c>
      <c r="B386" t="s">
        <v>875</v>
      </c>
      <c r="C386" t="s">
        <v>1</v>
      </c>
      <c r="D386" t="s">
        <v>519</v>
      </c>
      <c r="E386" t="s">
        <v>3</v>
      </c>
      <c r="F386" t="s">
        <v>520</v>
      </c>
      <c r="G386" t="s">
        <v>521</v>
      </c>
      <c r="H386" t="s">
        <v>522</v>
      </c>
      <c r="I386" t="s">
        <v>523</v>
      </c>
      <c r="J386" t="s">
        <v>189</v>
      </c>
      <c r="K386" t="s">
        <v>8</v>
      </c>
    </row>
    <row r="387" spans="1:11" x14ac:dyDescent="0.35">
      <c r="A387">
        <v>2624</v>
      </c>
      <c r="B387" t="s">
        <v>876</v>
      </c>
      <c r="C387" t="s">
        <v>1</v>
      </c>
      <c r="D387" t="s">
        <v>877</v>
      </c>
      <c r="E387" t="s">
        <v>3</v>
      </c>
      <c r="F387" t="s">
        <v>878</v>
      </c>
      <c r="G387" t="s">
        <v>3</v>
      </c>
      <c r="H387" t="s">
        <v>337</v>
      </c>
      <c r="I387" t="s">
        <v>879</v>
      </c>
      <c r="J387" t="s">
        <v>554</v>
      </c>
      <c r="K387" t="s">
        <v>8</v>
      </c>
    </row>
    <row r="388" spans="1:11" x14ac:dyDescent="0.35">
      <c r="A388">
        <v>2942</v>
      </c>
      <c r="B388" t="s">
        <v>880</v>
      </c>
      <c r="C388" t="s">
        <v>1</v>
      </c>
      <c r="D388" t="s">
        <v>881</v>
      </c>
      <c r="E388" t="s">
        <v>3</v>
      </c>
      <c r="F388" t="s">
        <v>882</v>
      </c>
      <c r="G388" t="s">
        <v>733</v>
      </c>
      <c r="H388" t="s">
        <v>337</v>
      </c>
      <c r="I388" t="s">
        <v>734</v>
      </c>
      <c r="J388" t="s">
        <v>554</v>
      </c>
      <c r="K388" t="s">
        <v>8</v>
      </c>
    </row>
    <row r="389" spans="1:11" x14ac:dyDescent="0.35">
      <c r="A389">
        <v>3060</v>
      </c>
      <c r="B389" t="s">
        <v>883</v>
      </c>
      <c r="C389" t="s">
        <v>1</v>
      </c>
      <c r="D389" t="s">
        <v>884</v>
      </c>
      <c r="E389" t="s">
        <v>3</v>
      </c>
      <c r="F389" t="s">
        <v>579</v>
      </c>
      <c r="G389" t="s">
        <v>3</v>
      </c>
      <c r="H389" t="s">
        <v>522</v>
      </c>
      <c r="I389" t="s">
        <v>627</v>
      </c>
      <c r="J389" t="s">
        <v>554</v>
      </c>
      <c r="K389" t="s">
        <v>8</v>
      </c>
    </row>
    <row r="390" spans="1:11" x14ac:dyDescent="0.35">
      <c r="A390">
        <v>3062</v>
      </c>
      <c r="B390" t="s">
        <v>885</v>
      </c>
      <c r="C390" t="s">
        <v>1</v>
      </c>
      <c r="D390" t="s">
        <v>886</v>
      </c>
      <c r="E390" t="s">
        <v>3</v>
      </c>
      <c r="F390" t="s">
        <v>579</v>
      </c>
      <c r="G390" t="s">
        <v>3</v>
      </c>
      <c r="H390" t="s">
        <v>522</v>
      </c>
      <c r="I390" t="s">
        <v>887</v>
      </c>
      <c r="J390" t="s">
        <v>554</v>
      </c>
      <c r="K390" t="s">
        <v>8</v>
      </c>
    </row>
    <row r="391" spans="1:11" x14ac:dyDescent="0.35">
      <c r="A391">
        <v>3086</v>
      </c>
      <c r="B391" t="s">
        <v>888</v>
      </c>
      <c r="C391" t="s">
        <v>1</v>
      </c>
      <c r="D391" t="s">
        <v>519</v>
      </c>
      <c r="E391" t="s">
        <v>3</v>
      </c>
      <c r="F391" t="s">
        <v>520</v>
      </c>
      <c r="G391" t="s">
        <v>521</v>
      </c>
      <c r="H391" t="s">
        <v>522</v>
      </c>
      <c r="I391" t="s">
        <v>523</v>
      </c>
      <c r="J391" t="s">
        <v>189</v>
      </c>
      <c r="K391" t="s">
        <v>8</v>
      </c>
    </row>
    <row r="392" spans="1:11" x14ac:dyDescent="0.35">
      <c r="A392">
        <v>3256</v>
      </c>
      <c r="B392" t="s">
        <v>470</v>
      </c>
      <c r="C392" t="s">
        <v>1</v>
      </c>
      <c r="D392" t="s">
        <v>471</v>
      </c>
      <c r="E392" t="s">
        <v>3</v>
      </c>
      <c r="F392" t="s">
        <v>472</v>
      </c>
      <c r="G392" t="s">
        <v>3</v>
      </c>
      <c r="H392" t="s">
        <v>12</v>
      </c>
      <c r="I392" t="s">
        <v>349</v>
      </c>
      <c r="J392" t="s">
        <v>3</v>
      </c>
      <c r="K392" t="s">
        <v>8</v>
      </c>
    </row>
    <row r="393" spans="1:11" x14ac:dyDescent="0.35">
      <c r="A393">
        <v>3396</v>
      </c>
      <c r="B393" t="s">
        <v>889</v>
      </c>
      <c r="C393" t="s">
        <v>1</v>
      </c>
      <c r="D393" t="s">
        <v>519</v>
      </c>
      <c r="E393" t="s">
        <v>3</v>
      </c>
      <c r="F393" t="s">
        <v>520</v>
      </c>
      <c r="G393" t="s">
        <v>521</v>
      </c>
      <c r="H393" t="s">
        <v>522</v>
      </c>
      <c r="I393" t="s">
        <v>523</v>
      </c>
      <c r="J393" t="s">
        <v>189</v>
      </c>
      <c r="K393" t="s">
        <v>8</v>
      </c>
    </row>
    <row r="394" spans="1:11" x14ac:dyDescent="0.35">
      <c r="A394">
        <v>3630</v>
      </c>
      <c r="B394" t="s">
        <v>890</v>
      </c>
      <c r="C394" t="s">
        <v>1</v>
      </c>
      <c r="D394" t="s">
        <v>519</v>
      </c>
      <c r="E394" t="s">
        <v>3</v>
      </c>
      <c r="F394" t="s">
        <v>520</v>
      </c>
      <c r="G394" t="s">
        <v>521</v>
      </c>
      <c r="H394" t="s">
        <v>522</v>
      </c>
      <c r="I394" t="s">
        <v>523</v>
      </c>
      <c r="J394" t="s">
        <v>189</v>
      </c>
      <c r="K394" t="s">
        <v>8</v>
      </c>
    </row>
    <row r="395" spans="1:11" x14ac:dyDescent="0.35">
      <c r="A395">
        <v>3892</v>
      </c>
      <c r="B395" t="s">
        <v>891</v>
      </c>
      <c r="C395" t="s">
        <v>1</v>
      </c>
      <c r="D395" t="s">
        <v>892</v>
      </c>
      <c r="E395" t="s">
        <v>3</v>
      </c>
      <c r="F395" t="s">
        <v>413</v>
      </c>
      <c r="G395" t="s">
        <v>3</v>
      </c>
      <c r="H395" t="s">
        <v>12</v>
      </c>
      <c r="I395" t="s">
        <v>588</v>
      </c>
      <c r="J395" t="s">
        <v>3</v>
      </c>
      <c r="K395" t="s">
        <v>8</v>
      </c>
    </row>
    <row r="396" spans="1:11" x14ac:dyDescent="0.35">
      <c r="A396">
        <v>3988</v>
      </c>
      <c r="B396" t="s">
        <v>893</v>
      </c>
      <c r="C396" t="s">
        <v>1</v>
      </c>
      <c r="D396" t="s">
        <v>894</v>
      </c>
      <c r="E396" t="s">
        <v>3</v>
      </c>
      <c r="F396" t="s">
        <v>674</v>
      </c>
      <c r="G396" t="s">
        <v>3</v>
      </c>
      <c r="H396" t="s">
        <v>337</v>
      </c>
      <c r="I396" t="s">
        <v>677</v>
      </c>
      <c r="J396" t="s">
        <v>554</v>
      </c>
      <c r="K396" t="s">
        <v>8</v>
      </c>
    </row>
    <row r="397" spans="1:11" x14ac:dyDescent="0.35">
      <c r="A397">
        <v>3989</v>
      </c>
      <c r="B397" t="s">
        <v>895</v>
      </c>
      <c r="C397" t="s">
        <v>1</v>
      </c>
      <c r="D397" t="s">
        <v>673</v>
      </c>
      <c r="E397" t="s">
        <v>3</v>
      </c>
      <c r="F397" t="s">
        <v>674</v>
      </c>
      <c r="G397" t="s">
        <v>3</v>
      </c>
      <c r="H397" t="s">
        <v>337</v>
      </c>
      <c r="I397" t="s">
        <v>596</v>
      </c>
      <c r="J397" t="s">
        <v>554</v>
      </c>
      <c r="K397" t="s">
        <v>8</v>
      </c>
    </row>
    <row r="398" spans="1:11" x14ac:dyDescent="0.35">
      <c r="A398">
        <v>4047</v>
      </c>
      <c r="B398" t="s">
        <v>896</v>
      </c>
      <c r="C398" t="s">
        <v>1</v>
      </c>
      <c r="D398" t="s">
        <v>897</v>
      </c>
      <c r="E398" t="s">
        <v>3</v>
      </c>
      <c r="F398" t="s">
        <v>898</v>
      </c>
      <c r="G398" t="s">
        <v>3</v>
      </c>
      <c r="H398" t="s">
        <v>899</v>
      </c>
      <c r="I398" t="s">
        <v>686</v>
      </c>
      <c r="J398" t="s">
        <v>687</v>
      </c>
      <c r="K398" t="s">
        <v>8</v>
      </c>
    </row>
    <row r="399" spans="1:11" x14ac:dyDescent="0.35">
      <c r="A399">
        <v>4096</v>
      </c>
      <c r="B399" t="s">
        <v>900</v>
      </c>
      <c r="C399" t="s">
        <v>1</v>
      </c>
      <c r="D399" t="s">
        <v>901</v>
      </c>
      <c r="E399" t="s">
        <v>3</v>
      </c>
      <c r="F399" t="s">
        <v>902</v>
      </c>
      <c r="G399" t="s">
        <v>3</v>
      </c>
      <c r="H399" t="s">
        <v>12</v>
      </c>
      <c r="I399" t="s">
        <v>539</v>
      </c>
      <c r="J399" t="s">
        <v>189</v>
      </c>
      <c r="K399" t="s">
        <v>8</v>
      </c>
    </row>
    <row r="400" spans="1:11" x14ac:dyDescent="0.35">
      <c r="A400">
        <v>4459</v>
      </c>
      <c r="B400" t="s">
        <v>903</v>
      </c>
      <c r="C400" t="s">
        <v>1</v>
      </c>
      <c r="D400" t="s">
        <v>519</v>
      </c>
      <c r="E400" t="s">
        <v>3</v>
      </c>
      <c r="F400" t="s">
        <v>520</v>
      </c>
      <c r="G400" t="s">
        <v>521</v>
      </c>
      <c r="H400" t="s">
        <v>522</v>
      </c>
      <c r="I400" t="s">
        <v>523</v>
      </c>
      <c r="J400" t="s">
        <v>189</v>
      </c>
      <c r="K400" t="s">
        <v>8</v>
      </c>
    </row>
    <row r="401" spans="1:11" x14ac:dyDescent="0.35">
      <c r="A401">
        <v>4725</v>
      </c>
      <c r="B401" t="s">
        <v>904</v>
      </c>
      <c r="C401" t="s">
        <v>1</v>
      </c>
      <c r="D401" t="s">
        <v>877</v>
      </c>
      <c r="E401" t="s">
        <v>3</v>
      </c>
      <c r="F401" t="s">
        <v>878</v>
      </c>
      <c r="G401" t="s">
        <v>3</v>
      </c>
      <c r="H401" t="s">
        <v>337</v>
      </c>
      <c r="I401" t="s">
        <v>879</v>
      </c>
      <c r="J401" t="s">
        <v>554</v>
      </c>
      <c r="K401" t="s">
        <v>8</v>
      </c>
    </row>
    <row r="402" spans="1:11" x14ac:dyDescent="0.35">
      <c r="A402">
        <v>5318</v>
      </c>
      <c r="B402" t="s">
        <v>905</v>
      </c>
      <c r="C402" t="s">
        <v>1</v>
      </c>
      <c r="D402" t="s">
        <v>906</v>
      </c>
      <c r="E402" t="s">
        <v>3</v>
      </c>
      <c r="F402" t="s">
        <v>413</v>
      </c>
      <c r="G402" t="s">
        <v>3</v>
      </c>
      <c r="H402" t="s">
        <v>12</v>
      </c>
      <c r="I402" t="s">
        <v>588</v>
      </c>
      <c r="J402" t="s">
        <v>3</v>
      </c>
      <c r="K402" t="s">
        <v>8</v>
      </c>
    </row>
    <row r="403" spans="1:11" x14ac:dyDescent="0.35">
      <c r="A403">
        <v>5393</v>
      </c>
      <c r="B403" t="s">
        <v>907</v>
      </c>
      <c r="C403" t="s">
        <v>1</v>
      </c>
      <c r="D403" t="s">
        <v>519</v>
      </c>
      <c r="E403" t="s">
        <v>3</v>
      </c>
      <c r="F403" t="s">
        <v>520</v>
      </c>
      <c r="G403" t="s">
        <v>521</v>
      </c>
      <c r="H403" t="s">
        <v>522</v>
      </c>
      <c r="I403" t="s">
        <v>523</v>
      </c>
      <c r="J403" t="s">
        <v>189</v>
      </c>
      <c r="K403" t="s">
        <v>8</v>
      </c>
    </row>
    <row r="404" spans="1:11" x14ac:dyDescent="0.35">
      <c r="A404">
        <v>6015</v>
      </c>
      <c r="B404" t="s">
        <v>908</v>
      </c>
      <c r="C404" t="s">
        <v>1</v>
      </c>
      <c r="D404" t="s">
        <v>787</v>
      </c>
      <c r="E404" t="s">
        <v>3</v>
      </c>
      <c r="F404" t="s">
        <v>788</v>
      </c>
      <c r="G404" t="s">
        <v>3</v>
      </c>
      <c r="H404" t="s">
        <v>685</v>
      </c>
      <c r="I404" t="s">
        <v>686</v>
      </c>
      <c r="J404" t="s">
        <v>687</v>
      </c>
      <c r="K404" t="s">
        <v>8</v>
      </c>
    </row>
    <row r="405" spans="1:11" x14ac:dyDescent="0.35">
      <c r="A405">
        <v>6038</v>
      </c>
      <c r="B405" t="s">
        <v>909</v>
      </c>
      <c r="C405" t="s">
        <v>1</v>
      </c>
      <c r="D405" t="s">
        <v>910</v>
      </c>
      <c r="E405" t="s">
        <v>3</v>
      </c>
      <c r="F405" t="s">
        <v>850</v>
      </c>
      <c r="G405" t="s">
        <v>3</v>
      </c>
      <c r="H405" t="s">
        <v>12</v>
      </c>
      <c r="I405" t="s">
        <v>696</v>
      </c>
      <c r="J405" t="s">
        <v>355</v>
      </c>
      <c r="K405" t="s">
        <v>8</v>
      </c>
    </row>
    <row r="406" spans="1:11" x14ac:dyDescent="0.35">
      <c r="A406">
        <v>6148</v>
      </c>
      <c r="B406" t="s">
        <v>911</v>
      </c>
      <c r="C406" t="s">
        <v>1</v>
      </c>
      <c r="D406" t="s">
        <v>558</v>
      </c>
      <c r="E406" t="s">
        <v>3</v>
      </c>
      <c r="F406" t="s">
        <v>559</v>
      </c>
      <c r="G406" t="s">
        <v>560</v>
      </c>
      <c r="H406" t="s">
        <v>522</v>
      </c>
      <c r="I406" t="s">
        <v>561</v>
      </c>
      <c r="J406" t="s">
        <v>562</v>
      </c>
      <c r="K406" t="s">
        <v>8</v>
      </c>
    </row>
    <row r="407" spans="1:11" x14ac:dyDescent="0.35">
      <c r="A407">
        <v>6199</v>
      </c>
      <c r="B407" t="s">
        <v>912</v>
      </c>
      <c r="C407" t="s">
        <v>1</v>
      </c>
      <c r="D407" t="s">
        <v>683</v>
      </c>
      <c r="E407" t="s">
        <v>3</v>
      </c>
      <c r="F407" t="s">
        <v>684</v>
      </c>
      <c r="G407" t="s">
        <v>3</v>
      </c>
      <c r="H407" t="s">
        <v>685</v>
      </c>
      <c r="I407" t="s">
        <v>686</v>
      </c>
      <c r="J407" t="s">
        <v>687</v>
      </c>
      <c r="K407" t="s">
        <v>8</v>
      </c>
    </row>
    <row r="408" spans="1:11" x14ac:dyDescent="0.35">
      <c r="A408">
        <v>6352</v>
      </c>
      <c r="B408" t="s">
        <v>913</v>
      </c>
      <c r="C408" t="s">
        <v>1</v>
      </c>
      <c r="D408" t="s">
        <v>683</v>
      </c>
      <c r="E408" t="s">
        <v>3</v>
      </c>
      <c r="F408" t="s">
        <v>684</v>
      </c>
      <c r="G408" t="s">
        <v>3</v>
      </c>
      <c r="H408" t="s">
        <v>685</v>
      </c>
      <c r="I408" t="s">
        <v>686</v>
      </c>
      <c r="J408" t="s">
        <v>687</v>
      </c>
      <c r="K408" t="s">
        <v>8</v>
      </c>
    </row>
    <row r="409" spans="1:11" x14ac:dyDescent="0.35">
      <c r="A409">
        <v>6534</v>
      </c>
      <c r="B409" t="s">
        <v>914</v>
      </c>
      <c r="C409" t="s">
        <v>1</v>
      </c>
      <c r="D409" t="s">
        <v>550</v>
      </c>
      <c r="E409" t="s">
        <v>3</v>
      </c>
      <c r="F409" t="s">
        <v>551</v>
      </c>
      <c r="G409" t="s">
        <v>552</v>
      </c>
      <c r="H409" t="s">
        <v>522</v>
      </c>
      <c r="I409" t="s">
        <v>553</v>
      </c>
      <c r="J409" t="s">
        <v>554</v>
      </c>
      <c r="K409" t="s">
        <v>8</v>
      </c>
    </row>
  </sheetData>
  <conditionalFormatting sqref="B1:B1048576">
    <cfRule type="duplicateValues" dxfId="2"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26"/>
  <sheetViews>
    <sheetView workbookViewId="0">
      <selection activeCell="B30" sqref="B30"/>
    </sheetView>
  </sheetViews>
  <sheetFormatPr defaultColWidth="9.1796875" defaultRowHeight="14.5" x14ac:dyDescent="0.35"/>
  <cols>
    <col min="1" max="1" width="5" bestFit="1" customWidth="1"/>
    <col min="2" max="2" width="52.1796875" bestFit="1" customWidth="1"/>
    <col min="3" max="3" width="7.81640625" bestFit="1" customWidth="1"/>
    <col min="4" max="4" width="12" bestFit="1" customWidth="1"/>
    <col min="5" max="5" width="16.81640625" bestFit="1" customWidth="1"/>
    <col min="6" max="6" width="45" bestFit="1" customWidth="1"/>
    <col min="7" max="7" width="6.7265625" bestFit="1" customWidth="1"/>
    <col min="8" max="8" width="21.453125" bestFit="1" customWidth="1"/>
    <col min="9" max="9" width="8" bestFit="1" customWidth="1"/>
    <col min="10" max="10" width="9.7265625" bestFit="1" customWidth="1"/>
    <col min="11" max="11" width="81.1796875" bestFit="1" customWidth="1"/>
  </cols>
  <sheetData>
    <row r="1" spans="1:11" x14ac:dyDescent="0.35">
      <c r="A1">
        <v>482</v>
      </c>
      <c r="B1" t="s">
        <v>915</v>
      </c>
      <c r="C1" t="s">
        <v>1</v>
      </c>
      <c r="D1" t="s">
        <v>916</v>
      </c>
      <c r="E1" t="s">
        <v>917</v>
      </c>
      <c r="F1" t="s">
        <v>918</v>
      </c>
      <c r="G1" t="s">
        <v>919</v>
      </c>
      <c r="H1" t="s">
        <v>920</v>
      </c>
      <c r="I1" t="s">
        <v>921</v>
      </c>
      <c r="J1" t="s">
        <v>922</v>
      </c>
      <c r="K1" t="s">
        <v>923</v>
      </c>
    </row>
    <row r="2" spans="1:11" x14ac:dyDescent="0.35">
      <c r="A2">
        <v>483</v>
      </c>
      <c r="B2" t="s">
        <v>924</v>
      </c>
      <c r="C2" t="s">
        <v>1</v>
      </c>
      <c r="D2" t="s">
        <v>925</v>
      </c>
      <c r="E2" t="s">
        <v>3</v>
      </c>
      <c r="F2" t="s">
        <v>926</v>
      </c>
      <c r="G2" t="s">
        <v>3</v>
      </c>
      <c r="H2" t="s">
        <v>927</v>
      </c>
      <c r="I2" t="s">
        <v>3</v>
      </c>
      <c r="J2" t="s">
        <v>928</v>
      </c>
      <c r="K2" t="s">
        <v>8</v>
      </c>
    </row>
    <row r="3" spans="1:11" x14ac:dyDescent="0.35">
      <c r="A3">
        <v>1366</v>
      </c>
      <c r="B3" t="s">
        <v>929</v>
      </c>
      <c r="C3" t="s">
        <v>1</v>
      </c>
      <c r="D3" t="s">
        <v>925</v>
      </c>
      <c r="E3" t="s">
        <v>3</v>
      </c>
      <c r="F3" t="s">
        <v>926</v>
      </c>
      <c r="G3" t="s">
        <v>3</v>
      </c>
      <c r="H3" t="s">
        <v>927</v>
      </c>
      <c r="I3" t="s">
        <v>3</v>
      </c>
      <c r="J3" t="s">
        <v>928</v>
      </c>
      <c r="K3" t="s">
        <v>8</v>
      </c>
    </row>
    <row r="4" spans="1:11" x14ac:dyDescent="0.35">
      <c r="A4">
        <v>1370</v>
      </c>
      <c r="B4" t="s">
        <v>930</v>
      </c>
      <c r="C4" t="s">
        <v>1</v>
      </c>
      <c r="D4" t="s">
        <v>931</v>
      </c>
      <c r="E4" t="s">
        <v>3</v>
      </c>
      <c r="F4" t="s">
        <v>932</v>
      </c>
      <c r="G4" t="s">
        <v>933</v>
      </c>
      <c r="H4" t="s">
        <v>927</v>
      </c>
      <c r="I4" t="s">
        <v>3</v>
      </c>
      <c r="J4" t="s">
        <v>934</v>
      </c>
      <c r="K4" t="s">
        <v>8</v>
      </c>
    </row>
    <row r="5" spans="1:11" x14ac:dyDescent="0.35">
      <c r="A5">
        <v>1404</v>
      </c>
      <c r="B5" t="s">
        <v>935</v>
      </c>
      <c r="C5" t="s">
        <v>1</v>
      </c>
      <c r="D5" t="s">
        <v>936</v>
      </c>
      <c r="E5" t="s">
        <v>937</v>
      </c>
      <c r="F5" t="s">
        <v>12</v>
      </c>
      <c r="G5" t="s">
        <v>3</v>
      </c>
      <c r="H5" t="s">
        <v>938</v>
      </c>
      <c r="I5" t="s">
        <v>921</v>
      </c>
      <c r="J5" t="s">
        <v>939</v>
      </c>
      <c r="K5" t="s">
        <v>8</v>
      </c>
    </row>
    <row r="6" spans="1:11" x14ac:dyDescent="0.35">
      <c r="A6">
        <v>1520</v>
      </c>
      <c r="B6" t="s">
        <v>940</v>
      </c>
      <c r="C6" t="s">
        <v>1</v>
      </c>
      <c r="D6" t="s">
        <v>941</v>
      </c>
      <c r="E6" t="s">
        <v>942</v>
      </c>
      <c r="F6" t="s">
        <v>12</v>
      </c>
      <c r="G6" t="s">
        <v>943</v>
      </c>
      <c r="H6" t="s">
        <v>944</v>
      </c>
      <c r="I6" t="s">
        <v>921</v>
      </c>
      <c r="J6" t="s">
        <v>922</v>
      </c>
      <c r="K6" t="s">
        <v>8</v>
      </c>
    </row>
    <row r="7" spans="1:11" x14ac:dyDescent="0.35">
      <c r="A7">
        <v>1844</v>
      </c>
      <c r="B7" t="s">
        <v>945</v>
      </c>
      <c r="C7" t="s">
        <v>1</v>
      </c>
      <c r="D7" t="s">
        <v>946</v>
      </c>
      <c r="E7" t="s">
        <v>937</v>
      </c>
      <c r="F7" t="s">
        <v>12</v>
      </c>
      <c r="G7" t="s">
        <v>3</v>
      </c>
      <c r="H7" t="s">
        <v>938</v>
      </c>
      <c r="I7" t="s">
        <v>921</v>
      </c>
      <c r="J7" t="s">
        <v>939</v>
      </c>
      <c r="K7" t="s">
        <v>8</v>
      </c>
    </row>
    <row r="8" spans="1:11" x14ac:dyDescent="0.35">
      <c r="A8">
        <v>2329</v>
      </c>
      <c r="B8" t="s">
        <v>947</v>
      </c>
      <c r="C8" t="s">
        <v>1</v>
      </c>
      <c r="D8" t="s">
        <v>948</v>
      </c>
      <c r="E8" t="s">
        <v>942</v>
      </c>
      <c r="F8" t="s">
        <v>12</v>
      </c>
      <c r="G8" t="s">
        <v>3</v>
      </c>
      <c r="H8" t="s">
        <v>944</v>
      </c>
      <c r="I8" t="s">
        <v>921</v>
      </c>
      <c r="J8" t="s">
        <v>922</v>
      </c>
      <c r="K8" t="s">
        <v>8</v>
      </c>
    </row>
    <row r="9" spans="1:11" x14ac:dyDescent="0.35">
      <c r="A9">
        <v>2163</v>
      </c>
      <c r="B9" t="s">
        <v>949</v>
      </c>
      <c r="C9" t="s">
        <v>36</v>
      </c>
      <c r="D9" t="s">
        <v>950</v>
      </c>
      <c r="E9" t="s">
        <v>942</v>
      </c>
      <c r="F9" t="s">
        <v>12</v>
      </c>
      <c r="G9" t="s">
        <v>3</v>
      </c>
      <c r="H9" t="s">
        <v>944</v>
      </c>
      <c r="I9" t="s">
        <v>921</v>
      </c>
      <c r="J9" t="s">
        <v>922</v>
      </c>
      <c r="K9" t="s">
        <v>8</v>
      </c>
    </row>
    <row r="10" spans="1:11" x14ac:dyDescent="0.35">
      <c r="A10">
        <v>661</v>
      </c>
      <c r="B10" t="s">
        <v>951</v>
      </c>
      <c r="C10" t="s">
        <v>1</v>
      </c>
      <c r="D10" t="s">
        <v>952</v>
      </c>
      <c r="E10" t="s">
        <v>937</v>
      </c>
      <c r="F10" t="s">
        <v>12</v>
      </c>
      <c r="G10" t="s">
        <v>3</v>
      </c>
      <c r="H10" t="s">
        <v>938</v>
      </c>
      <c r="I10" t="s">
        <v>921</v>
      </c>
      <c r="J10" t="s">
        <v>939</v>
      </c>
      <c r="K10" t="s">
        <v>8</v>
      </c>
    </row>
    <row r="11" spans="1:11" x14ac:dyDescent="0.35">
      <c r="A11">
        <v>1105</v>
      </c>
      <c r="B11" t="s">
        <v>953</v>
      </c>
      <c r="C11" t="s">
        <v>1</v>
      </c>
      <c r="D11" t="s">
        <v>954</v>
      </c>
      <c r="E11" t="s">
        <v>3</v>
      </c>
      <c r="F11" t="s">
        <v>955</v>
      </c>
      <c r="G11" t="s">
        <v>956</v>
      </c>
      <c r="H11" t="s">
        <v>927</v>
      </c>
      <c r="I11" t="s">
        <v>3</v>
      </c>
      <c r="J11" t="s">
        <v>957</v>
      </c>
      <c r="K11" t="s">
        <v>8</v>
      </c>
    </row>
    <row r="12" spans="1:11" x14ac:dyDescent="0.35">
      <c r="A12">
        <v>1106</v>
      </c>
      <c r="B12" t="s">
        <v>958</v>
      </c>
      <c r="C12" t="s">
        <v>1</v>
      </c>
      <c r="D12" t="s">
        <v>959</v>
      </c>
      <c r="E12" t="s">
        <v>942</v>
      </c>
      <c r="F12" t="s">
        <v>12</v>
      </c>
      <c r="G12" t="s">
        <v>3</v>
      </c>
      <c r="H12" t="s">
        <v>944</v>
      </c>
      <c r="I12" t="s">
        <v>921</v>
      </c>
      <c r="J12" t="s">
        <v>960</v>
      </c>
      <c r="K12" t="s">
        <v>8</v>
      </c>
    </row>
    <row r="13" spans="1:11" x14ac:dyDescent="0.35">
      <c r="A13">
        <v>1263</v>
      </c>
      <c r="B13" t="s">
        <v>961</v>
      </c>
      <c r="C13" t="s">
        <v>1</v>
      </c>
      <c r="D13" t="s">
        <v>962</v>
      </c>
      <c r="E13" t="s">
        <v>937</v>
      </c>
      <c r="F13" t="s">
        <v>12</v>
      </c>
      <c r="G13" t="s">
        <v>3</v>
      </c>
      <c r="H13" t="s">
        <v>938</v>
      </c>
      <c r="I13" t="s">
        <v>921</v>
      </c>
      <c r="J13" t="s">
        <v>939</v>
      </c>
      <c r="K13" t="s">
        <v>8</v>
      </c>
    </row>
    <row r="14" spans="1:11" x14ac:dyDescent="0.35">
      <c r="A14">
        <v>1391</v>
      </c>
      <c r="B14" t="s">
        <v>963</v>
      </c>
      <c r="C14" t="s">
        <v>1</v>
      </c>
      <c r="D14" t="s">
        <v>964</v>
      </c>
      <c r="E14" t="s">
        <v>937</v>
      </c>
      <c r="F14" t="s">
        <v>12</v>
      </c>
      <c r="G14" t="s">
        <v>3</v>
      </c>
      <c r="H14" t="s">
        <v>938</v>
      </c>
      <c r="I14" t="s">
        <v>921</v>
      </c>
      <c r="J14" t="s">
        <v>939</v>
      </c>
      <c r="K14" t="s">
        <v>8</v>
      </c>
    </row>
    <row r="15" spans="1:11" x14ac:dyDescent="0.35">
      <c r="A15">
        <v>1605</v>
      </c>
      <c r="B15" t="s">
        <v>965</v>
      </c>
      <c r="C15" t="s">
        <v>1</v>
      </c>
      <c r="D15" t="s">
        <v>966</v>
      </c>
      <c r="E15" t="s">
        <v>967</v>
      </c>
      <c r="F15" t="s">
        <v>12</v>
      </c>
      <c r="G15" t="s">
        <v>968</v>
      </c>
      <c r="H15" t="s">
        <v>944</v>
      </c>
      <c r="I15" t="s">
        <v>921</v>
      </c>
      <c r="J15" t="s">
        <v>922</v>
      </c>
      <c r="K15" t="s">
        <v>8</v>
      </c>
    </row>
    <row r="16" spans="1:11" x14ac:dyDescent="0.35">
      <c r="A16">
        <v>1611</v>
      </c>
      <c r="B16" t="s">
        <v>969</v>
      </c>
      <c r="C16" t="s">
        <v>1</v>
      </c>
      <c r="D16" t="s">
        <v>970</v>
      </c>
      <c r="E16" t="s">
        <v>937</v>
      </c>
      <c r="F16" t="s">
        <v>12</v>
      </c>
      <c r="G16" t="s">
        <v>3</v>
      </c>
      <c r="H16" t="s">
        <v>938</v>
      </c>
      <c r="I16" t="s">
        <v>921</v>
      </c>
      <c r="J16" t="s">
        <v>939</v>
      </c>
      <c r="K16" t="s">
        <v>8</v>
      </c>
    </row>
    <row r="17" spans="1:11" x14ac:dyDescent="0.35">
      <c r="A17">
        <v>2351</v>
      </c>
      <c r="B17" t="s">
        <v>971</v>
      </c>
      <c r="C17" t="s">
        <v>1</v>
      </c>
      <c r="D17" t="s">
        <v>972</v>
      </c>
      <c r="E17" t="s">
        <v>3</v>
      </c>
      <c r="F17" t="s">
        <v>973</v>
      </c>
      <c r="G17" t="s">
        <v>974</v>
      </c>
      <c r="H17" t="s">
        <v>927</v>
      </c>
      <c r="I17" t="s">
        <v>921</v>
      </c>
      <c r="J17" t="s">
        <v>922</v>
      </c>
      <c r="K17" t="s">
        <v>8</v>
      </c>
    </row>
    <row r="18" spans="1:11" x14ac:dyDescent="0.35">
      <c r="A18">
        <v>2590</v>
      </c>
      <c r="B18" t="s">
        <v>975</v>
      </c>
      <c r="C18" t="s">
        <v>1</v>
      </c>
      <c r="D18" t="s">
        <v>976</v>
      </c>
      <c r="E18" t="s">
        <v>3</v>
      </c>
      <c r="F18" t="s">
        <v>977</v>
      </c>
      <c r="G18" t="s">
        <v>3</v>
      </c>
      <c r="H18" t="s">
        <v>927</v>
      </c>
      <c r="I18" t="s">
        <v>921</v>
      </c>
      <c r="J18" t="s">
        <v>922</v>
      </c>
      <c r="K18" t="s">
        <v>8</v>
      </c>
    </row>
    <row r="19" spans="1:11" x14ac:dyDescent="0.35">
      <c r="A19">
        <v>3393</v>
      </c>
      <c r="B19" t="s">
        <v>978</v>
      </c>
      <c r="C19" t="s">
        <v>1</v>
      </c>
      <c r="D19" t="s">
        <v>979</v>
      </c>
      <c r="E19" t="s">
        <v>3</v>
      </c>
      <c r="F19" t="s">
        <v>932</v>
      </c>
      <c r="G19" t="s">
        <v>980</v>
      </c>
      <c r="H19" t="s">
        <v>927</v>
      </c>
      <c r="I19" t="s">
        <v>981</v>
      </c>
      <c r="J19" t="s">
        <v>982</v>
      </c>
      <c r="K19" t="s">
        <v>8</v>
      </c>
    </row>
    <row r="20" spans="1:11" x14ac:dyDescent="0.35">
      <c r="A20">
        <v>3394</v>
      </c>
      <c r="B20" t="s">
        <v>983</v>
      </c>
      <c r="C20" t="s">
        <v>1</v>
      </c>
      <c r="D20" t="s">
        <v>984</v>
      </c>
      <c r="E20" t="s">
        <v>3</v>
      </c>
      <c r="F20" t="s">
        <v>985</v>
      </c>
      <c r="G20" t="s">
        <v>3</v>
      </c>
      <c r="H20" t="s">
        <v>986</v>
      </c>
      <c r="I20" t="s">
        <v>921</v>
      </c>
      <c r="J20" t="s">
        <v>922</v>
      </c>
      <c r="K20" t="s">
        <v>8</v>
      </c>
    </row>
    <row r="21" spans="1:11" x14ac:dyDescent="0.35">
      <c r="A21">
        <v>3412</v>
      </c>
      <c r="B21" t="s">
        <v>987</v>
      </c>
      <c r="C21" t="s">
        <v>1</v>
      </c>
      <c r="D21" t="s">
        <v>988</v>
      </c>
      <c r="E21" t="s">
        <v>942</v>
      </c>
      <c r="F21" t="s">
        <v>12</v>
      </c>
      <c r="G21" t="s">
        <v>989</v>
      </c>
      <c r="H21" t="s">
        <v>944</v>
      </c>
      <c r="I21" t="s">
        <v>921</v>
      </c>
      <c r="J21" t="s">
        <v>922</v>
      </c>
      <c r="K21" t="s">
        <v>8</v>
      </c>
    </row>
    <row r="22" spans="1:11" x14ac:dyDescent="0.35">
      <c r="A22">
        <v>4356</v>
      </c>
      <c r="B22" t="s">
        <v>990</v>
      </c>
      <c r="C22" t="s">
        <v>1</v>
      </c>
      <c r="D22" t="s">
        <v>991</v>
      </c>
      <c r="E22" t="s">
        <v>3</v>
      </c>
      <c r="F22" t="s">
        <v>992</v>
      </c>
      <c r="G22" t="s">
        <v>3</v>
      </c>
      <c r="H22" t="s">
        <v>12</v>
      </c>
      <c r="I22" t="s">
        <v>921</v>
      </c>
      <c r="J22" t="s">
        <v>922</v>
      </c>
      <c r="K22" t="s">
        <v>8</v>
      </c>
    </row>
    <row r="23" spans="1:11" x14ac:dyDescent="0.35">
      <c r="A23">
        <v>5499</v>
      </c>
      <c r="B23" t="s">
        <v>993</v>
      </c>
      <c r="C23" t="s">
        <v>1</v>
      </c>
      <c r="D23" t="s">
        <v>994</v>
      </c>
      <c r="E23" t="s">
        <v>937</v>
      </c>
      <c r="F23" t="s">
        <v>12</v>
      </c>
      <c r="G23" t="s">
        <v>3</v>
      </c>
      <c r="H23" t="s">
        <v>938</v>
      </c>
      <c r="I23" t="s">
        <v>995</v>
      </c>
      <c r="J23" t="s">
        <v>939</v>
      </c>
      <c r="K23" t="s">
        <v>8</v>
      </c>
    </row>
    <row r="24" spans="1:11" x14ac:dyDescent="0.35">
      <c r="A24">
        <v>5900</v>
      </c>
      <c r="B24" t="s">
        <v>996</v>
      </c>
      <c r="C24" t="s">
        <v>1</v>
      </c>
      <c r="D24" t="s">
        <v>962</v>
      </c>
      <c r="E24" t="s">
        <v>937</v>
      </c>
      <c r="F24" t="s">
        <v>12</v>
      </c>
      <c r="G24" t="s">
        <v>3</v>
      </c>
      <c r="H24" t="s">
        <v>938</v>
      </c>
      <c r="I24" t="s">
        <v>921</v>
      </c>
      <c r="J24" t="s">
        <v>939</v>
      </c>
      <c r="K24" t="s">
        <v>8</v>
      </c>
    </row>
    <row r="25" spans="1:11" x14ac:dyDescent="0.35">
      <c r="A25">
        <v>6487</v>
      </c>
      <c r="B25" t="s">
        <v>997</v>
      </c>
      <c r="C25" t="s">
        <v>1</v>
      </c>
      <c r="D25" t="s">
        <v>998</v>
      </c>
      <c r="E25" t="s">
        <v>999</v>
      </c>
      <c r="F25" t="s">
        <v>1000</v>
      </c>
      <c r="G25" t="s">
        <v>956</v>
      </c>
      <c r="H25" t="s">
        <v>920</v>
      </c>
      <c r="I25" t="s">
        <v>921</v>
      </c>
      <c r="J25" t="s">
        <v>1001</v>
      </c>
      <c r="K25" t="s">
        <v>8</v>
      </c>
    </row>
    <row r="26" spans="1:11" x14ac:dyDescent="0.35">
      <c r="A26">
        <v>6646</v>
      </c>
      <c r="B26" t="s">
        <v>1002</v>
      </c>
      <c r="C26" t="s">
        <v>1</v>
      </c>
      <c r="D26" t="s">
        <v>1003</v>
      </c>
      <c r="E26" t="s">
        <v>3</v>
      </c>
      <c r="F26" t="s">
        <v>1004</v>
      </c>
      <c r="G26" t="s">
        <v>3</v>
      </c>
      <c r="H26" t="s">
        <v>927</v>
      </c>
      <c r="I26" t="s">
        <v>921</v>
      </c>
      <c r="J26" t="s">
        <v>922</v>
      </c>
      <c r="K26" t="s">
        <v>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K25"/>
  <sheetViews>
    <sheetView workbookViewId="0">
      <selection activeCell="B29" sqref="B29"/>
    </sheetView>
  </sheetViews>
  <sheetFormatPr defaultColWidth="11.453125" defaultRowHeight="14.5" x14ac:dyDescent="0.35"/>
  <cols>
    <col min="1" max="1" width="5" bestFit="1" customWidth="1"/>
    <col min="2" max="2" width="55.54296875" bestFit="1" customWidth="1"/>
    <col min="3" max="3" width="7.81640625" bestFit="1" customWidth="1"/>
    <col min="4" max="4" width="12.7265625" bestFit="1" customWidth="1"/>
    <col min="5" max="5" width="24.7265625" bestFit="1" customWidth="1"/>
    <col min="6" max="6" width="45.54296875" bestFit="1" customWidth="1"/>
    <col min="7" max="7" width="8.1796875" bestFit="1" customWidth="1"/>
    <col min="8" max="8" width="32.26953125" bestFit="1" customWidth="1"/>
    <col min="9" max="9" width="8" bestFit="1" customWidth="1"/>
    <col min="10" max="10" width="9.7265625" bestFit="1" customWidth="1"/>
    <col min="11" max="11" width="81.1796875" bestFit="1" customWidth="1"/>
  </cols>
  <sheetData>
    <row r="1" spans="1:11" x14ac:dyDescent="0.35">
      <c r="A1">
        <v>37</v>
      </c>
      <c r="B1" t="s">
        <v>1005</v>
      </c>
      <c r="C1" t="s">
        <v>1</v>
      </c>
      <c r="D1" t="s">
        <v>1006</v>
      </c>
      <c r="E1" t="s">
        <v>3</v>
      </c>
      <c r="F1" t="s">
        <v>1007</v>
      </c>
      <c r="G1" t="s">
        <v>1008</v>
      </c>
      <c r="H1" t="s">
        <v>1009</v>
      </c>
      <c r="I1" t="s">
        <v>1010</v>
      </c>
      <c r="J1" t="s">
        <v>1011</v>
      </c>
      <c r="K1" t="s">
        <v>8</v>
      </c>
    </row>
    <row r="2" spans="1:11" x14ac:dyDescent="0.35">
      <c r="A2">
        <v>980</v>
      </c>
      <c r="B2" t="s">
        <v>1012</v>
      </c>
      <c r="C2" t="s">
        <v>1</v>
      </c>
      <c r="D2" t="s">
        <v>1006</v>
      </c>
      <c r="E2" t="s">
        <v>3</v>
      </c>
      <c r="F2" t="s">
        <v>1007</v>
      </c>
      <c r="G2" t="s">
        <v>1008</v>
      </c>
      <c r="H2" t="s">
        <v>1009</v>
      </c>
      <c r="I2" t="s">
        <v>1010</v>
      </c>
      <c r="J2" t="s">
        <v>1011</v>
      </c>
      <c r="K2" t="s">
        <v>8</v>
      </c>
    </row>
    <row r="3" spans="1:11" x14ac:dyDescent="0.35">
      <c r="A3">
        <v>3154</v>
      </c>
      <c r="B3" t="s">
        <v>1013</v>
      </c>
      <c r="C3" t="s">
        <v>1</v>
      </c>
      <c r="D3" t="s">
        <v>1014</v>
      </c>
      <c r="E3" t="s">
        <v>1015</v>
      </c>
      <c r="F3" t="s">
        <v>12</v>
      </c>
      <c r="G3" t="s">
        <v>3</v>
      </c>
      <c r="H3" t="s">
        <v>1016</v>
      </c>
      <c r="I3" t="s">
        <v>1017</v>
      </c>
      <c r="J3" t="s">
        <v>1018</v>
      </c>
      <c r="K3" t="s">
        <v>8</v>
      </c>
    </row>
    <row r="4" spans="1:11" x14ac:dyDescent="0.35">
      <c r="A4">
        <v>136</v>
      </c>
      <c r="B4" t="s">
        <v>1019</v>
      </c>
      <c r="C4" t="s">
        <v>1</v>
      </c>
      <c r="D4" t="s">
        <v>1020</v>
      </c>
      <c r="E4" t="s">
        <v>3</v>
      </c>
      <c r="F4" t="s">
        <v>1021</v>
      </c>
      <c r="G4" t="s">
        <v>1022</v>
      </c>
      <c r="H4" t="s">
        <v>1023</v>
      </c>
      <c r="I4" t="s">
        <v>1024</v>
      </c>
      <c r="J4" t="s">
        <v>1025</v>
      </c>
      <c r="K4" t="s">
        <v>8</v>
      </c>
    </row>
    <row r="5" spans="1:11" x14ac:dyDescent="0.35">
      <c r="A5">
        <v>197</v>
      </c>
      <c r="B5" t="s">
        <v>1026</v>
      </c>
      <c r="C5" t="s">
        <v>1</v>
      </c>
      <c r="D5" t="s">
        <v>1020</v>
      </c>
      <c r="E5" t="s">
        <v>3</v>
      </c>
      <c r="F5" t="s">
        <v>1021</v>
      </c>
      <c r="G5" t="s">
        <v>1022</v>
      </c>
      <c r="H5" t="s">
        <v>1023</v>
      </c>
      <c r="I5" t="s">
        <v>1024</v>
      </c>
      <c r="J5" t="s">
        <v>1025</v>
      </c>
      <c r="K5" t="s">
        <v>8</v>
      </c>
    </row>
    <row r="6" spans="1:11" x14ac:dyDescent="0.35">
      <c r="A6">
        <v>701</v>
      </c>
      <c r="B6" t="s">
        <v>1027</v>
      </c>
      <c r="C6" t="s">
        <v>1</v>
      </c>
      <c r="D6" t="s">
        <v>1028</v>
      </c>
      <c r="E6" t="s">
        <v>1015</v>
      </c>
      <c r="F6" t="s">
        <v>12</v>
      </c>
      <c r="G6" t="s">
        <v>3</v>
      </c>
      <c r="H6" t="s">
        <v>1016</v>
      </c>
      <c r="I6" t="s">
        <v>1017</v>
      </c>
      <c r="J6" t="s">
        <v>1018</v>
      </c>
      <c r="K6" t="s">
        <v>8</v>
      </c>
    </row>
    <row r="7" spans="1:11" x14ac:dyDescent="0.35">
      <c r="A7">
        <v>710</v>
      </c>
      <c r="B7" t="s">
        <v>1029</v>
      </c>
      <c r="C7" t="s">
        <v>1</v>
      </c>
      <c r="D7" t="s">
        <v>1030</v>
      </c>
      <c r="E7" t="s">
        <v>3</v>
      </c>
      <c r="F7" t="s">
        <v>1007</v>
      </c>
      <c r="G7" t="s">
        <v>3</v>
      </c>
      <c r="H7" t="s">
        <v>1009</v>
      </c>
      <c r="I7" t="s">
        <v>1031</v>
      </c>
      <c r="J7" t="s">
        <v>1032</v>
      </c>
      <c r="K7" t="s">
        <v>8</v>
      </c>
    </row>
    <row r="8" spans="1:11" x14ac:dyDescent="0.35">
      <c r="A8">
        <v>2089</v>
      </c>
      <c r="B8" t="s">
        <v>1033</v>
      </c>
      <c r="C8" t="s">
        <v>1</v>
      </c>
      <c r="D8" t="s">
        <v>1034</v>
      </c>
      <c r="E8" t="s">
        <v>3</v>
      </c>
      <c r="F8" t="s">
        <v>1035</v>
      </c>
      <c r="G8" t="s">
        <v>1036</v>
      </c>
      <c r="H8" t="s">
        <v>1037</v>
      </c>
      <c r="I8" t="s">
        <v>1010</v>
      </c>
      <c r="J8" t="s">
        <v>1011</v>
      </c>
      <c r="K8" t="s">
        <v>8</v>
      </c>
    </row>
    <row r="9" spans="1:11" x14ac:dyDescent="0.35">
      <c r="A9">
        <v>122</v>
      </c>
      <c r="B9" t="s">
        <v>1038</v>
      </c>
      <c r="C9" t="s">
        <v>1</v>
      </c>
      <c r="D9" t="s">
        <v>1039</v>
      </c>
      <c r="E9" t="s">
        <v>3</v>
      </c>
      <c r="F9" t="s">
        <v>1040</v>
      </c>
      <c r="G9" t="s">
        <v>3</v>
      </c>
      <c r="H9" t="s">
        <v>1041</v>
      </c>
      <c r="I9" t="s">
        <v>3</v>
      </c>
      <c r="J9" t="s">
        <v>1042</v>
      </c>
      <c r="K9" t="s">
        <v>8</v>
      </c>
    </row>
    <row r="10" spans="1:11" x14ac:dyDescent="0.35">
      <c r="A10">
        <v>1565</v>
      </c>
      <c r="B10" t="s">
        <v>1043</v>
      </c>
      <c r="C10" t="s">
        <v>1</v>
      </c>
      <c r="D10" t="s">
        <v>1039</v>
      </c>
      <c r="E10" t="s">
        <v>3</v>
      </c>
      <c r="F10" t="s">
        <v>1040</v>
      </c>
      <c r="G10" t="s">
        <v>3</v>
      </c>
      <c r="H10" t="s">
        <v>1041</v>
      </c>
      <c r="I10" t="s">
        <v>3</v>
      </c>
      <c r="J10" t="s">
        <v>1042</v>
      </c>
      <c r="K10" t="s">
        <v>8</v>
      </c>
    </row>
    <row r="11" spans="1:11" x14ac:dyDescent="0.35">
      <c r="A11">
        <v>2406</v>
      </c>
      <c r="B11" t="s">
        <v>1044</v>
      </c>
      <c r="C11" t="s">
        <v>1</v>
      </c>
      <c r="D11" t="s">
        <v>1045</v>
      </c>
      <c r="E11" t="s">
        <v>3</v>
      </c>
      <c r="F11" t="s">
        <v>1046</v>
      </c>
      <c r="G11" t="s">
        <v>1047</v>
      </c>
      <c r="H11" t="s">
        <v>1041</v>
      </c>
      <c r="I11" t="s">
        <v>3</v>
      </c>
      <c r="J11" t="s">
        <v>3</v>
      </c>
      <c r="K11" t="s">
        <v>8</v>
      </c>
    </row>
    <row r="12" spans="1:11" x14ac:dyDescent="0.35">
      <c r="A12">
        <v>2572</v>
      </c>
      <c r="B12" t="s">
        <v>1048</v>
      </c>
      <c r="C12" t="s">
        <v>1</v>
      </c>
      <c r="D12" t="s">
        <v>1049</v>
      </c>
      <c r="E12" t="s">
        <v>1015</v>
      </c>
      <c r="F12" t="s">
        <v>12</v>
      </c>
      <c r="G12" t="s">
        <v>3</v>
      </c>
      <c r="H12" t="s">
        <v>1016</v>
      </c>
      <c r="I12" t="s">
        <v>1017</v>
      </c>
      <c r="J12" t="s">
        <v>3</v>
      </c>
      <c r="K12" t="s">
        <v>8</v>
      </c>
    </row>
    <row r="13" spans="1:11" x14ac:dyDescent="0.35">
      <c r="A13">
        <v>2596</v>
      </c>
      <c r="B13" t="s">
        <v>1050</v>
      </c>
      <c r="C13" t="s">
        <v>1</v>
      </c>
      <c r="D13" t="s">
        <v>1051</v>
      </c>
      <c r="E13" t="s">
        <v>3</v>
      </c>
      <c r="F13" t="s">
        <v>1007</v>
      </c>
      <c r="G13" t="s">
        <v>3</v>
      </c>
      <c r="H13" t="s">
        <v>1009</v>
      </c>
      <c r="I13" t="s">
        <v>1052</v>
      </c>
      <c r="J13" t="s">
        <v>1011</v>
      </c>
      <c r="K13" t="s">
        <v>8</v>
      </c>
    </row>
    <row r="14" spans="1:11" x14ac:dyDescent="0.35">
      <c r="A14">
        <v>2597</v>
      </c>
      <c r="B14" t="s">
        <v>1053</v>
      </c>
      <c r="C14" t="s">
        <v>1</v>
      </c>
      <c r="D14" t="s">
        <v>1054</v>
      </c>
      <c r="E14" t="s">
        <v>3</v>
      </c>
      <c r="F14" t="s">
        <v>1007</v>
      </c>
      <c r="G14" t="s">
        <v>3</v>
      </c>
      <c r="H14" t="s">
        <v>1009</v>
      </c>
      <c r="I14" t="s">
        <v>1052</v>
      </c>
      <c r="J14" t="s">
        <v>1011</v>
      </c>
      <c r="K14" t="s">
        <v>8</v>
      </c>
    </row>
    <row r="15" spans="1:11" x14ac:dyDescent="0.35">
      <c r="A15">
        <v>511</v>
      </c>
      <c r="B15" t="s">
        <v>1055</v>
      </c>
      <c r="C15" t="s">
        <v>36</v>
      </c>
      <c r="D15" t="s">
        <v>1056</v>
      </c>
      <c r="E15" t="s">
        <v>1057</v>
      </c>
      <c r="F15" t="s">
        <v>1058</v>
      </c>
      <c r="G15" t="s">
        <v>1059</v>
      </c>
      <c r="H15" t="s">
        <v>1060</v>
      </c>
      <c r="I15" t="s">
        <v>1017</v>
      </c>
      <c r="J15" t="s">
        <v>1018</v>
      </c>
      <c r="K15" t="s">
        <v>1061</v>
      </c>
    </row>
    <row r="16" spans="1:11" x14ac:dyDescent="0.35">
      <c r="A16">
        <v>1835</v>
      </c>
      <c r="B16" t="s">
        <v>1062</v>
      </c>
      <c r="C16" t="s">
        <v>1</v>
      </c>
      <c r="D16" t="s">
        <v>1063</v>
      </c>
      <c r="E16" t="s">
        <v>3</v>
      </c>
      <c r="F16" t="s">
        <v>1064</v>
      </c>
      <c r="G16" t="s">
        <v>1065</v>
      </c>
      <c r="H16" t="s">
        <v>1009</v>
      </c>
      <c r="I16" t="s">
        <v>1031</v>
      </c>
      <c r="J16" t="s">
        <v>1066</v>
      </c>
      <c r="K16" t="s">
        <v>8</v>
      </c>
    </row>
    <row r="17" spans="1:11" x14ac:dyDescent="0.35">
      <c r="A17">
        <v>2095</v>
      </c>
      <c r="B17" t="s">
        <v>1067</v>
      </c>
      <c r="C17" t="s">
        <v>36</v>
      </c>
      <c r="D17" t="s">
        <v>1063</v>
      </c>
      <c r="E17" t="s">
        <v>3</v>
      </c>
      <c r="F17" t="s">
        <v>1064</v>
      </c>
      <c r="G17" t="s">
        <v>1065</v>
      </c>
      <c r="H17" t="s">
        <v>1009</v>
      </c>
      <c r="I17" t="s">
        <v>1031</v>
      </c>
      <c r="J17" t="s">
        <v>1066</v>
      </c>
      <c r="K17" t="s">
        <v>8</v>
      </c>
    </row>
    <row r="18" spans="1:11" x14ac:dyDescent="0.35">
      <c r="A18">
        <v>2230</v>
      </c>
      <c r="B18" t="s">
        <v>1068</v>
      </c>
      <c r="C18" t="s">
        <v>1</v>
      </c>
      <c r="D18" t="s">
        <v>1063</v>
      </c>
      <c r="E18" t="s">
        <v>3</v>
      </c>
      <c r="F18" t="s">
        <v>1064</v>
      </c>
      <c r="G18" t="s">
        <v>1065</v>
      </c>
      <c r="H18" t="s">
        <v>1009</v>
      </c>
      <c r="I18" t="s">
        <v>1031</v>
      </c>
      <c r="J18" t="s">
        <v>1066</v>
      </c>
      <c r="K18" t="s">
        <v>8</v>
      </c>
    </row>
    <row r="19" spans="1:11" x14ac:dyDescent="0.35">
      <c r="A19">
        <v>229</v>
      </c>
      <c r="B19" t="s">
        <v>1069</v>
      </c>
      <c r="C19" t="s">
        <v>1</v>
      </c>
      <c r="D19" t="s">
        <v>1070</v>
      </c>
      <c r="E19" t="s">
        <v>3</v>
      </c>
      <c r="F19" t="s">
        <v>1071</v>
      </c>
      <c r="G19" t="s">
        <v>3</v>
      </c>
      <c r="H19" t="s">
        <v>1072</v>
      </c>
      <c r="I19" t="s">
        <v>1031</v>
      </c>
      <c r="J19" t="s">
        <v>1032</v>
      </c>
      <c r="K19" t="s">
        <v>8</v>
      </c>
    </row>
    <row r="20" spans="1:11" x14ac:dyDescent="0.35">
      <c r="A20">
        <v>670</v>
      </c>
      <c r="B20" t="s">
        <v>1073</v>
      </c>
      <c r="C20" t="s">
        <v>1</v>
      </c>
      <c r="D20" t="s">
        <v>1074</v>
      </c>
      <c r="E20" t="s">
        <v>1015</v>
      </c>
      <c r="F20" t="s">
        <v>12</v>
      </c>
      <c r="G20" t="s">
        <v>3</v>
      </c>
      <c r="H20" t="s">
        <v>1016</v>
      </c>
      <c r="I20" t="s">
        <v>1017</v>
      </c>
      <c r="J20" t="s">
        <v>1075</v>
      </c>
      <c r="K20" t="s">
        <v>8</v>
      </c>
    </row>
    <row r="21" spans="1:11" x14ac:dyDescent="0.35">
      <c r="A21">
        <v>1297</v>
      </c>
      <c r="B21" t="s">
        <v>1076</v>
      </c>
      <c r="C21" t="s">
        <v>1</v>
      </c>
      <c r="D21" t="s">
        <v>1077</v>
      </c>
      <c r="E21" t="s">
        <v>1078</v>
      </c>
      <c r="F21" t="s">
        <v>1079</v>
      </c>
      <c r="G21" t="s">
        <v>1080</v>
      </c>
      <c r="H21" t="s">
        <v>1016</v>
      </c>
      <c r="I21" t="s">
        <v>1017</v>
      </c>
      <c r="J21" t="s">
        <v>1018</v>
      </c>
      <c r="K21" t="s">
        <v>1081</v>
      </c>
    </row>
    <row r="22" spans="1:11" x14ac:dyDescent="0.35">
      <c r="A22">
        <v>1719</v>
      </c>
      <c r="B22" t="s">
        <v>1082</v>
      </c>
      <c r="C22" t="s">
        <v>1</v>
      </c>
      <c r="D22" t="s">
        <v>1083</v>
      </c>
      <c r="E22" t="s">
        <v>3</v>
      </c>
      <c r="F22" t="s">
        <v>1084</v>
      </c>
      <c r="G22" t="s">
        <v>3</v>
      </c>
      <c r="H22" t="s">
        <v>1009</v>
      </c>
      <c r="I22" t="s">
        <v>1031</v>
      </c>
      <c r="J22" t="s">
        <v>1032</v>
      </c>
      <c r="K22" t="s">
        <v>8</v>
      </c>
    </row>
    <row r="23" spans="1:11" x14ac:dyDescent="0.35">
      <c r="A23">
        <v>1346</v>
      </c>
      <c r="B23" t="s">
        <v>1085</v>
      </c>
      <c r="C23" t="s">
        <v>1</v>
      </c>
      <c r="D23" t="s">
        <v>1086</v>
      </c>
      <c r="E23" t="s">
        <v>1015</v>
      </c>
      <c r="F23" t="s">
        <v>12</v>
      </c>
      <c r="G23" t="s">
        <v>3</v>
      </c>
      <c r="H23" t="s">
        <v>1087</v>
      </c>
      <c r="I23" t="s">
        <v>1017</v>
      </c>
      <c r="J23" t="s">
        <v>1018</v>
      </c>
      <c r="K23" t="s">
        <v>8</v>
      </c>
    </row>
    <row r="24" spans="1:11" x14ac:dyDescent="0.35">
      <c r="A24">
        <v>3936</v>
      </c>
      <c r="B24" t="s">
        <v>1088</v>
      </c>
      <c r="C24" t="s">
        <v>36</v>
      </c>
      <c r="D24" t="s">
        <v>1089</v>
      </c>
      <c r="E24" t="s">
        <v>1015</v>
      </c>
      <c r="F24" t="s">
        <v>12</v>
      </c>
      <c r="G24" t="s">
        <v>1090</v>
      </c>
      <c r="H24" t="s">
        <v>1016</v>
      </c>
      <c r="I24" t="s">
        <v>1017</v>
      </c>
      <c r="J24" t="s">
        <v>1018</v>
      </c>
      <c r="K24" t="s">
        <v>8</v>
      </c>
    </row>
    <row r="25" spans="1:11" x14ac:dyDescent="0.35">
      <c r="A25">
        <v>5486</v>
      </c>
      <c r="B25" t="s">
        <v>1091</v>
      </c>
      <c r="C25" t="s">
        <v>1</v>
      </c>
      <c r="D25" t="s">
        <v>1092</v>
      </c>
      <c r="E25" t="s">
        <v>3</v>
      </c>
      <c r="F25" t="s">
        <v>1093</v>
      </c>
      <c r="G25" t="s">
        <v>3</v>
      </c>
      <c r="H25" t="s">
        <v>1023</v>
      </c>
      <c r="I25" t="s">
        <v>1094</v>
      </c>
      <c r="J25" t="s">
        <v>1025</v>
      </c>
      <c r="K25" t="s">
        <v>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K3"/>
  <sheetViews>
    <sheetView workbookViewId="0">
      <selection activeCell="B30" sqref="B30"/>
    </sheetView>
  </sheetViews>
  <sheetFormatPr defaultColWidth="11.453125" defaultRowHeight="14.5" x14ac:dyDescent="0.35"/>
  <cols>
    <col min="1" max="1" width="5" bestFit="1" customWidth="1"/>
    <col min="2" max="2" width="53.54296875" bestFit="1" customWidth="1"/>
    <col min="3" max="3" width="7.81640625" bestFit="1" customWidth="1"/>
    <col min="4" max="4" width="13" bestFit="1" customWidth="1"/>
    <col min="5" max="5" width="42.7265625" bestFit="1" customWidth="1"/>
    <col min="6" max="6" width="81.1796875" bestFit="1" customWidth="1"/>
    <col min="7" max="7" width="6.7265625" bestFit="1" customWidth="1"/>
    <col min="8" max="8" width="81.1796875" bestFit="1" customWidth="1"/>
    <col min="9" max="9" width="8" bestFit="1" customWidth="1"/>
    <col min="10" max="10" width="9.7265625" bestFit="1" customWidth="1"/>
    <col min="11" max="11" width="81.1796875" bestFit="1" customWidth="1"/>
  </cols>
  <sheetData>
    <row r="1" spans="1:11" x14ac:dyDescent="0.35">
      <c r="A1">
        <v>171</v>
      </c>
      <c r="B1" t="s">
        <v>1095</v>
      </c>
      <c r="C1" t="s">
        <v>1</v>
      </c>
      <c r="D1" t="s">
        <v>1096</v>
      </c>
      <c r="E1" t="s">
        <v>3</v>
      </c>
      <c r="F1" t="s">
        <v>1097</v>
      </c>
      <c r="G1" t="s">
        <v>1098</v>
      </c>
      <c r="H1" t="s">
        <v>1099</v>
      </c>
      <c r="I1" t="s">
        <v>1100</v>
      </c>
      <c r="J1" t="s">
        <v>1101</v>
      </c>
      <c r="K1" t="s">
        <v>8</v>
      </c>
    </row>
    <row r="2" spans="1:11" x14ac:dyDescent="0.35">
      <c r="A2">
        <v>666</v>
      </c>
      <c r="B2" t="s">
        <v>1102</v>
      </c>
      <c r="C2" t="s">
        <v>36</v>
      </c>
      <c r="D2" t="s">
        <v>1103</v>
      </c>
      <c r="E2" t="s">
        <v>1104</v>
      </c>
      <c r="F2" t="s">
        <v>12</v>
      </c>
      <c r="G2" t="s">
        <v>3</v>
      </c>
      <c r="H2" t="s">
        <v>1105</v>
      </c>
      <c r="I2" t="s">
        <v>1106</v>
      </c>
      <c r="J2" t="s">
        <v>1107</v>
      </c>
      <c r="K2" t="s">
        <v>8</v>
      </c>
    </row>
    <row r="3" spans="1:11" x14ac:dyDescent="0.35">
      <c r="A3">
        <v>5359</v>
      </c>
      <c r="B3" t="s">
        <v>1108</v>
      </c>
      <c r="C3" t="s">
        <v>1</v>
      </c>
      <c r="D3" t="s">
        <v>1109</v>
      </c>
      <c r="E3" t="s">
        <v>1110</v>
      </c>
      <c r="F3" t="s">
        <v>12</v>
      </c>
      <c r="G3" t="s">
        <v>3</v>
      </c>
      <c r="H3" t="s">
        <v>1111</v>
      </c>
      <c r="I3" t="s">
        <v>1112</v>
      </c>
      <c r="J3" t="s">
        <v>1032</v>
      </c>
      <c r="K3" t="s">
        <v>111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K109"/>
  <sheetViews>
    <sheetView topLeftCell="B1" workbookViewId="0">
      <selection activeCell="B120" sqref="B120"/>
    </sheetView>
  </sheetViews>
  <sheetFormatPr defaultColWidth="11.453125" defaultRowHeight="14.5" x14ac:dyDescent="0.35"/>
  <cols>
    <col min="1" max="1" width="5" bestFit="1" customWidth="1"/>
    <col min="2" max="2" width="55.54296875" bestFit="1" customWidth="1"/>
    <col min="3" max="3" width="7.81640625" bestFit="1" customWidth="1"/>
    <col min="4" max="4" width="13.453125" bestFit="1" customWidth="1"/>
    <col min="5" max="5" width="39.1796875" bestFit="1" customWidth="1"/>
    <col min="6" max="6" width="81.1796875" bestFit="1" customWidth="1"/>
    <col min="7" max="7" width="7.54296875" bestFit="1" customWidth="1"/>
    <col min="8" max="8" width="41.1796875" bestFit="1" customWidth="1"/>
    <col min="9" max="9" width="8" bestFit="1" customWidth="1"/>
    <col min="10" max="10" width="9.7265625" bestFit="1" customWidth="1"/>
    <col min="11" max="11" width="81.1796875" bestFit="1" customWidth="1"/>
  </cols>
  <sheetData>
    <row r="1" spans="1:11" x14ac:dyDescent="0.35">
      <c r="A1">
        <v>545</v>
      </c>
      <c r="B1" t="s">
        <v>1114</v>
      </c>
      <c r="C1" t="s">
        <v>1</v>
      </c>
      <c r="D1" t="s">
        <v>1115</v>
      </c>
      <c r="E1" t="s">
        <v>3</v>
      </c>
      <c r="F1" t="s">
        <v>1116</v>
      </c>
      <c r="G1" t="s">
        <v>3</v>
      </c>
      <c r="H1" t="s">
        <v>12</v>
      </c>
      <c r="I1" t="s">
        <v>1117</v>
      </c>
      <c r="J1" t="s">
        <v>1118</v>
      </c>
      <c r="K1" t="s">
        <v>8</v>
      </c>
    </row>
    <row r="2" spans="1:11" x14ac:dyDescent="0.35">
      <c r="A2">
        <v>1046</v>
      </c>
      <c r="B2" t="s">
        <v>1119</v>
      </c>
      <c r="C2" t="s">
        <v>1</v>
      </c>
      <c r="D2" t="s">
        <v>1120</v>
      </c>
      <c r="E2" t="s">
        <v>3</v>
      </c>
      <c r="F2" t="s">
        <v>1121</v>
      </c>
      <c r="G2" t="s">
        <v>1122</v>
      </c>
      <c r="H2" t="s">
        <v>1123</v>
      </c>
      <c r="I2" t="s">
        <v>1124</v>
      </c>
      <c r="J2" t="s">
        <v>1125</v>
      </c>
      <c r="K2" t="s">
        <v>8</v>
      </c>
    </row>
    <row r="3" spans="1:11" x14ac:dyDescent="0.35">
      <c r="A3">
        <v>1047</v>
      </c>
      <c r="B3" t="s">
        <v>1126</v>
      </c>
      <c r="C3" t="s">
        <v>1</v>
      </c>
      <c r="D3" t="s">
        <v>1127</v>
      </c>
      <c r="E3" t="s">
        <v>3</v>
      </c>
      <c r="F3" t="s">
        <v>1128</v>
      </c>
      <c r="G3" t="s">
        <v>3</v>
      </c>
      <c r="H3" t="s">
        <v>12</v>
      </c>
      <c r="I3" t="s">
        <v>1129</v>
      </c>
      <c r="J3" t="s">
        <v>1130</v>
      </c>
      <c r="K3" t="s">
        <v>8</v>
      </c>
    </row>
    <row r="4" spans="1:11" x14ac:dyDescent="0.35">
      <c r="A4">
        <v>1048</v>
      </c>
      <c r="B4" t="s">
        <v>1131</v>
      </c>
      <c r="C4" t="s">
        <v>1</v>
      </c>
      <c r="D4" t="s">
        <v>1132</v>
      </c>
      <c r="E4" t="s">
        <v>3</v>
      </c>
      <c r="F4" t="s">
        <v>296</v>
      </c>
      <c r="G4" t="s">
        <v>3</v>
      </c>
      <c r="H4" t="s">
        <v>12</v>
      </c>
      <c r="I4" t="s">
        <v>1133</v>
      </c>
      <c r="J4" t="s">
        <v>1134</v>
      </c>
      <c r="K4" t="s">
        <v>8</v>
      </c>
    </row>
    <row r="5" spans="1:11" x14ac:dyDescent="0.35">
      <c r="A5">
        <v>1096</v>
      </c>
      <c r="B5" t="s">
        <v>1135</v>
      </c>
      <c r="C5" t="s">
        <v>1</v>
      </c>
      <c r="D5" t="s">
        <v>1136</v>
      </c>
      <c r="E5" t="s">
        <v>3</v>
      </c>
      <c r="F5" t="s">
        <v>296</v>
      </c>
      <c r="G5" t="s">
        <v>3</v>
      </c>
      <c r="H5" t="s">
        <v>12</v>
      </c>
      <c r="I5" t="s">
        <v>1133</v>
      </c>
      <c r="J5" t="s">
        <v>1134</v>
      </c>
      <c r="K5" t="s">
        <v>8</v>
      </c>
    </row>
    <row r="6" spans="1:11" x14ac:dyDescent="0.35">
      <c r="A6">
        <v>1982</v>
      </c>
      <c r="B6" t="s">
        <v>1137</v>
      </c>
      <c r="C6" t="s">
        <v>1</v>
      </c>
      <c r="D6" t="s">
        <v>1138</v>
      </c>
      <c r="E6" t="s">
        <v>3</v>
      </c>
      <c r="F6" t="s">
        <v>1139</v>
      </c>
      <c r="G6" t="s">
        <v>3</v>
      </c>
      <c r="H6" t="s">
        <v>12</v>
      </c>
      <c r="I6" t="s">
        <v>1129</v>
      </c>
      <c r="J6" t="s">
        <v>1130</v>
      </c>
      <c r="K6" t="s">
        <v>8</v>
      </c>
    </row>
    <row r="7" spans="1:11" x14ac:dyDescent="0.35">
      <c r="A7">
        <v>1983</v>
      </c>
      <c r="B7" t="s">
        <v>1140</v>
      </c>
      <c r="C7" t="s">
        <v>1</v>
      </c>
      <c r="D7" t="s">
        <v>1141</v>
      </c>
      <c r="E7" t="s">
        <v>3</v>
      </c>
      <c r="F7" t="s">
        <v>1142</v>
      </c>
      <c r="G7" t="s">
        <v>1143</v>
      </c>
      <c r="H7" t="s">
        <v>1123</v>
      </c>
      <c r="I7" t="s">
        <v>1144</v>
      </c>
      <c r="J7" t="s">
        <v>1125</v>
      </c>
      <c r="K7" t="s">
        <v>8</v>
      </c>
    </row>
    <row r="8" spans="1:11" x14ac:dyDescent="0.35">
      <c r="A8">
        <v>1984</v>
      </c>
      <c r="B8" t="s">
        <v>1145</v>
      </c>
      <c r="C8" t="s">
        <v>1</v>
      </c>
      <c r="D8" t="s">
        <v>1146</v>
      </c>
      <c r="E8" t="s">
        <v>3</v>
      </c>
      <c r="F8" t="s">
        <v>1147</v>
      </c>
      <c r="G8" t="s">
        <v>3</v>
      </c>
      <c r="H8" t="s">
        <v>12</v>
      </c>
      <c r="I8" t="s">
        <v>1124</v>
      </c>
      <c r="J8" t="s">
        <v>3</v>
      </c>
      <c r="K8" t="s">
        <v>8</v>
      </c>
    </row>
    <row r="9" spans="1:11" x14ac:dyDescent="0.35">
      <c r="A9">
        <v>2377</v>
      </c>
      <c r="B9" t="s">
        <v>1148</v>
      </c>
      <c r="C9" t="s">
        <v>1</v>
      </c>
      <c r="D9" t="s">
        <v>1146</v>
      </c>
      <c r="E9" t="s">
        <v>3</v>
      </c>
      <c r="F9" t="s">
        <v>1147</v>
      </c>
      <c r="G9" t="s">
        <v>3</v>
      </c>
      <c r="H9" t="s">
        <v>12</v>
      </c>
      <c r="I9" t="s">
        <v>1124</v>
      </c>
      <c r="J9" t="s">
        <v>3</v>
      </c>
      <c r="K9" t="s">
        <v>8</v>
      </c>
    </row>
    <row r="10" spans="1:11" x14ac:dyDescent="0.35">
      <c r="A10">
        <v>2381</v>
      </c>
      <c r="B10" t="s">
        <v>1149</v>
      </c>
      <c r="C10" t="s">
        <v>1</v>
      </c>
      <c r="D10" t="s">
        <v>1146</v>
      </c>
      <c r="E10" t="s">
        <v>3</v>
      </c>
      <c r="F10" t="s">
        <v>1147</v>
      </c>
      <c r="G10" t="s">
        <v>3</v>
      </c>
      <c r="H10" t="s">
        <v>12</v>
      </c>
      <c r="I10" t="s">
        <v>1124</v>
      </c>
      <c r="J10" t="s">
        <v>3</v>
      </c>
      <c r="K10" t="s">
        <v>8</v>
      </c>
    </row>
    <row r="11" spans="1:11" x14ac:dyDescent="0.35">
      <c r="A11">
        <v>2519</v>
      </c>
      <c r="B11" t="s">
        <v>1150</v>
      </c>
      <c r="C11" t="s">
        <v>36</v>
      </c>
      <c r="D11" t="s">
        <v>1151</v>
      </c>
      <c r="E11" t="s">
        <v>3</v>
      </c>
      <c r="F11" t="s">
        <v>1152</v>
      </c>
      <c r="G11" t="s">
        <v>1153</v>
      </c>
      <c r="H11" t="s">
        <v>1154</v>
      </c>
      <c r="I11" t="s">
        <v>1155</v>
      </c>
      <c r="J11" t="s">
        <v>1156</v>
      </c>
      <c r="K11" t="s">
        <v>8</v>
      </c>
    </row>
    <row r="12" spans="1:11" x14ac:dyDescent="0.35">
      <c r="A12">
        <v>2865</v>
      </c>
      <c r="B12" t="s">
        <v>1157</v>
      </c>
      <c r="C12" t="s">
        <v>1</v>
      </c>
      <c r="D12" t="s">
        <v>1158</v>
      </c>
      <c r="E12" t="s">
        <v>3</v>
      </c>
      <c r="F12" t="s">
        <v>1159</v>
      </c>
      <c r="G12" t="s">
        <v>3</v>
      </c>
      <c r="H12" t="s">
        <v>12</v>
      </c>
      <c r="I12" t="s">
        <v>1117</v>
      </c>
      <c r="J12" t="s">
        <v>1118</v>
      </c>
      <c r="K12" t="s">
        <v>8</v>
      </c>
    </row>
    <row r="13" spans="1:11" x14ac:dyDescent="0.35">
      <c r="A13">
        <v>3011</v>
      </c>
      <c r="B13" t="s">
        <v>1160</v>
      </c>
      <c r="C13" t="s">
        <v>1</v>
      </c>
      <c r="D13" t="s">
        <v>1115</v>
      </c>
      <c r="E13" t="s">
        <v>3</v>
      </c>
      <c r="F13" t="s">
        <v>1116</v>
      </c>
      <c r="G13" t="s">
        <v>3</v>
      </c>
      <c r="H13" t="s">
        <v>12</v>
      </c>
      <c r="I13" t="s">
        <v>1117</v>
      </c>
      <c r="J13" t="s">
        <v>1118</v>
      </c>
      <c r="K13" t="s">
        <v>8</v>
      </c>
    </row>
    <row r="14" spans="1:11" x14ac:dyDescent="0.35">
      <c r="A14">
        <v>3013</v>
      </c>
      <c r="B14" t="s">
        <v>1161</v>
      </c>
      <c r="C14" t="s">
        <v>1</v>
      </c>
      <c r="D14" t="s">
        <v>1162</v>
      </c>
      <c r="E14" t="s">
        <v>3</v>
      </c>
      <c r="F14" t="s">
        <v>1163</v>
      </c>
      <c r="G14" t="s">
        <v>3</v>
      </c>
      <c r="H14" t="s">
        <v>12</v>
      </c>
      <c r="I14" t="s">
        <v>1164</v>
      </c>
      <c r="J14" t="s">
        <v>1165</v>
      </c>
      <c r="K14" t="s">
        <v>8</v>
      </c>
    </row>
    <row r="15" spans="1:11" x14ac:dyDescent="0.35">
      <c r="A15">
        <v>3034</v>
      </c>
      <c r="B15" t="s">
        <v>565</v>
      </c>
      <c r="C15" t="s">
        <v>36</v>
      </c>
      <c r="D15" t="s">
        <v>566</v>
      </c>
      <c r="E15" t="s">
        <v>3</v>
      </c>
      <c r="F15" t="s">
        <v>567</v>
      </c>
      <c r="G15" t="s">
        <v>3</v>
      </c>
      <c r="H15" t="s">
        <v>12</v>
      </c>
      <c r="I15" t="s">
        <v>568</v>
      </c>
      <c r="J15" t="s">
        <v>569</v>
      </c>
      <c r="K15" t="s">
        <v>8</v>
      </c>
    </row>
    <row r="16" spans="1:11" x14ac:dyDescent="0.35">
      <c r="A16">
        <v>3507</v>
      </c>
      <c r="B16" t="s">
        <v>1166</v>
      </c>
      <c r="C16" t="s">
        <v>1</v>
      </c>
      <c r="D16" t="s">
        <v>1167</v>
      </c>
      <c r="E16" t="s">
        <v>3</v>
      </c>
      <c r="F16" t="s">
        <v>1168</v>
      </c>
      <c r="G16" t="s">
        <v>1169</v>
      </c>
      <c r="H16" t="s">
        <v>1123</v>
      </c>
      <c r="I16" t="s">
        <v>1124</v>
      </c>
      <c r="J16" t="s">
        <v>1125</v>
      </c>
      <c r="K16" t="s">
        <v>8</v>
      </c>
    </row>
    <row r="17" spans="1:11" x14ac:dyDescent="0.35">
      <c r="A17">
        <v>3508</v>
      </c>
      <c r="B17" t="s">
        <v>1170</v>
      </c>
      <c r="C17" t="s">
        <v>36</v>
      </c>
      <c r="D17" t="s">
        <v>1171</v>
      </c>
      <c r="E17" t="s">
        <v>3</v>
      </c>
      <c r="F17" t="s">
        <v>296</v>
      </c>
      <c r="G17" t="s">
        <v>3</v>
      </c>
      <c r="H17" t="s">
        <v>12</v>
      </c>
      <c r="I17" t="s">
        <v>1133</v>
      </c>
      <c r="J17" t="s">
        <v>1134</v>
      </c>
      <c r="K17" t="s">
        <v>8</v>
      </c>
    </row>
    <row r="18" spans="1:11" x14ac:dyDescent="0.35">
      <c r="A18">
        <v>3509</v>
      </c>
      <c r="B18" t="s">
        <v>1172</v>
      </c>
      <c r="C18" t="s">
        <v>36</v>
      </c>
      <c r="D18" t="s">
        <v>1173</v>
      </c>
      <c r="E18" t="s">
        <v>3</v>
      </c>
      <c r="F18" t="s">
        <v>1174</v>
      </c>
      <c r="G18" t="s">
        <v>3</v>
      </c>
      <c r="H18" t="s">
        <v>1123</v>
      </c>
      <c r="I18" t="s">
        <v>1144</v>
      </c>
      <c r="J18" t="s">
        <v>1125</v>
      </c>
      <c r="K18" t="s">
        <v>8</v>
      </c>
    </row>
    <row r="19" spans="1:11" x14ac:dyDescent="0.35">
      <c r="A19">
        <v>3523</v>
      </c>
      <c r="B19" t="s">
        <v>574</v>
      </c>
      <c r="C19" t="s">
        <v>1</v>
      </c>
      <c r="D19" t="s">
        <v>575</v>
      </c>
      <c r="E19" t="s">
        <v>3</v>
      </c>
      <c r="F19" t="s">
        <v>576</v>
      </c>
      <c r="G19" t="s">
        <v>3</v>
      </c>
      <c r="H19" t="s">
        <v>12</v>
      </c>
      <c r="I19" t="s">
        <v>568</v>
      </c>
      <c r="J19" t="s">
        <v>569</v>
      </c>
      <c r="K19" t="s">
        <v>8</v>
      </c>
    </row>
    <row r="20" spans="1:11" x14ac:dyDescent="0.35">
      <c r="A20">
        <v>3539</v>
      </c>
      <c r="B20" t="s">
        <v>1175</v>
      </c>
      <c r="C20" t="s">
        <v>1</v>
      </c>
      <c r="D20" t="s">
        <v>1146</v>
      </c>
      <c r="E20" t="s">
        <v>3</v>
      </c>
      <c r="F20" t="s">
        <v>1147</v>
      </c>
      <c r="G20" t="s">
        <v>3</v>
      </c>
      <c r="H20" t="s">
        <v>12</v>
      </c>
      <c r="I20" t="s">
        <v>1124</v>
      </c>
      <c r="J20" t="s">
        <v>3</v>
      </c>
      <c r="K20" t="s">
        <v>8</v>
      </c>
    </row>
    <row r="21" spans="1:11" x14ac:dyDescent="0.35">
      <c r="A21">
        <v>3540</v>
      </c>
      <c r="B21" t="s">
        <v>1176</v>
      </c>
      <c r="C21" t="s">
        <v>36</v>
      </c>
      <c r="D21" t="s">
        <v>1177</v>
      </c>
      <c r="E21" t="s">
        <v>1178</v>
      </c>
      <c r="F21" t="s">
        <v>1179</v>
      </c>
      <c r="G21" t="s">
        <v>3</v>
      </c>
      <c r="H21" t="s">
        <v>1180</v>
      </c>
      <c r="I21" t="s">
        <v>1144</v>
      </c>
      <c r="J21" t="s">
        <v>1125</v>
      </c>
      <c r="K21" t="s">
        <v>8</v>
      </c>
    </row>
    <row r="22" spans="1:11" x14ac:dyDescent="0.35">
      <c r="A22">
        <v>3606</v>
      </c>
      <c r="B22" t="s">
        <v>1181</v>
      </c>
      <c r="C22" t="s">
        <v>1</v>
      </c>
      <c r="D22" t="s">
        <v>1182</v>
      </c>
      <c r="E22" t="s">
        <v>3</v>
      </c>
      <c r="F22" t="s">
        <v>1183</v>
      </c>
      <c r="G22" t="s">
        <v>1184</v>
      </c>
      <c r="H22" t="s">
        <v>12</v>
      </c>
      <c r="I22" t="s">
        <v>1144</v>
      </c>
      <c r="J22" t="s">
        <v>1125</v>
      </c>
      <c r="K22" t="s">
        <v>8</v>
      </c>
    </row>
    <row r="23" spans="1:11" x14ac:dyDescent="0.35">
      <c r="A23">
        <v>535</v>
      </c>
      <c r="B23" t="s">
        <v>1185</v>
      </c>
      <c r="C23" t="s">
        <v>1</v>
      </c>
      <c r="D23" t="s">
        <v>1177</v>
      </c>
      <c r="E23" t="s">
        <v>1178</v>
      </c>
      <c r="F23" t="s">
        <v>1179</v>
      </c>
      <c r="G23" t="s">
        <v>3</v>
      </c>
      <c r="H23" t="s">
        <v>1180</v>
      </c>
      <c r="I23" t="s">
        <v>1144</v>
      </c>
      <c r="J23" t="s">
        <v>1125</v>
      </c>
      <c r="K23" t="s">
        <v>8</v>
      </c>
    </row>
    <row r="24" spans="1:11" x14ac:dyDescent="0.35">
      <c r="A24">
        <v>536</v>
      </c>
      <c r="B24" t="s">
        <v>1186</v>
      </c>
      <c r="C24" t="s">
        <v>1</v>
      </c>
      <c r="D24" t="s">
        <v>1187</v>
      </c>
      <c r="E24" t="s">
        <v>3</v>
      </c>
      <c r="F24" t="s">
        <v>1188</v>
      </c>
      <c r="G24" t="s">
        <v>1122</v>
      </c>
      <c r="H24" t="s">
        <v>1123</v>
      </c>
      <c r="I24" t="s">
        <v>1124</v>
      </c>
      <c r="J24" t="s">
        <v>1125</v>
      </c>
      <c r="K24" t="s">
        <v>8</v>
      </c>
    </row>
    <row r="25" spans="1:11" x14ac:dyDescent="0.35">
      <c r="A25">
        <v>772</v>
      </c>
      <c r="B25" t="s">
        <v>1189</v>
      </c>
      <c r="C25" t="s">
        <v>1</v>
      </c>
      <c r="D25" t="s">
        <v>1190</v>
      </c>
      <c r="E25" t="s">
        <v>3</v>
      </c>
      <c r="F25" t="s">
        <v>296</v>
      </c>
      <c r="G25" t="s">
        <v>3</v>
      </c>
      <c r="H25" t="s">
        <v>12</v>
      </c>
      <c r="I25" t="s">
        <v>1133</v>
      </c>
      <c r="J25" t="s">
        <v>1134</v>
      </c>
      <c r="K25" t="s">
        <v>8</v>
      </c>
    </row>
    <row r="26" spans="1:11" x14ac:dyDescent="0.35">
      <c r="A26">
        <v>1081</v>
      </c>
      <c r="B26" t="s">
        <v>1191</v>
      </c>
      <c r="C26" t="s">
        <v>1</v>
      </c>
      <c r="D26" t="s">
        <v>1192</v>
      </c>
      <c r="E26" t="s">
        <v>3</v>
      </c>
      <c r="F26" t="s">
        <v>1193</v>
      </c>
      <c r="G26" t="s">
        <v>3</v>
      </c>
      <c r="H26" t="s">
        <v>12</v>
      </c>
      <c r="I26" t="s">
        <v>1117</v>
      </c>
      <c r="J26" t="s">
        <v>1118</v>
      </c>
      <c r="K26" t="s">
        <v>8</v>
      </c>
    </row>
    <row r="27" spans="1:11" x14ac:dyDescent="0.35">
      <c r="A27">
        <v>3015</v>
      </c>
      <c r="B27" t="s">
        <v>1194</v>
      </c>
      <c r="C27" t="s">
        <v>36</v>
      </c>
      <c r="D27" t="s">
        <v>1146</v>
      </c>
      <c r="E27" t="s">
        <v>3</v>
      </c>
      <c r="F27" t="s">
        <v>1147</v>
      </c>
      <c r="G27" t="s">
        <v>3</v>
      </c>
      <c r="H27" t="s">
        <v>12</v>
      </c>
      <c r="I27" t="s">
        <v>1124</v>
      </c>
      <c r="J27" t="s">
        <v>3</v>
      </c>
      <c r="K27" t="s">
        <v>8</v>
      </c>
    </row>
    <row r="28" spans="1:11" x14ac:dyDescent="0.35">
      <c r="A28">
        <v>3017</v>
      </c>
      <c r="B28" t="s">
        <v>1195</v>
      </c>
      <c r="C28" t="s">
        <v>1</v>
      </c>
      <c r="D28" t="s">
        <v>1196</v>
      </c>
      <c r="E28" t="s">
        <v>3</v>
      </c>
      <c r="F28" t="s">
        <v>1197</v>
      </c>
      <c r="G28" t="s">
        <v>3</v>
      </c>
      <c r="H28" t="s">
        <v>1198</v>
      </c>
      <c r="I28" t="s">
        <v>1144</v>
      </c>
      <c r="J28" t="s">
        <v>1125</v>
      </c>
      <c r="K28" t="s">
        <v>8</v>
      </c>
    </row>
    <row r="29" spans="1:11" x14ac:dyDescent="0.35">
      <c r="A29">
        <v>3018</v>
      </c>
      <c r="B29" t="s">
        <v>1199</v>
      </c>
      <c r="C29" t="s">
        <v>1</v>
      </c>
      <c r="D29" t="s">
        <v>1187</v>
      </c>
      <c r="E29" t="s">
        <v>3</v>
      </c>
      <c r="F29" t="s">
        <v>1188</v>
      </c>
      <c r="G29" t="s">
        <v>1122</v>
      </c>
      <c r="H29" t="s">
        <v>1123</v>
      </c>
      <c r="I29" t="s">
        <v>1124</v>
      </c>
      <c r="J29" t="s">
        <v>1125</v>
      </c>
      <c r="K29" t="s">
        <v>8</v>
      </c>
    </row>
    <row r="30" spans="1:11" x14ac:dyDescent="0.35">
      <c r="A30">
        <v>3020</v>
      </c>
      <c r="B30" t="s">
        <v>1200</v>
      </c>
      <c r="C30" t="s">
        <v>1</v>
      </c>
      <c r="D30" t="s">
        <v>1201</v>
      </c>
      <c r="E30" t="s">
        <v>3</v>
      </c>
      <c r="F30" t="s">
        <v>1202</v>
      </c>
      <c r="G30" t="s">
        <v>3</v>
      </c>
      <c r="H30" t="s">
        <v>12</v>
      </c>
      <c r="I30" t="s">
        <v>1133</v>
      </c>
      <c r="J30" t="s">
        <v>1134</v>
      </c>
      <c r="K30" t="s">
        <v>8</v>
      </c>
    </row>
    <row r="31" spans="1:11" x14ac:dyDescent="0.35">
      <c r="A31">
        <v>3041</v>
      </c>
      <c r="B31" t="s">
        <v>1203</v>
      </c>
      <c r="C31" t="s">
        <v>1</v>
      </c>
      <c r="D31" t="s">
        <v>1204</v>
      </c>
      <c r="E31" t="s">
        <v>3</v>
      </c>
      <c r="F31" t="s">
        <v>1205</v>
      </c>
      <c r="G31" t="s">
        <v>3</v>
      </c>
      <c r="H31" t="s">
        <v>12</v>
      </c>
      <c r="I31" t="s">
        <v>1117</v>
      </c>
      <c r="J31" t="s">
        <v>1118</v>
      </c>
      <c r="K31" t="s">
        <v>8</v>
      </c>
    </row>
    <row r="32" spans="1:11" x14ac:dyDescent="0.35">
      <c r="A32">
        <v>3164</v>
      </c>
      <c r="B32" t="s">
        <v>1206</v>
      </c>
      <c r="C32" t="s">
        <v>36</v>
      </c>
      <c r="D32" t="s">
        <v>1136</v>
      </c>
      <c r="E32" t="s">
        <v>3</v>
      </c>
      <c r="F32" t="s">
        <v>296</v>
      </c>
      <c r="G32" t="s">
        <v>3</v>
      </c>
      <c r="H32" t="s">
        <v>12</v>
      </c>
      <c r="I32" t="s">
        <v>1133</v>
      </c>
      <c r="J32" t="s">
        <v>1134</v>
      </c>
      <c r="K32" t="s">
        <v>8</v>
      </c>
    </row>
    <row r="33" spans="1:11" x14ac:dyDescent="0.35">
      <c r="A33">
        <v>1004</v>
      </c>
      <c r="B33" t="s">
        <v>1207</v>
      </c>
      <c r="C33" t="s">
        <v>1</v>
      </c>
      <c r="D33" t="s">
        <v>1208</v>
      </c>
      <c r="E33" t="s">
        <v>3</v>
      </c>
      <c r="F33" t="s">
        <v>1209</v>
      </c>
      <c r="G33" t="s">
        <v>3</v>
      </c>
      <c r="H33" t="s">
        <v>12</v>
      </c>
      <c r="I33" t="s">
        <v>1210</v>
      </c>
      <c r="J33" t="s">
        <v>355</v>
      </c>
      <c r="K33" t="s">
        <v>8</v>
      </c>
    </row>
    <row r="34" spans="1:11" x14ac:dyDescent="0.35">
      <c r="A34">
        <v>1795</v>
      </c>
      <c r="B34" t="s">
        <v>1211</v>
      </c>
      <c r="C34" t="s">
        <v>1</v>
      </c>
      <c r="D34" t="s">
        <v>1212</v>
      </c>
      <c r="E34" t="s">
        <v>3</v>
      </c>
      <c r="F34" t="s">
        <v>1213</v>
      </c>
      <c r="G34" t="s">
        <v>3</v>
      </c>
      <c r="H34" t="s">
        <v>12</v>
      </c>
      <c r="I34" t="s">
        <v>1133</v>
      </c>
      <c r="J34" t="s">
        <v>1134</v>
      </c>
      <c r="K34" t="s">
        <v>8</v>
      </c>
    </row>
    <row r="35" spans="1:11" x14ac:dyDescent="0.35">
      <c r="A35">
        <v>1796</v>
      </c>
      <c r="B35" t="s">
        <v>1214</v>
      </c>
      <c r="C35" t="s">
        <v>1</v>
      </c>
      <c r="D35" t="s">
        <v>1187</v>
      </c>
      <c r="E35" t="s">
        <v>3</v>
      </c>
      <c r="F35" t="s">
        <v>1188</v>
      </c>
      <c r="G35" t="s">
        <v>1122</v>
      </c>
      <c r="H35" t="s">
        <v>1123</v>
      </c>
      <c r="I35" t="s">
        <v>1124</v>
      </c>
      <c r="J35" t="s">
        <v>1125</v>
      </c>
      <c r="K35" t="s">
        <v>8</v>
      </c>
    </row>
    <row r="36" spans="1:11" x14ac:dyDescent="0.35">
      <c r="A36">
        <v>1798</v>
      </c>
      <c r="B36" t="s">
        <v>1215</v>
      </c>
      <c r="C36" t="s">
        <v>1</v>
      </c>
      <c r="D36" t="s">
        <v>1216</v>
      </c>
      <c r="E36" t="s">
        <v>3</v>
      </c>
      <c r="F36" t="s">
        <v>1128</v>
      </c>
      <c r="G36" t="s">
        <v>3</v>
      </c>
      <c r="H36" t="s">
        <v>12</v>
      </c>
      <c r="I36" t="s">
        <v>1129</v>
      </c>
      <c r="J36" t="s">
        <v>1130</v>
      </c>
      <c r="K36" t="s">
        <v>8</v>
      </c>
    </row>
    <row r="37" spans="1:11" x14ac:dyDescent="0.35">
      <c r="A37">
        <v>2122</v>
      </c>
      <c r="B37" t="s">
        <v>1217</v>
      </c>
      <c r="C37" t="s">
        <v>1</v>
      </c>
      <c r="D37" t="s">
        <v>1218</v>
      </c>
      <c r="E37" t="s">
        <v>3</v>
      </c>
      <c r="F37" t="s">
        <v>1219</v>
      </c>
      <c r="G37" t="s">
        <v>3</v>
      </c>
      <c r="H37" t="s">
        <v>12</v>
      </c>
      <c r="I37" t="s">
        <v>1117</v>
      </c>
      <c r="J37" t="s">
        <v>1118</v>
      </c>
      <c r="K37" t="s">
        <v>8</v>
      </c>
    </row>
    <row r="38" spans="1:11" x14ac:dyDescent="0.35">
      <c r="A38">
        <v>2739</v>
      </c>
      <c r="B38" t="s">
        <v>1220</v>
      </c>
      <c r="C38" t="s">
        <v>1</v>
      </c>
      <c r="D38" t="s">
        <v>1221</v>
      </c>
      <c r="E38" t="s">
        <v>3</v>
      </c>
      <c r="F38" t="s">
        <v>1159</v>
      </c>
      <c r="G38" t="s">
        <v>3</v>
      </c>
      <c r="H38" t="s">
        <v>12</v>
      </c>
      <c r="I38" t="s">
        <v>1117</v>
      </c>
      <c r="J38" t="s">
        <v>1118</v>
      </c>
      <c r="K38" t="s">
        <v>8</v>
      </c>
    </row>
    <row r="39" spans="1:11" x14ac:dyDescent="0.35">
      <c r="A39">
        <v>447</v>
      </c>
      <c r="B39" t="s">
        <v>1222</v>
      </c>
      <c r="C39" t="s">
        <v>1</v>
      </c>
      <c r="D39" t="s">
        <v>1223</v>
      </c>
      <c r="E39" t="s">
        <v>3</v>
      </c>
      <c r="F39" t="s">
        <v>1224</v>
      </c>
      <c r="G39" t="s">
        <v>3</v>
      </c>
      <c r="H39" t="s">
        <v>1123</v>
      </c>
      <c r="I39" t="s">
        <v>1124</v>
      </c>
      <c r="J39" t="s">
        <v>1125</v>
      </c>
      <c r="K39" t="s">
        <v>8</v>
      </c>
    </row>
    <row r="40" spans="1:11" x14ac:dyDescent="0.35">
      <c r="A40">
        <v>448</v>
      </c>
      <c r="B40" t="s">
        <v>1225</v>
      </c>
      <c r="C40" t="s">
        <v>1</v>
      </c>
      <c r="D40" t="s">
        <v>1187</v>
      </c>
      <c r="E40" t="s">
        <v>3</v>
      </c>
      <c r="F40" t="s">
        <v>1188</v>
      </c>
      <c r="G40" t="s">
        <v>1122</v>
      </c>
      <c r="H40" t="s">
        <v>1123</v>
      </c>
      <c r="I40" t="s">
        <v>1124</v>
      </c>
      <c r="J40" t="s">
        <v>1125</v>
      </c>
      <c r="K40" t="s">
        <v>8</v>
      </c>
    </row>
    <row r="41" spans="1:11" x14ac:dyDescent="0.35">
      <c r="A41">
        <v>604</v>
      </c>
      <c r="B41" t="s">
        <v>1226</v>
      </c>
      <c r="C41" t="s">
        <v>1</v>
      </c>
      <c r="D41" t="s">
        <v>1192</v>
      </c>
      <c r="E41" t="s">
        <v>3</v>
      </c>
      <c r="F41" t="s">
        <v>1193</v>
      </c>
      <c r="G41" t="s">
        <v>3</v>
      </c>
      <c r="H41" t="s">
        <v>12</v>
      </c>
      <c r="I41" t="s">
        <v>1117</v>
      </c>
      <c r="J41" t="s">
        <v>1118</v>
      </c>
      <c r="K41" t="s">
        <v>8</v>
      </c>
    </row>
    <row r="42" spans="1:11" x14ac:dyDescent="0.35">
      <c r="A42">
        <v>1854</v>
      </c>
      <c r="B42" t="s">
        <v>1227</v>
      </c>
      <c r="C42" t="s">
        <v>1</v>
      </c>
      <c r="D42" t="s">
        <v>1190</v>
      </c>
      <c r="E42" t="s">
        <v>3</v>
      </c>
      <c r="F42" t="s">
        <v>296</v>
      </c>
      <c r="G42" t="s">
        <v>3</v>
      </c>
      <c r="H42" t="s">
        <v>12</v>
      </c>
      <c r="I42" t="s">
        <v>1133</v>
      </c>
      <c r="J42" t="s">
        <v>1134</v>
      </c>
      <c r="K42" t="s">
        <v>8</v>
      </c>
    </row>
    <row r="43" spans="1:11" x14ac:dyDescent="0.35">
      <c r="A43">
        <v>1882</v>
      </c>
      <c r="B43" t="s">
        <v>1228</v>
      </c>
      <c r="C43" t="s">
        <v>1</v>
      </c>
      <c r="D43" t="s">
        <v>1196</v>
      </c>
      <c r="E43" t="s">
        <v>3</v>
      </c>
      <c r="F43" t="s">
        <v>1197</v>
      </c>
      <c r="G43" t="s">
        <v>3</v>
      </c>
      <c r="H43" t="s">
        <v>1198</v>
      </c>
      <c r="I43" t="s">
        <v>1144</v>
      </c>
      <c r="J43" t="s">
        <v>1125</v>
      </c>
      <c r="K43" t="s">
        <v>8</v>
      </c>
    </row>
    <row r="44" spans="1:11" x14ac:dyDescent="0.35">
      <c r="A44">
        <v>2037</v>
      </c>
      <c r="B44" t="s">
        <v>1229</v>
      </c>
      <c r="C44" t="s">
        <v>1</v>
      </c>
      <c r="D44" t="s">
        <v>1230</v>
      </c>
      <c r="E44" t="s">
        <v>3</v>
      </c>
      <c r="F44" t="s">
        <v>1231</v>
      </c>
      <c r="G44" t="s">
        <v>3</v>
      </c>
      <c r="H44" t="s">
        <v>12</v>
      </c>
      <c r="I44" t="s">
        <v>1133</v>
      </c>
      <c r="J44" t="s">
        <v>1134</v>
      </c>
      <c r="K44" t="s">
        <v>8</v>
      </c>
    </row>
    <row r="45" spans="1:11" x14ac:dyDescent="0.35">
      <c r="A45">
        <v>2038</v>
      </c>
      <c r="B45" t="s">
        <v>1232</v>
      </c>
      <c r="C45" t="s">
        <v>1</v>
      </c>
      <c r="D45" t="s">
        <v>1233</v>
      </c>
      <c r="E45" t="s">
        <v>3</v>
      </c>
      <c r="F45" t="s">
        <v>1234</v>
      </c>
      <c r="G45" t="s">
        <v>3</v>
      </c>
      <c r="H45" t="s">
        <v>12</v>
      </c>
      <c r="I45" t="s">
        <v>1129</v>
      </c>
      <c r="J45" t="s">
        <v>1130</v>
      </c>
      <c r="K45" t="s">
        <v>8</v>
      </c>
    </row>
    <row r="46" spans="1:11" x14ac:dyDescent="0.35">
      <c r="A46">
        <v>2039</v>
      </c>
      <c r="B46" t="s">
        <v>1235</v>
      </c>
      <c r="C46" t="s">
        <v>1</v>
      </c>
      <c r="D46" t="s">
        <v>1236</v>
      </c>
      <c r="E46" t="s">
        <v>3</v>
      </c>
      <c r="F46" t="s">
        <v>1237</v>
      </c>
      <c r="G46" t="s">
        <v>3</v>
      </c>
      <c r="H46" t="s">
        <v>1123</v>
      </c>
      <c r="I46" t="s">
        <v>1124</v>
      </c>
      <c r="J46" t="s">
        <v>1125</v>
      </c>
      <c r="K46" t="s">
        <v>8</v>
      </c>
    </row>
    <row r="47" spans="1:11" x14ac:dyDescent="0.35">
      <c r="A47">
        <v>2040</v>
      </c>
      <c r="B47" t="s">
        <v>1238</v>
      </c>
      <c r="C47" t="s">
        <v>1</v>
      </c>
      <c r="D47" t="s">
        <v>1239</v>
      </c>
      <c r="E47" t="s">
        <v>3</v>
      </c>
      <c r="F47" t="s">
        <v>1147</v>
      </c>
      <c r="G47" t="s">
        <v>3</v>
      </c>
      <c r="H47" t="s">
        <v>12</v>
      </c>
      <c r="I47" t="s">
        <v>1124</v>
      </c>
      <c r="J47" t="s">
        <v>3</v>
      </c>
      <c r="K47" t="s">
        <v>8</v>
      </c>
    </row>
    <row r="48" spans="1:11" x14ac:dyDescent="0.35">
      <c r="A48">
        <v>2049</v>
      </c>
      <c r="B48" t="s">
        <v>1240</v>
      </c>
      <c r="C48" t="s">
        <v>1</v>
      </c>
      <c r="D48" t="s">
        <v>1146</v>
      </c>
      <c r="E48" t="s">
        <v>3</v>
      </c>
      <c r="F48" t="s">
        <v>1147</v>
      </c>
      <c r="G48" t="s">
        <v>3</v>
      </c>
      <c r="H48" t="s">
        <v>12</v>
      </c>
      <c r="I48" t="s">
        <v>1124</v>
      </c>
      <c r="J48" t="s">
        <v>3</v>
      </c>
      <c r="K48" t="s">
        <v>8</v>
      </c>
    </row>
    <row r="49" spans="1:11" x14ac:dyDescent="0.35">
      <c r="A49">
        <v>2052</v>
      </c>
      <c r="B49" t="s">
        <v>1241</v>
      </c>
      <c r="C49" t="s">
        <v>1</v>
      </c>
      <c r="D49" t="s">
        <v>1242</v>
      </c>
      <c r="E49" t="s">
        <v>3</v>
      </c>
      <c r="F49" t="s">
        <v>1121</v>
      </c>
      <c r="G49" t="s">
        <v>3</v>
      </c>
      <c r="H49" t="s">
        <v>1123</v>
      </c>
      <c r="I49" t="s">
        <v>1144</v>
      </c>
      <c r="J49" t="s">
        <v>1125</v>
      </c>
      <c r="K49" t="s">
        <v>8</v>
      </c>
    </row>
    <row r="50" spans="1:11" x14ac:dyDescent="0.35">
      <c r="A50">
        <v>2053</v>
      </c>
      <c r="B50" t="s">
        <v>1243</v>
      </c>
      <c r="C50" t="s">
        <v>1</v>
      </c>
      <c r="D50" t="s">
        <v>1244</v>
      </c>
      <c r="E50" t="s">
        <v>1245</v>
      </c>
      <c r="F50" t="s">
        <v>1246</v>
      </c>
      <c r="G50" t="s">
        <v>1247</v>
      </c>
      <c r="H50" t="s">
        <v>1248</v>
      </c>
      <c r="I50" t="s">
        <v>1249</v>
      </c>
      <c r="J50" t="s">
        <v>1156</v>
      </c>
      <c r="K50" t="s">
        <v>1250</v>
      </c>
    </row>
    <row r="51" spans="1:11" x14ac:dyDescent="0.35">
      <c r="A51">
        <v>2061</v>
      </c>
      <c r="B51" t="s">
        <v>1251</v>
      </c>
      <c r="C51" t="s">
        <v>1</v>
      </c>
      <c r="D51" t="s">
        <v>1192</v>
      </c>
      <c r="E51" t="s">
        <v>3</v>
      </c>
      <c r="F51" t="s">
        <v>1193</v>
      </c>
      <c r="G51" t="s">
        <v>3</v>
      </c>
      <c r="H51" t="s">
        <v>12</v>
      </c>
      <c r="I51" t="s">
        <v>1117</v>
      </c>
      <c r="J51" t="s">
        <v>1118</v>
      </c>
      <c r="K51" t="s">
        <v>8</v>
      </c>
    </row>
    <row r="52" spans="1:11" x14ac:dyDescent="0.35">
      <c r="A52">
        <v>2241</v>
      </c>
      <c r="B52" t="s">
        <v>1252</v>
      </c>
      <c r="C52" t="s">
        <v>1</v>
      </c>
      <c r="D52" t="s">
        <v>1253</v>
      </c>
      <c r="E52" t="s">
        <v>1178</v>
      </c>
      <c r="F52" t="s">
        <v>1179</v>
      </c>
      <c r="G52" t="s">
        <v>1122</v>
      </c>
      <c r="H52" t="s">
        <v>1180</v>
      </c>
      <c r="I52" t="s">
        <v>1124</v>
      </c>
      <c r="J52" t="s">
        <v>1125</v>
      </c>
      <c r="K52" t="s">
        <v>8</v>
      </c>
    </row>
    <row r="53" spans="1:11" x14ac:dyDescent="0.35">
      <c r="A53">
        <v>2246</v>
      </c>
      <c r="B53" t="s">
        <v>1254</v>
      </c>
      <c r="C53" t="s">
        <v>1</v>
      </c>
      <c r="D53" t="s">
        <v>1136</v>
      </c>
      <c r="E53" t="s">
        <v>3</v>
      </c>
      <c r="F53" t="s">
        <v>296</v>
      </c>
      <c r="G53" t="s">
        <v>3</v>
      </c>
      <c r="H53" t="s">
        <v>12</v>
      </c>
      <c r="I53" t="s">
        <v>1133</v>
      </c>
      <c r="J53" t="s">
        <v>1134</v>
      </c>
      <c r="K53" t="s">
        <v>8</v>
      </c>
    </row>
    <row r="54" spans="1:11" x14ac:dyDescent="0.35">
      <c r="A54">
        <v>2501</v>
      </c>
      <c r="B54" t="s">
        <v>1255</v>
      </c>
      <c r="C54" t="s">
        <v>1</v>
      </c>
      <c r="D54" t="s">
        <v>1196</v>
      </c>
      <c r="E54" t="s">
        <v>3</v>
      </c>
      <c r="F54" t="s">
        <v>1197</v>
      </c>
      <c r="G54" t="s">
        <v>3</v>
      </c>
      <c r="H54" t="s">
        <v>1198</v>
      </c>
      <c r="I54" t="s">
        <v>1144</v>
      </c>
      <c r="J54" t="s">
        <v>1125</v>
      </c>
      <c r="K54" t="s">
        <v>8</v>
      </c>
    </row>
    <row r="55" spans="1:11" x14ac:dyDescent="0.35">
      <c r="A55">
        <v>2705</v>
      </c>
      <c r="B55" t="s">
        <v>1256</v>
      </c>
      <c r="C55" t="s">
        <v>1</v>
      </c>
      <c r="D55" t="s">
        <v>1257</v>
      </c>
      <c r="E55" t="s">
        <v>3</v>
      </c>
      <c r="F55" t="s">
        <v>1258</v>
      </c>
      <c r="G55" t="s">
        <v>3</v>
      </c>
      <c r="H55" t="s">
        <v>1198</v>
      </c>
      <c r="I55" t="s">
        <v>3</v>
      </c>
      <c r="J55" t="s">
        <v>1259</v>
      </c>
      <c r="K55" t="s">
        <v>8</v>
      </c>
    </row>
    <row r="56" spans="1:11" x14ac:dyDescent="0.35">
      <c r="A56">
        <v>3068</v>
      </c>
      <c r="B56" t="s">
        <v>1260</v>
      </c>
      <c r="C56" t="s">
        <v>1</v>
      </c>
      <c r="D56" t="s">
        <v>1261</v>
      </c>
      <c r="E56" t="s">
        <v>3</v>
      </c>
      <c r="F56" t="s">
        <v>1262</v>
      </c>
      <c r="G56" t="s">
        <v>1143</v>
      </c>
      <c r="H56" t="s">
        <v>1123</v>
      </c>
      <c r="I56" t="s">
        <v>1144</v>
      </c>
      <c r="J56" t="s">
        <v>1125</v>
      </c>
      <c r="K56" t="s">
        <v>8</v>
      </c>
    </row>
    <row r="57" spans="1:11" x14ac:dyDescent="0.35">
      <c r="A57">
        <v>3072</v>
      </c>
      <c r="B57" t="s">
        <v>1263</v>
      </c>
      <c r="C57" t="s">
        <v>36</v>
      </c>
      <c r="D57" t="s">
        <v>1146</v>
      </c>
      <c r="E57" t="s">
        <v>3</v>
      </c>
      <c r="F57" t="s">
        <v>1147</v>
      </c>
      <c r="G57" t="s">
        <v>3</v>
      </c>
      <c r="H57" t="s">
        <v>12</v>
      </c>
      <c r="I57" t="s">
        <v>1124</v>
      </c>
      <c r="J57" t="s">
        <v>3</v>
      </c>
      <c r="K57" t="s">
        <v>8</v>
      </c>
    </row>
    <row r="58" spans="1:11" x14ac:dyDescent="0.35">
      <c r="A58">
        <v>3073</v>
      </c>
      <c r="B58" t="s">
        <v>1264</v>
      </c>
      <c r="C58" t="s">
        <v>1</v>
      </c>
      <c r="D58" t="s">
        <v>1265</v>
      </c>
      <c r="E58" t="s">
        <v>3</v>
      </c>
      <c r="F58" t="s">
        <v>1237</v>
      </c>
      <c r="G58" t="s">
        <v>3</v>
      </c>
      <c r="H58" t="s">
        <v>1123</v>
      </c>
      <c r="I58" t="s">
        <v>1144</v>
      </c>
      <c r="J58" t="s">
        <v>1125</v>
      </c>
      <c r="K58" t="s">
        <v>8</v>
      </c>
    </row>
    <row r="59" spans="1:11" x14ac:dyDescent="0.35">
      <c r="A59">
        <v>3109</v>
      </c>
      <c r="B59" t="s">
        <v>1266</v>
      </c>
      <c r="C59" t="s">
        <v>1</v>
      </c>
      <c r="D59" t="s">
        <v>1267</v>
      </c>
      <c r="E59" t="s">
        <v>3</v>
      </c>
      <c r="F59" t="s">
        <v>1268</v>
      </c>
      <c r="G59" t="s">
        <v>1269</v>
      </c>
      <c r="H59" t="s">
        <v>1123</v>
      </c>
      <c r="I59" t="s">
        <v>1124</v>
      </c>
      <c r="J59" t="s">
        <v>1125</v>
      </c>
      <c r="K59" t="s">
        <v>8</v>
      </c>
    </row>
    <row r="60" spans="1:11" x14ac:dyDescent="0.35">
      <c r="A60">
        <v>3112</v>
      </c>
      <c r="B60" t="s">
        <v>1270</v>
      </c>
      <c r="C60" t="s">
        <v>36</v>
      </c>
      <c r="D60" t="s">
        <v>1196</v>
      </c>
      <c r="E60" t="s">
        <v>3</v>
      </c>
      <c r="F60" t="s">
        <v>1197</v>
      </c>
      <c r="G60" t="s">
        <v>3</v>
      </c>
      <c r="H60" t="s">
        <v>1198</v>
      </c>
      <c r="I60" t="s">
        <v>1144</v>
      </c>
      <c r="J60" t="s">
        <v>1125</v>
      </c>
      <c r="K60" t="s">
        <v>8</v>
      </c>
    </row>
    <row r="61" spans="1:11" x14ac:dyDescent="0.35">
      <c r="A61">
        <v>1237</v>
      </c>
      <c r="B61" t="s">
        <v>1271</v>
      </c>
      <c r="C61" t="s">
        <v>1</v>
      </c>
      <c r="D61" t="s">
        <v>1272</v>
      </c>
      <c r="E61" t="s">
        <v>3</v>
      </c>
      <c r="F61" t="s">
        <v>296</v>
      </c>
      <c r="G61" t="s">
        <v>3</v>
      </c>
      <c r="H61" t="s">
        <v>12</v>
      </c>
      <c r="I61" t="s">
        <v>1273</v>
      </c>
      <c r="J61" t="s">
        <v>1274</v>
      </c>
      <c r="K61" t="s">
        <v>8</v>
      </c>
    </row>
    <row r="62" spans="1:11" x14ac:dyDescent="0.35">
      <c r="A62">
        <v>1238</v>
      </c>
      <c r="B62" t="s">
        <v>1275</v>
      </c>
      <c r="C62" t="s">
        <v>1</v>
      </c>
      <c r="D62" t="s">
        <v>1276</v>
      </c>
      <c r="E62" t="s">
        <v>1277</v>
      </c>
      <c r="F62" t="s">
        <v>12</v>
      </c>
      <c r="G62" t="s">
        <v>3</v>
      </c>
      <c r="H62" t="s">
        <v>12</v>
      </c>
      <c r="I62" t="s">
        <v>1117</v>
      </c>
      <c r="J62" t="s">
        <v>1118</v>
      </c>
      <c r="K62" t="s">
        <v>8</v>
      </c>
    </row>
    <row r="63" spans="1:11" x14ac:dyDescent="0.35">
      <c r="A63">
        <v>1286</v>
      </c>
      <c r="B63" t="s">
        <v>1278</v>
      </c>
      <c r="C63" t="s">
        <v>1</v>
      </c>
      <c r="D63" t="s">
        <v>1279</v>
      </c>
      <c r="E63" t="s">
        <v>3</v>
      </c>
      <c r="F63" t="s">
        <v>296</v>
      </c>
      <c r="G63" t="s">
        <v>3</v>
      </c>
      <c r="H63" t="s">
        <v>12</v>
      </c>
      <c r="I63" t="s">
        <v>1133</v>
      </c>
      <c r="J63" t="s">
        <v>1134</v>
      </c>
      <c r="K63" t="s">
        <v>8</v>
      </c>
    </row>
    <row r="64" spans="1:11" x14ac:dyDescent="0.35">
      <c r="A64">
        <v>2441</v>
      </c>
      <c r="B64" t="s">
        <v>1280</v>
      </c>
      <c r="C64" t="s">
        <v>1</v>
      </c>
      <c r="D64" t="s">
        <v>1281</v>
      </c>
      <c r="E64" t="s">
        <v>1178</v>
      </c>
      <c r="F64" t="s">
        <v>1179</v>
      </c>
      <c r="G64" t="s">
        <v>1122</v>
      </c>
      <c r="H64" t="s">
        <v>1180</v>
      </c>
      <c r="I64" t="s">
        <v>1124</v>
      </c>
      <c r="J64" t="s">
        <v>1125</v>
      </c>
      <c r="K64" t="s">
        <v>8</v>
      </c>
    </row>
    <row r="65" spans="1:11" x14ac:dyDescent="0.35">
      <c r="A65">
        <v>2442</v>
      </c>
      <c r="B65" t="s">
        <v>1282</v>
      </c>
      <c r="C65" t="s">
        <v>1</v>
      </c>
      <c r="D65" t="s">
        <v>1283</v>
      </c>
      <c r="E65" t="s">
        <v>3</v>
      </c>
      <c r="F65" t="s">
        <v>1284</v>
      </c>
      <c r="G65" t="s">
        <v>1285</v>
      </c>
      <c r="H65" t="s">
        <v>1123</v>
      </c>
      <c r="I65" t="s">
        <v>1129</v>
      </c>
      <c r="J65" t="s">
        <v>1130</v>
      </c>
      <c r="K65" t="s">
        <v>8</v>
      </c>
    </row>
    <row r="66" spans="1:11" x14ac:dyDescent="0.35">
      <c r="A66">
        <v>2540</v>
      </c>
      <c r="B66" t="s">
        <v>1286</v>
      </c>
      <c r="C66" t="s">
        <v>1</v>
      </c>
      <c r="D66" t="s">
        <v>1287</v>
      </c>
      <c r="E66" t="s">
        <v>3</v>
      </c>
      <c r="F66" t="s">
        <v>1234</v>
      </c>
      <c r="G66" t="s">
        <v>3</v>
      </c>
      <c r="H66" t="s">
        <v>1123</v>
      </c>
      <c r="I66" t="s">
        <v>1129</v>
      </c>
      <c r="J66" t="s">
        <v>1130</v>
      </c>
      <c r="K66" t="s">
        <v>8</v>
      </c>
    </row>
    <row r="67" spans="1:11" x14ac:dyDescent="0.35">
      <c r="A67">
        <v>2663</v>
      </c>
      <c r="B67" t="s">
        <v>1288</v>
      </c>
      <c r="C67" t="s">
        <v>1</v>
      </c>
      <c r="D67" t="s">
        <v>1283</v>
      </c>
      <c r="E67" t="s">
        <v>3</v>
      </c>
      <c r="F67" t="s">
        <v>1284</v>
      </c>
      <c r="G67" t="s">
        <v>1285</v>
      </c>
      <c r="H67" t="s">
        <v>1123</v>
      </c>
      <c r="I67" t="s">
        <v>1129</v>
      </c>
      <c r="J67" t="s">
        <v>1130</v>
      </c>
      <c r="K67" t="s">
        <v>8</v>
      </c>
    </row>
    <row r="68" spans="1:11" x14ac:dyDescent="0.35">
      <c r="A68">
        <v>2664</v>
      </c>
      <c r="B68" t="s">
        <v>1289</v>
      </c>
      <c r="C68" t="s">
        <v>1</v>
      </c>
      <c r="D68" t="s">
        <v>1290</v>
      </c>
      <c r="E68" t="s">
        <v>3</v>
      </c>
      <c r="F68" t="s">
        <v>296</v>
      </c>
      <c r="G68" t="s">
        <v>3</v>
      </c>
      <c r="H68" t="s">
        <v>12</v>
      </c>
      <c r="I68" t="s">
        <v>1133</v>
      </c>
      <c r="J68" t="s">
        <v>1134</v>
      </c>
      <c r="K68" t="s">
        <v>8</v>
      </c>
    </row>
    <row r="69" spans="1:11" x14ac:dyDescent="0.35">
      <c r="A69">
        <v>1253</v>
      </c>
      <c r="B69" t="s">
        <v>1291</v>
      </c>
      <c r="C69" t="s">
        <v>1</v>
      </c>
      <c r="D69" t="s">
        <v>1292</v>
      </c>
      <c r="E69" t="s">
        <v>3</v>
      </c>
      <c r="F69" t="s">
        <v>1231</v>
      </c>
      <c r="G69" t="s">
        <v>3</v>
      </c>
      <c r="H69" t="s">
        <v>12</v>
      </c>
      <c r="I69" t="s">
        <v>1133</v>
      </c>
      <c r="J69" t="s">
        <v>1134</v>
      </c>
      <c r="K69" t="s">
        <v>8</v>
      </c>
    </row>
    <row r="70" spans="1:11" x14ac:dyDescent="0.35">
      <c r="A70">
        <v>1913</v>
      </c>
      <c r="B70" t="s">
        <v>1293</v>
      </c>
      <c r="C70" t="s">
        <v>1</v>
      </c>
      <c r="D70" t="s">
        <v>1294</v>
      </c>
      <c r="E70" t="s">
        <v>3</v>
      </c>
      <c r="F70" t="s">
        <v>296</v>
      </c>
      <c r="G70" t="s">
        <v>3</v>
      </c>
      <c r="H70" t="s">
        <v>12</v>
      </c>
      <c r="I70" t="s">
        <v>1295</v>
      </c>
      <c r="J70" t="s">
        <v>3</v>
      </c>
      <c r="K70" t="s">
        <v>8</v>
      </c>
    </row>
    <row r="71" spans="1:11" x14ac:dyDescent="0.35">
      <c r="A71">
        <v>2123</v>
      </c>
      <c r="B71" t="s">
        <v>1296</v>
      </c>
      <c r="C71" t="s">
        <v>1</v>
      </c>
      <c r="D71" t="s">
        <v>1297</v>
      </c>
      <c r="E71" t="s">
        <v>3</v>
      </c>
      <c r="F71" t="s">
        <v>1298</v>
      </c>
      <c r="G71" t="s">
        <v>3</v>
      </c>
      <c r="H71" t="s">
        <v>12</v>
      </c>
      <c r="I71" t="s">
        <v>1133</v>
      </c>
      <c r="J71" t="s">
        <v>1134</v>
      </c>
      <c r="K71" t="s">
        <v>8</v>
      </c>
    </row>
    <row r="72" spans="1:11" x14ac:dyDescent="0.35">
      <c r="A72">
        <v>2124</v>
      </c>
      <c r="B72" t="s">
        <v>1299</v>
      </c>
      <c r="C72" t="s">
        <v>1</v>
      </c>
      <c r="D72" t="s">
        <v>1283</v>
      </c>
      <c r="E72" t="s">
        <v>3</v>
      </c>
      <c r="F72" t="s">
        <v>1284</v>
      </c>
      <c r="G72" t="s">
        <v>1285</v>
      </c>
      <c r="H72" t="s">
        <v>1123</v>
      </c>
      <c r="I72" t="s">
        <v>1129</v>
      </c>
      <c r="J72" t="s">
        <v>1130</v>
      </c>
      <c r="K72" t="s">
        <v>8</v>
      </c>
    </row>
    <row r="73" spans="1:11" x14ac:dyDescent="0.35">
      <c r="A73">
        <v>2125</v>
      </c>
      <c r="B73" t="s">
        <v>1300</v>
      </c>
      <c r="C73" t="s">
        <v>1</v>
      </c>
      <c r="D73" t="s">
        <v>1281</v>
      </c>
      <c r="E73" t="s">
        <v>1178</v>
      </c>
      <c r="F73" t="s">
        <v>1179</v>
      </c>
      <c r="G73" t="s">
        <v>1122</v>
      </c>
      <c r="H73" t="s">
        <v>1180</v>
      </c>
      <c r="I73" t="s">
        <v>1124</v>
      </c>
      <c r="J73" t="s">
        <v>1125</v>
      </c>
      <c r="K73" t="s">
        <v>8</v>
      </c>
    </row>
    <row r="74" spans="1:11" x14ac:dyDescent="0.35">
      <c r="A74">
        <v>3189</v>
      </c>
      <c r="B74" t="s">
        <v>1301</v>
      </c>
      <c r="C74" t="s">
        <v>1</v>
      </c>
      <c r="D74" t="s">
        <v>1287</v>
      </c>
      <c r="E74" t="s">
        <v>3</v>
      </c>
      <c r="F74" t="s">
        <v>1234</v>
      </c>
      <c r="G74" t="s">
        <v>3</v>
      </c>
      <c r="H74" t="s">
        <v>1123</v>
      </c>
      <c r="I74" t="s">
        <v>1129</v>
      </c>
      <c r="J74" t="s">
        <v>1130</v>
      </c>
      <c r="K74" t="s">
        <v>8</v>
      </c>
    </row>
    <row r="75" spans="1:11" x14ac:dyDescent="0.35">
      <c r="A75">
        <v>3910</v>
      </c>
      <c r="B75" t="s">
        <v>1302</v>
      </c>
      <c r="C75" t="s">
        <v>1</v>
      </c>
      <c r="D75" t="s">
        <v>1303</v>
      </c>
      <c r="E75" t="s">
        <v>3</v>
      </c>
      <c r="F75" t="s">
        <v>1147</v>
      </c>
      <c r="G75" t="s">
        <v>1143</v>
      </c>
      <c r="H75" t="s">
        <v>1123</v>
      </c>
      <c r="I75" t="s">
        <v>1144</v>
      </c>
      <c r="J75" t="s">
        <v>1125</v>
      </c>
      <c r="K75" t="s">
        <v>8</v>
      </c>
    </row>
    <row r="76" spans="1:11" x14ac:dyDescent="0.35">
      <c r="A76">
        <v>3912</v>
      </c>
      <c r="B76" t="s">
        <v>1304</v>
      </c>
      <c r="C76" t="s">
        <v>36</v>
      </c>
      <c r="D76" t="s">
        <v>1305</v>
      </c>
      <c r="E76" t="s">
        <v>3</v>
      </c>
      <c r="F76" t="s">
        <v>1306</v>
      </c>
      <c r="G76" t="s">
        <v>1307</v>
      </c>
      <c r="H76" t="s">
        <v>337</v>
      </c>
      <c r="I76" t="s">
        <v>1124</v>
      </c>
      <c r="J76" t="s">
        <v>1125</v>
      </c>
      <c r="K76" t="s">
        <v>8</v>
      </c>
    </row>
    <row r="77" spans="1:11" x14ac:dyDescent="0.35">
      <c r="A77">
        <v>3913</v>
      </c>
      <c r="B77" t="s">
        <v>1308</v>
      </c>
      <c r="C77" t="s">
        <v>36</v>
      </c>
      <c r="D77" t="s">
        <v>1309</v>
      </c>
      <c r="E77" t="s">
        <v>1178</v>
      </c>
      <c r="F77" t="s">
        <v>1179</v>
      </c>
      <c r="G77" t="s">
        <v>1122</v>
      </c>
      <c r="H77" t="s">
        <v>1180</v>
      </c>
      <c r="I77" t="s">
        <v>1124</v>
      </c>
      <c r="J77" t="s">
        <v>1125</v>
      </c>
      <c r="K77" t="s">
        <v>8</v>
      </c>
    </row>
    <row r="78" spans="1:11" x14ac:dyDescent="0.35">
      <c r="A78">
        <v>3914</v>
      </c>
      <c r="B78" t="s">
        <v>1310</v>
      </c>
      <c r="C78" t="s">
        <v>1</v>
      </c>
      <c r="D78" t="s">
        <v>1311</v>
      </c>
      <c r="E78" t="s">
        <v>1178</v>
      </c>
      <c r="F78" t="s">
        <v>1179</v>
      </c>
      <c r="G78" t="s">
        <v>3</v>
      </c>
      <c r="H78" t="s">
        <v>1180</v>
      </c>
      <c r="I78" t="s">
        <v>1124</v>
      </c>
      <c r="J78" t="s">
        <v>1125</v>
      </c>
      <c r="K78" t="s">
        <v>8</v>
      </c>
    </row>
    <row r="79" spans="1:11" x14ac:dyDescent="0.35">
      <c r="A79">
        <v>3916</v>
      </c>
      <c r="B79" t="s">
        <v>1312</v>
      </c>
      <c r="C79" t="s">
        <v>1</v>
      </c>
      <c r="D79" t="s">
        <v>1313</v>
      </c>
      <c r="E79" t="s">
        <v>3</v>
      </c>
      <c r="F79" t="s">
        <v>296</v>
      </c>
      <c r="G79" t="s">
        <v>3</v>
      </c>
      <c r="H79" t="s">
        <v>12</v>
      </c>
      <c r="I79" t="s">
        <v>1133</v>
      </c>
      <c r="J79" t="s">
        <v>1134</v>
      </c>
      <c r="K79" t="s">
        <v>8</v>
      </c>
    </row>
    <row r="80" spans="1:11" x14ac:dyDescent="0.35">
      <c r="A80">
        <v>3922</v>
      </c>
      <c r="B80" t="s">
        <v>1314</v>
      </c>
      <c r="C80" t="s">
        <v>1</v>
      </c>
      <c r="D80" t="s">
        <v>1315</v>
      </c>
      <c r="E80" t="s">
        <v>3</v>
      </c>
      <c r="F80" t="s">
        <v>1316</v>
      </c>
      <c r="G80" t="s">
        <v>1317</v>
      </c>
      <c r="H80" t="s">
        <v>1318</v>
      </c>
      <c r="I80" t="s">
        <v>1319</v>
      </c>
      <c r="J80" t="s">
        <v>1156</v>
      </c>
      <c r="K80" t="s">
        <v>8</v>
      </c>
    </row>
    <row r="81" spans="1:11" x14ac:dyDescent="0.35">
      <c r="A81">
        <v>3970</v>
      </c>
      <c r="B81" t="s">
        <v>1320</v>
      </c>
      <c r="C81" t="s">
        <v>1</v>
      </c>
      <c r="D81" t="s">
        <v>1321</v>
      </c>
      <c r="E81" t="s">
        <v>3</v>
      </c>
      <c r="F81" t="s">
        <v>1322</v>
      </c>
      <c r="G81" t="s">
        <v>3</v>
      </c>
      <c r="H81" t="s">
        <v>12</v>
      </c>
      <c r="I81" t="s">
        <v>1295</v>
      </c>
      <c r="J81" t="s">
        <v>1274</v>
      </c>
      <c r="K81" t="s">
        <v>8</v>
      </c>
    </row>
    <row r="82" spans="1:11" x14ac:dyDescent="0.35">
      <c r="A82">
        <v>3971</v>
      </c>
      <c r="B82" t="s">
        <v>1323</v>
      </c>
      <c r="C82" t="s">
        <v>1</v>
      </c>
      <c r="D82" t="s">
        <v>1324</v>
      </c>
      <c r="E82" t="s">
        <v>1277</v>
      </c>
      <c r="F82" t="s">
        <v>12</v>
      </c>
      <c r="G82" t="s">
        <v>3</v>
      </c>
      <c r="H82" t="s">
        <v>12</v>
      </c>
      <c r="I82" t="s">
        <v>1117</v>
      </c>
      <c r="J82" t="s">
        <v>1118</v>
      </c>
      <c r="K82" t="s">
        <v>8</v>
      </c>
    </row>
    <row r="83" spans="1:11" x14ac:dyDescent="0.35">
      <c r="A83">
        <v>3976</v>
      </c>
      <c r="B83" t="s">
        <v>1325</v>
      </c>
      <c r="C83" t="s">
        <v>1</v>
      </c>
      <c r="D83" t="s">
        <v>1326</v>
      </c>
      <c r="E83" t="s">
        <v>3</v>
      </c>
      <c r="F83" t="s">
        <v>1327</v>
      </c>
      <c r="G83" t="s">
        <v>3</v>
      </c>
      <c r="H83" t="s">
        <v>1328</v>
      </c>
      <c r="I83" t="s">
        <v>1249</v>
      </c>
      <c r="J83" t="s">
        <v>1156</v>
      </c>
      <c r="K83" t="s">
        <v>8</v>
      </c>
    </row>
    <row r="84" spans="1:11" x14ac:dyDescent="0.35">
      <c r="A84">
        <v>691</v>
      </c>
      <c r="B84" t="s">
        <v>1329</v>
      </c>
      <c r="C84" t="s">
        <v>1</v>
      </c>
      <c r="D84" t="s">
        <v>1330</v>
      </c>
      <c r="E84" t="s">
        <v>3</v>
      </c>
      <c r="F84" t="s">
        <v>1331</v>
      </c>
      <c r="G84" t="s">
        <v>3</v>
      </c>
      <c r="H84" t="s">
        <v>1332</v>
      </c>
      <c r="I84" t="s">
        <v>1144</v>
      </c>
      <c r="J84" t="s">
        <v>1125</v>
      </c>
      <c r="K84" t="s">
        <v>8</v>
      </c>
    </row>
    <row r="85" spans="1:11" x14ac:dyDescent="0.35">
      <c r="A85">
        <v>1264</v>
      </c>
      <c r="B85" t="s">
        <v>1333</v>
      </c>
      <c r="C85" t="s">
        <v>1</v>
      </c>
      <c r="D85" t="s">
        <v>1283</v>
      </c>
      <c r="E85" t="s">
        <v>3</v>
      </c>
      <c r="F85" t="s">
        <v>1284</v>
      </c>
      <c r="G85" t="s">
        <v>1285</v>
      </c>
      <c r="H85" t="s">
        <v>1123</v>
      </c>
      <c r="I85" t="s">
        <v>1129</v>
      </c>
      <c r="J85" t="s">
        <v>1130</v>
      </c>
      <c r="K85" t="s">
        <v>8</v>
      </c>
    </row>
    <row r="86" spans="1:11" x14ac:dyDescent="0.35">
      <c r="A86">
        <v>1265</v>
      </c>
      <c r="B86" t="s">
        <v>1334</v>
      </c>
      <c r="C86" t="s">
        <v>1</v>
      </c>
      <c r="D86" t="s">
        <v>1335</v>
      </c>
      <c r="E86" t="s">
        <v>1178</v>
      </c>
      <c r="F86" t="s">
        <v>1179</v>
      </c>
      <c r="G86" t="s">
        <v>3</v>
      </c>
      <c r="H86" t="s">
        <v>1180</v>
      </c>
      <c r="I86" t="s">
        <v>1124</v>
      </c>
      <c r="J86" t="s">
        <v>1125</v>
      </c>
      <c r="K86" t="s">
        <v>8</v>
      </c>
    </row>
    <row r="87" spans="1:11" x14ac:dyDescent="0.35">
      <c r="A87">
        <v>1266</v>
      </c>
      <c r="B87" t="s">
        <v>1336</v>
      </c>
      <c r="C87" t="s">
        <v>1</v>
      </c>
      <c r="D87" t="s">
        <v>1337</v>
      </c>
      <c r="E87" t="s">
        <v>3</v>
      </c>
      <c r="F87" t="s">
        <v>821</v>
      </c>
      <c r="G87" t="s">
        <v>3</v>
      </c>
      <c r="H87" t="s">
        <v>12</v>
      </c>
      <c r="I87" t="s">
        <v>1133</v>
      </c>
      <c r="J87" t="s">
        <v>1134</v>
      </c>
      <c r="K87" t="s">
        <v>8</v>
      </c>
    </row>
    <row r="88" spans="1:11" x14ac:dyDescent="0.35">
      <c r="A88">
        <v>1662</v>
      </c>
      <c r="B88" t="s">
        <v>1338</v>
      </c>
      <c r="C88" t="s">
        <v>1</v>
      </c>
      <c r="D88" t="s">
        <v>1339</v>
      </c>
      <c r="E88" t="s">
        <v>3</v>
      </c>
      <c r="F88" t="s">
        <v>370</v>
      </c>
      <c r="G88" t="s">
        <v>3</v>
      </c>
      <c r="H88" t="s">
        <v>12</v>
      </c>
      <c r="I88" t="s">
        <v>1210</v>
      </c>
      <c r="J88" t="s">
        <v>355</v>
      </c>
      <c r="K88" t="s">
        <v>8</v>
      </c>
    </row>
    <row r="89" spans="1:11" x14ac:dyDescent="0.35">
      <c r="A89">
        <v>2234</v>
      </c>
      <c r="B89" t="s">
        <v>1340</v>
      </c>
      <c r="C89" t="s">
        <v>1</v>
      </c>
      <c r="D89" t="s">
        <v>1292</v>
      </c>
      <c r="E89" t="s">
        <v>3</v>
      </c>
      <c r="F89" t="s">
        <v>1231</v>
      </c>
      <c r="G89" t="s">
        <v>3</v>
      </c>
      <c r="H89" t="s">
        <v>12</v>
      </c>
      <c r="I89" t="s">
        <v>1133</v>
      </c>
      <c r="J89" t="s">
        <v>1134</v>
      </c>
      <c r="K89" t="s">
        <v>8</v>
      </c>
    </row>
    <row r="90" spans="1:11" x14ac:dyDescent="0.35">
      <c r="A90">
        <v>2522</v>
      </c>
      <c r="B90" t="s">
        <v>1341</v>
      </c>
      <c r="C90" t="s">
        <v>1</v>
      </c>
      <c r="D90" t="s">
        <v>1342</v>
      </c>
      <c r="E90" t="s">
        <v>3</v>
      </c>
      <c r="F90" t="s">
        <v>821</v>
      </c>
      <c r="G90" t="s">
        <v>3</v>
      </c>
      <c r="H90" t="s">
        <v>12</v>
      </c>
      <c r="I90" t="s">
        <v>1273</v>
      </c>
      <c r="J90" t="s">
        <v>1274</v>
      </c>
      <c r="K90" t="s">
        <v>8</v>
      </c>
    </row>
    <row r="91" spans="1:11" x14ac:dyDescent="0.35">
      <c r="A91">
        <v>2523</v>
      </c>
      <c r="B91" t="s">
        <v>1343</v>
      </c>
      <c r="C91" t="s">
        <v>1</v>
      </c>
      <c r="D91" t="s">
        <v>1344</v>
      </c>
      <c r="E91" t="s">
        <v>3</v>
      </c>
      <c r="F91" t="s">
        <v>821</v>
      </c>
      <c r="G91" t="s">
        <v>3</v>
      </c>
      <c r="H91" t="s">
        <v>12</v>
      </c>
      <c r="I91" t="s">
        <v>1117</v>
      </c>
      <c r="J91" t="s">
        <v>1118</v>
      </c>
      <c r="K91" t="s">
        <v>8</v>
      </c>
    </row>
    <row r="92" spans="1:11" x14ac:dyDescent="0.35">
      <c r="A92">
        <v>3622</v>
      </c>
      <c r="B92" t="s">
        <v>830</v>
      </c>
      <c r="C92" t="s">
        <v>1</v>
      </c>
      <c r="D92" t="s">
        <v>831</v>
      </c>
      <c r="E92" t="s">
        <v>3</v>
      </c>
      <c r="F92" t="s">
        <v>832</v>
      </c>
      <c r="G92" t="s">
        <v>3</v>
      </c>
      <c r="H92" t="s">
        <v>12</v>
      </c>
      <c r="I92" t="s">
        <v>568</v>
      </c>
      <c r="J92" t="s">
        <v>569</v>
      </c>
      <c r="K92" t="s">
        <v>8</v>
      </c>
    </row>
    <row r="93" spans="1:11" x14ac:dyDescent="0.35">
      <c r="A93">
        <v>412</v>
      </c>
      <c r="B93" t="s">
        <v>1345</v>
      </c>
      <c r="C93" t="s">
        <v>1</v>
      </c>
      <c r="D93" t="s">
        <v>1346</v>
      </c>
      <c r="E93" t="s">
        <v>353</v>
      </c>
      <c r="F93" t="s">
        <v>12</v>
      </c>
      <c r="G93" t="s">
        <v>3</v>
      </c>
      <c r="H93" t="s">
        <v>12</v>
      </c>
      <c r="I93" t="s">
        <v>1210</v>
      </c>
      <c r="J93" t="s">
        <v>355</v>
      </c>
      <c r="K93" t="s">
        <v>8</v>
      </c>
    </row>
    <row r="94" spans="1:11" x14ac:dyDescent="0.35">
      <c r="A94">
        <v>459</v>
      </c>
      <c r="B94" t="s">
        <v>1347</v>
      </c>
      <c r="C94" t="s">
        <v>1</v>
      </c>
      <c r="D94" t="s">
        <v>1348</v>
      </c>
      <c r="E94" t="s">
        <v>3</v>
      </c>
      <c r="F94" t="s">
        <v>1349</v>
      </c>
      <c r="G94" t="s">
        <v>3</v>
      </c>
      <c r="H94" t="s">
        <v>1350</v>
      </c>
      <c r="I94" t="s">
        <v>1124</v>
      </c>
      <c r="J94" t="s">
        <v>1125</v>
      </c>
      <c r="K94" t="s">
        <v>8</v>
      </c>
    </row>
    <row r="95" spans="1:11" x14ac:dyDescent="0.35">
      <c r="A95">
        <v>801</v>
      </c>
      <c r="B95" t="s">
        <v>1351</v>
      </c>
      <c r="C95" t="s">
        <v>1</v>
      </c>
      <c r="D95" t="s">
        <v>1352</v>
      </c>
      <c r="E95" t="s">
        <v>3</v>
      </c>
      <c r="F95" t="s">
        <v>1353</v>
      </c>
      <c r="G95" t="s">
        <v>3</v>
      </c>
      <c r="H95" t="s">
        <v>1354</v>
      </c>
      <c r="I95" t="s">
        <v>1124</v>
      </c>
      <c r="J95" t="s">
        <v>1125</v>
      </c>
      <c r="K95" t="s">
        <v>8</v>
      </c>
    </row>
    <row r="96" spans="1:11" x14ac:dyDescent="0.35">
      <c r="A96">
        <v>802</v>
      </c>
      <c r="B96" t="s">
        <v>1355</v>
      </c>
      <c r="C96" t="s">
        <v>1</v>
      </c>
      <c r="D96" t="s">
        <v>1177</v>
      </c>
      <c r="E96" t="s">
        <v>1178</v>
      </c>
      <c r="F96" t="s">
        <v>1179</v>
      </c>
      <c r="G96" t="s">
        <v>3</v>
      </c>
      <c r="H96" t="s">
        <v>1180</v>
      </c>
      <c r="I96" t="s">
        <v>1144</v>
      </c>
      <c r="J96" t="s">
        <v>1125</v>
      </c>
      <c r="K96" t="s">
        <v>8</v>
      </c>
    </row>
    <row r="97" spans="1:11" x14ac:dyDescent="0.35">
      <c r="A97">
        <v>1077</v>
      </c>
      <c r="B97" t="s">
        <v>841</v>
      </c>
      <c r="C97" t="s">
        <v>1</v>
      </c>
      <c r="D97" t="s">
        <v>842</v>
      </c>
      <c r="E97" t="s">
        <v>3</v>
      </c>
      <c r="F97" t="s">
        <v>576</v>
      </c>
      <c r="G97" t="s">
        <v>3</v>
      </c>
      <c r="H97" t="s">
        <v>12</v>
      </c>
      <c r="I97" t="s">
        <v>568</v>
      </c>
      <c r="J97" t="s">
        <v>569</v>
      </c>
      <c r="K97" t="s">
        <v>8</v>
      </c>
    </row>
    <row r="98" spans="1:11" x14ac:dyDescent="0.35">
      <c r="A98">
        <v>1159</v>
      </c>
      <c r="B98" t="s">
        <v>1356</v>
      </c>
      <c r="C98" t="s">
        <v>1</v>
      </c>
      <c r="D98" t="s">
        <v>1357</v>
      </c>
      <c r="E98" t="s">
        <v>3</v>
      </c>
      <c r="F98" t="s">
        <v>1358</v>
      </c>
      <c r="G98" t="s">
        <v>3</v>
      </c>
      <c r="H98" t="s">
        <v>1123</v>
      </c>
      <c r="I98" t="s">
        <v>1124</v>
      </c>
      <c r="J98" t="s">
        <v>1125</v>
      </c>
      <c r="K98" t="s">
        <v>8</v>
      </c>
    </row>
    <row r="99" spans="1:11" x14ac:dyDescent="0.35">
      <c r="A99">
        <v>1564</v>
      </c>
      <c r="B99" t="s">
        <v>1359</v>
      </c>
      <c r="C99" t="s">
        <v>1</v>
      </c>
      <c r="D99" t="s">
        <v>1360</v>
      </c>
      <c r="E99" t="s">
        <v>3</v>
      </c>
      <c r="F99" t="s">
        <v>1159</v>
      </c>
      <c r="G99" t="s">
        <v>3</v>
      </c>
      <c r="H99" t="s">
        <v>12</v>
      </c>
      <c r="I99" t="s">
        <v>1295</v>
      </c>
      <c r="J99" t="s">
        <v>1118</v>
      </c>
      <c r="K99" t="s">
        <v>8</v>
      </c>
    </row>
    <row r="100" spans="1:11" x14ac:dyDescent="0.35">
      <c r="A100">
        <v>2316</v>
      </c>
      <c r="B100" t="s">
        <v>1361</v>
      </c>
      <c r="C100" t="s">
        <v>1</v>
      </c>
      <c r="D100" t="s">
        <v>1362</v>
      </c>
      <c r="E100" t="s">
        <v>3</v>
      </c>
      <c r="F100" t="s">
        <v>1363</v>
      </c>
      <c r="G100" t="s">
        <v>1122</v>
      </c>
      <c r="H100" t="s">
        <v>1364</v>
      </c>
      <c r="I100" t="s">
        <v>1249</v>
      </c>
      <c r="J100" t="s">
        <v>1156</v>
      </c>
      <c r="K100" t="s">
        <v>8</v>
      </c>
    </row>
    <row r="101" spans="1:11" x14ac:dyDescent="0.35">
      <c r="A101">
        <v>2607</v>
      </c>
      <c r="B101" t="s">
        <v>1365</v>
      </c>
      <c r="C101" t="s">
        <v>1</v>
      </c>
      <c r="D101" t="s">
        <v>1366</v>
      </c>
      <c r="E101" t="s">
        <v>3</v>
      </c>
      <c r="F101" t="s">
        <v>1367</v>
      </c>
      <c r="G101" t="s">
        <v>3</v>
      </c>
      <c r="H101" t="s">
        <v>12</v>
      </c>
      <c r="I101" t="s">
        <v>1295</v>
      </c>
      <c r="J101" t="s">
        <v>1274</v>
      </c>
      <c r="K101" t="s">
        <v>8</v>
      </c>
    </row>
    <row r="102" spans="1:11" x14ac:dyDescent="0.35">
      <c r="A102">
        <v>3598</v>
      </c>
      <c r="B102" t="s">
        <v>1368</v>
      </c>
      <c r="C102" t="s">
        <v>1</v>
      </c>
      <c r="D102" t="s">
        <v>1369</v>
      </c>
      <c r="E102" t="s">
        <v>3</v>
      </c>
      <c r="F102" t="s">
        <v>1370</v>
      </c>
      <c r="G102" t="s">
        <v>3</v>
      </c>
      <c r="H102" t="s">
        <v>12</v>
      </c>
      <c r="I102" t="s">
        <v>1371</v>
      </c>
      <c r="J102" t="s">
        <v>1156</v>
      </c>
      <c r="K102" t="s">
        <v>8</v>
      </c>
    </row>
    <row r="103" spans="1:11" x14ac:dyDescent="0.35">
      <c r="A103">
        <v>4003</v>
      </c>
      <c r="B103" t="s">
        <v>1372</v>
      </c>
      <c r="C103" t="s">
        <v>1</v>
      </c>
      <c r="D103" t="s">
        <v>1373</v>
      </c>
      <c r="E103" t="s">
        <v>3</v>
      </c>
      <c r="F103" t="s">
        <v>874</v>
      </c>
      <c r="G103" t="s">
        <v>3</v>
      </c>
      <c r="H103" t="s">
        <v>12</v>
      </c>
      <c r="I103" t="s">
        <v>1210</v>
      </c>
      <c r="J103" t="s">
        <v>355</v>
      </c>
      <c r="K103" t="s">
        <v>8</v>
      </c>
    </row>
    <row r="104" spans="1:11" x14ac:dyDescent="0.35">
      <c r="A104">
        <v>4059</v>
      </c>
      <c r="B104" t="s">
        <v>1374</v>
      </c>
      <c r="C104" t="s">
        <v>1</v>
      </c>
      <c r="D104" t="s">
        <v>1375</v>
      </c>
      <c r="E104" t="s">
        <v>3</v>
      </c>
      <c r="F104" t="s">
        <v>1376</v>
      </c>
      <c r="G104" t="s">
        <v>3</v>
      </c>
      <c r="H104" t="s">
        <v>12</v>
      </c>
      <c r="I104" t="s">
        <v>1377</v>
      </c>
      <c r="J104" t="s">
        <v>1378</v>
      </c>
      <c r="K104" t="s">
        <v>8</v>
      </c>
    </row>
    <row r="105" spans="1:11" x14ac:dyDescent="0.35">
      <c r="A105">
        <v>5122</v>
      </c>
      <c r="B105" t="s">
        <v>1379</v>
      </c>
      <c r="C105" t="s">
        <v>1</v>
      </c>
      <c r="D105" t="s">
        <v>1146</v>
      </c>
      <c r="E105" t="s">
        <v>3</v>
      </c>
      <c r="F105" t="s">
        <v>1147</v>
      </c>
      <c r="G105" t="s">
        <v>3</v>
      </c>
      <c r="H105" t="s">
        <v>12</v>
      </c>
      <c r="I105" t="s">
        <v>1124</v>
      </c>
      <c r="J105" t="s">
        <v>3</v>
      </c>
      <c r="K105" t="s">
        <v>8</v>
      </c>
    </row>
    <row r="106" spans="1:11" x14ac:dyDescent="0.35">
      <c r="A106">
        <v>5279</v>
      </c>
      <c r="B106" t="s">
        <v>1380</v>
      </c>
      <c r="C106" t="s">
        <v>1</v>
      </c>
      <c r="D106" t="s">
        <v>1381</v>
      </c>
      <c r="E106" t="s">
        <v>3</v>
      </c>
      <c r="F106" t="s">
        <v>1382</v>
      </c>
      <c r="G106" t="s">
        <v>3</v>
      </c>
      <c r="H106" t="s">
        <v>12</v>
      </c>
      <c r="I106" t="s">
        <v>1383</v>
      </c>
      <c r="J106" t="s">
        <v>1156</v>
      </c>
      <c r="K106" t="s">
        <v>8</v>
      </c>
    </row>
    <row r="107" spans="1:11" x14ac:dyDescent="0.35">
      <c r="A107">
        <v>5435</v>
      </c>
      <c r="B107" t="s">
        <v>1384</v>
      </c>
      <c r="C107" t="s">
        <v>1</v>
      </c>
      <c r="D107" t="s">
        <v>1136</v>
      </c>
      <c r="E107" t="s">
        <v>3</v>
      </c>
      <c r="F107" t="s">
        <v>296</v>
      </c>
      <c r="G107" t="s">
        <v>3</v>
      </c>
      <c r="H107" t="s">
        <v>12</v>
      </c>
      <c r="I107" t="s">
        <v>1133</v>
      </c>
      <c r="J107" t="s">
        <v>1134</v>
      </c>
      <c r="K107" t="s">
        <v>8</v>
      </c>
    </row>
    <row r="108" spans="1:11" x14ac:dyDescent="0.35">
      <c r="A108">
        <v>5834</v>
      </c>
      <c r="B108" t="s">
        <v>1385</v>
      </c>
      <c r="C108" t="s">
        <v>1</v>
      </c>
      <c r="D108" t="s">
        <v>1386</v>
      </c>
      <c r="E108" t="s">
        <v>3</v>
      </c>
      <c r="F108" t="s">
        <v>370</v>
      </c>
      <c r="G108" t="s">
        <v>3</v>
      </c>
      <c r="H108" t="s">
        <v>12</v>
      </c>
      <c r="I108" t="s">
        <v>1210</v>
      </c>
      <c r="J108" t="s">
        <v>355</v>
      </c>
      <c r="K108" t="s">
        <v>8</v>
      </c>
    </row>
    <row r="109" spans="1:11" x14ac:dyDescent="0.35">
      <c r="A109">
        <v>6187</v>
      </c>
      <c r="B109" t="s">
        <v>1387</v>
      </c>
      <c r="C109" t="s">
        <v>1</v>
      </c>
      <c r="D109" t="s">
        <v>1388</v>
      </c>
      <c r="E109" t="s">
        <v>3</v>
      </c>
      <c r="F109" t="s">
        <v>296</v>
      </c>
      <c r="G109" t="s">
        <v>3</v>
      </c>
      <c r="H109" t="s">
        <v>12</v>
      </c>
      <c r="I109" t="s">
        <v>1133</v>
      </c>
      <c r="J109" t="s">
        <v>1134</v>
      </c>
      <c r="K109" t="s">
        <v>8</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K37"/>
  <sheetViews>
    <sheetView workbookViewId="0">
      <selection activeCell="B63" sqref="B63"/>
    </sheetView>
  </sheetViews>
  <sheetFormatPr defaultColWidth="11.453125" defaultRowHeight="14.5" x14ac:dyDescent="0.35"/>
  <cols>
    <col min="1" max="1" width="5" bestFit="1" customWidth="1"/>
    <col min="2" max="2" width="55.54296875" bestFit="1" customWidth="1"/>
    <col min="3" max="3" width="7.81640625" bestFit="1" customWidth="1"/>
    <col min="4" max="4" width="13.453125" bestFit="1" customWidth="1"/>
    <col min="5" max="5" width="43.453125" bestFit="1" customWidth="1"/>
    <col min="6" max="6" width="56" bestFit="1" customWidth="1"/>
    <col min="7" max="7" width="7.1796875" bestFit="1" customWidth="1"/>
    <col min="8" max="8" width="41.1796875" bestFit="1" customWidth="1"/>
    <col min="9" max="9" width="8" bestFit="1" customWidth="1"/>
    <col min="10" max="10" width="9.7265625" bestFit="1" customWidth="1"/>
    <col min="11" max="11" width="81.1796875" bestFit="1" customWidth="1"/>
  </cols>
  <sheetData>
    <row r="1" spans="1:11" x14ac:dyDescent="0.35">
      <c r="A1">
        <v>596</v>
      </c>
      <c r="B1" t="s">
        <v>1389</v>
      </c>
      <c r="C1" t="s">
        <v>1</v>
      </c>
      <c r="D1" t="s">
        <v>1390</v>
      </c>
      <c r="E1" t="s">
        <v>3</v>
      </c>
      <c r="F1" t="s">
        <v>1391</v>
      </c>
      <c r="G1" t="s">
        <v>1392</v>
      </c>
      <c r="H1" t="s">
        <v>12</v>
      </c>
      <c r="I1" t="s">
        <v>1393</v>
      </c>
      <c r="J1" t="s">
        <v>1394</v>
      </c>
      <c r="K1" t="s">
        <v>8</v>
      </c>
    </row>
    <row r="2" spans="1:11" x14ac:dyDescent="0.35">
      <c r="A2">
        <v>1717</v>
      </c>
      <c r="B2" t="s">
        <v>1395</v>
      </c>
      <c r="C2" t="s">
        <v>1</v>
      </c>
      <c r="D2" t="s">
        <v>1396</v>
      </c>
      <c r="E2" t="s">
        <v>3</v>
      </c>
      <c r="F2" t="s">
        <v>1397</v>
      </c>
      <c r="G2" t="s">
        <v>1398</v>
      </c>
      <c r="H2" t="s">
        <v>1399</v>
      </c>
      <c r="I2" t="s">
        <v>1400</v>
      </c>
      <c r="J2" t="s">
        <v>1125</v>
      </c>
      <c r="K2" t="s">
        <v>8</v>
      </c>
    </row>
    <row r="3" spans="1:11" x14ac:dyDescent="0.35">
      <c r="A3">
        <v>2875</v>
      </c>
      <c r="B3" t="s">
        <v>1401</v>
      </c>
      <c r="C3" t="s">
        <v>1</v>
      </c>
      <c r="D3" t="s">
        <v>1402</v>
      </c>
      <c r="E3" t="s">
        <v>3</v>
      </c>
      <c r="F3" t="s">
        <v>1403</v>
      </c>
      <c r="G3" t="s">
        <v>1404</v>
      </c>
      <c r="H3" t="s">
        <v>12</v>
      </c>
      <c r="I3" t="s">
        <v>1393</v>
      </c>
      <c r="J3" t="s">
        <v>1394</v>
      </c>
      <c r="K3" t="s">
        <v>8</v>
      </c>
    </row>
    <row r="4" spans="1:11" x14ac:dyDescent="0.35">
      <c r="A4">
        <v>2998</v>
      </c>
      <c r="B4" t="s">
        <v>1405</v>
      </c>
      <c r="C4" t="s">
        <v>36</v>
      </c>
      <c r="D4" t="s">
        <v>1406</v>
      </c>
      <c r="E4" t="s">
        <v>3</v>
      </c>
      <c r="F4" t="s">
        <v>1407</v>
      </c>
      <c r="G4" t="s">
        <v>3</v>
      </c>
      <c r="H4" t="s">
        <v>12</v>
      </c>
      <c r="I4" t="s">
        <v>1393</v>
      </c>
      <c r="J4" t="s">
        <v>1394</v>
      </c>
      <c r="K4" t="s">
        <v>8</v>
      </c>
    </row>
    <row r="5" spans="1:11" x14ac:dyDescent="0.35">
      <c r="A5">
        <v>3021</v>
      </c>
      <c r="B5" t="s">
        <v>1408</v>
      </c>
      <c r="C5" t="s">
        <v>1</v>
      </c>
      <c r="D5" t="s">
        <v>1409</v>
      </c>
      <c r="E5" t="s">
        <v>1410</v>
      </c>
      <c r="F5" t="s">
        <v>12</v>
      </c>
      <c r="G5" t="s">
        <v>3</v>
      </c>
      <c r="H5" t="s">
        <v>12</v>
      </c>
      <c r="I5" t="s">
        <v>1411</v>
      </c>
      <c r="J5" t="s">
        <v>3</v>
      </c>
      <c r="K5" t="s">
        <v>8</v>
      </c>
    </row>
    <row r="6" spans="1:11" x14ac:dyDescent="0.35">
      <c r="A6">
        <v>3025</v>
      </c>
      <c r="B6" t="s">
        <v>1412</v>
      </c>
      <c r="C6" t="s">
        <v>1</v>
      </c>
      <c r="D6" t="s">
        <v>1402</v>
      </c>
      <c r="E6" t="s">
        <v>3</v>
      </c>
      <c r="F6" t="s">
        <v>1403</v>
      </c>
      <c r="G6" t="s">
        <v>1404</v>
      </c>
      <c r="H6" t="s">
        <v>12</v>
      </c>
      <c r="I6" t="s">
        <v>1393</v>
      </c>
      <c r="J6" t="s">
        <v>1394</v>
      </c>
      <c r="K6" t="s">
        <v>8</v>
      </c>
    </row>
    <row r="7" spans="1:11" x14ac:dyDescent="0.35">
      <c r="A7">
        <v>3031</v>
      </c>
      <c r="B7" t="s">
        <v>1413</v>
      </c>
      <c r="C7" t="s">
        <v>36</v>
      </c>
      <c r="D7" t="s">
        <v>1414</v>
      </c>
      <c r="E7" t="s">
        <v>3</v>
      </c>
      <c r="F7" t="s">
        <v>1407</v>
      </c>
      <c r="G7" t="s">
        <v>3</v>
      </c>
      <c r="H7" t="s">
        <v>12</v>
      </c>
      <c r="I7" t="s">
        <v>1411</v>
      </c>
      <c r="J7" t="s">
        <v>3</v>
      </c>
      <c r="K7" t="s">
        <v>8</v>
      </c>
    </row>
    <row r="8" spans="1:11" x14ac:dyDescent="0.35">
      <c r="A8">
        <v>3563</v>
      </c>
      <c r="B8" t="s">
        <v>1415</v>
      </c>
      <c r="C8" t="s">
        <v>1</v>
      </c>
      <c r="D8" t="s">
        <v>1416</v>
      </c>
      <c r="E8" t="s">
        <v>3</v>
      </c>
      <c r="F8" t="s">
        <v>1417</v>
      </c>
      <c r="G8" t="s">
        <v>3</v>
      </c>
      <c r="H8" t="s">
        <v>12</v>
      </c>
      <c r="I8" t="s">
        <v>3</v>
      </c>
      <c r="J8" t="s">
        <v>1418</v>
      </c>
      <c r="K8" t="s">
        <v>8</v>
      </c>
    </row>
    <row r="9" spans="1:11" x14ac:dyDescent="0.35">
      <c r="A9">
        <v>748</v>
      </c>
      <c r="B9" t="s">
        <v>1419</v>
      </c>
      <c r="C9" t="s">
        <v>1</v>
      </c>
      <c r="D9" t="s">
        <v>1420</v>
      </c>
      <c r="E9" t="s">
        <v>3</v>
      </c>
      <c r="F9" t="s">
        <v>1407</v>
      </c>
      <c r="G9" t="s">
        <v>3</v>
      </c>
      <c r="H9" t="s">
        <v>12</v>
      </c>
      <c r="I9" t="s">
        <v>1411</v>
      </c>
      <c r="J9" t="s">
        <v>1421</v>
      </c>
      <c r="K9" t="s">
        <v>8</v>
      </c>
    </row>
    <row r="10" spans="1:11" x14ac:dyDescent="0.35">
      <c r="A10">
        <v>1548</v>
      </c>
      <c r="B10" t="s">
        <v>1422</v>
      </c>
      <c r="C10" t="s">
        <v>1</v>
      </c>
      <c r="D10" t="s">
        <v>1423</v>
      </c>
      <c r="E10" t="s">
        <v>3</v>
      </c>
      <c r="F10" t="s">
        <v>1424</v>
      </c>
      <c r="G10" t="s">
        <v>3</v>
      </c>
      <c r="H10" t="s">
        <v>12</v>
      </c>
      <c r="I10" t="s">
        <v>1393</v>
      </c>
      <c r="J10" t="s">
        <v>1394</v>
      </c>
      <c r="K10" t="s">
        <v>8</v>
      </c>
    </row>
    <row r="11" spans="1:11" x14ac:dyDescent="0.35">
      <c r="A11">
        <v>2631</v>
      </c>
      <c r="B11" t="s">
        <v>1425</v>
      </c>
      <c r="C11" t="s">
        <v>1</v>
      </c>
      <c r="D11" t="s">
        <v>1426</v>
      </c>
      <c r="E11" t="s">
        <v>3</v>
      </c>
      <c r="F11" t="s">
        <v>296</v>
      </c>
      <c r="G11" t="s">
        <v>3</v>
      </c>
      <c r="H11" t="s">
        <v>12</v>
      </c>
      <c r="I11" t="s">
        <v>1393</v>
      </c>
      <c r="J11" t="s">
        <v>1421</v>
      </c>
      <c r="K11" t="s">
        <v>8</v>
      </c>
    </row>
    <row r="12" spans="1:11" x14ac:dyDescent="0.35">
      <c r="A12">
        <v>3022</v>
      </c>
      <c r="B12" t="s">
        <v>1427</v>
      </c>
      <c r="C12" t="s">
        <v>36</v>
      </c>
      <c r="D12" t="s">
        <v>1428</v>
      </c>
      <c r="E12" t="s">
        <v>3</v>
      </c>
      <c r="F12" t="s">
        <v>1417</v>
      </c>
      <c r="G12" t="s">
        <v>3</v>
      </c>
      <c r="H12" t="s">
        <v>12</v>
      </c>
      <c r="I12" t="s">
        <v>3</v>
      </c>
      <c r="J12" t="s">
        <v>1418</v>
      </c>
      <c r="K12" t="s">
        <v>8</v>
      </c>
    </row>
    <row r="13" spans="1:11" x14ac:dyDescent="0.35">
      <c r="A13">
        <v>3029</v>
      </c>
      <c r="B13" t="s">
        <v>1429</v>
      </c>
      <c r="C13" t="s">
        <v>36</v>
      </c>
      <c r="D13" t="s">
        <v>1430</v>
      </c>
      <c r="E13" t="s">
        <v>3</v>
      </c>
      <c r="F13" t="s">
        <v>1407</v>
      </c>
      <c r="G13" t="s">
        <v>3</v>
      </c>
      <c r="H13" t="s">
        <v>12</v>
      </c>
      <c r="I13" t="s">
        <v>1393</v>
      </c>
      <c r="J13" t="s">
        <v>1394</v>
      </c>
      <c r="K13" t="s">
        <v>8</v>
      </c>
    </row>
    <row r="14" spans="1:11" x14ac:dyDescent="0.35">
      <c r="A14">
        <v>3236</v>
      </c>
      <c r="B14" t="s">
        <v>1431</v>
      </c>
      <c r="C14" t="s">
        <v>1</v>
      </c>
      <c r="D14" t="s">
        <v>1432</v>
      </c>
      <c r="E14" t="s">
        <v>3</v>
      </c>
      <c r="F14" t="s">
        <v>1407</v>
      </c>
      <c r="G14" t="s">
        <v>3</v>
      </c>
      <c r="H14" t="s">
        <v>12</v>
      </c>
      <c r="I14" t="s">
        <v>1393</v>
      </c>
      <c r="J14" t="s">
        <v>1394</v>
      </c>
      <c r="K14" t="s">
        <v>8</v>
      </c>
    </row>
    <row r="15" spans="1:11" x14ac:dyDescent="0.35">
      <c r="A15">
        <v>1210</v>
      </c>
      <c r="B15" t="s">
        <v>1433</v>
      </c>
      <c r="C15" t="s">
        <v>1</v>
      </c>
      <c r="D15" t="s">
        <v>1434</v>
      </c>
      <c r="E15" t="s">
        <v>3</v>
      </c>
      <c r="F15" t="s">
        <v>1407</v>
      </c>
      <c r="G15" t="s">
        <v>3</v>
      </c>
      <c r="H15" t="s">
        <v>12</v>
      </c>
      <c r="I15" t="s">
        <v>1393</v>
      </c>
      <c r="J15" t="s">
        <v>1394</v>
      </c>
      <c r="K15" t="s">
        <v>8</v>
      </c>
    </row>
    <row r="16" spans="1:11" x14ac:dyDescent="0.35">
      <c r="A16">
        <v>1297</v>
      </c>
      <c r="B16" t="s">
        <v>1435</v>
      </c>
      <c r="C16" t="s">
        <v>1</v>
      </c>
      <c r="D16" t="s">
        <v>1426</v>
      </c>
      <c r="E16" t="s">
        <v>3</v>
      </c>
      <c r="F16" t="s">
        <v>296</v>
      </c>
      <c r="G16" t="s">
        <v>3</v>
      </c>
      <c r="H16" t="s">
        <v>12</v>
      </c>
      <c r="I16" t="s">
        <v>1393</v>
      </c>
      <c r="J16" t="s">
        <v>1421</v>
      </c>
      <c r="K16" t="s">
        <v>8</v>
      </c>
    </row>
    <row r="17" spans="1:11" x14ac:dyDescent="0.35">
      <c r="A17">
        <v>1494</v>
      </c>
      <c r="B17" t="s">
        <v>1436</v>
      </c>
      <c r="C17" t="s">
        <v>36</v>
      </c>
      <c r="D17" t="s">
        <v>1437</v>
      </c>
      <c r="E17" t="s">
        <v>3</v>
      </c>
      <c r="F17" t="s">
        <v>1438</v>
      </c>
      <c r="G17" t="s">
        <v>3</v>
      </c>
      <c r="H17" t="s">
        <v>12</v>
      </c>
      <c r="I17" t="s">
        <v>1393</v>
      </c>
      <c r="J17" t="s">
        <v>1394</v>
      </c>
      <c r="K17" t="s">
        <v>8</v>
      </c>
    </row>
    <row r="18" spans="1:11" x14ac:dyDescent="0.35">
      <c r="A18">
        <v>2073</v>
      </c>
      <c r="B18" t="s">
        <v>1439</v>
      </c>
      <c r="C18" t="s">
        <v>1</v>
      </c>
      <c r="D18" t="s">
        <v>1440</v>
      </c>
      <c r="E18" t="s">
        <v>3</v>
      </c>
      <c r="F18" t="s">
        <v>1441</v>
      </c>
      <c r="G18" t="s">
        <v>1398</v>
      </c>
      <c r="H18" t="s">
        <v>1350</v>
      </c>
      <c r="I18" t="s">
        <v>1400</v>
      </c>
      <c r="J18" t="s">
        <v>1125</v>
      </c>
      <c r="K18" t="s">
        <v>8</v>
      </c>
    </row>
    <row r="19" spans="1:11" x14ac:dyDescent="0.35">
      <c r="A19">
        <v>2705</v>
      </c>
      <c r="B19" t="s">
        <v>1256</v>
      </c>
      <c r="C19" t="s">
        <v>1</v>
      </c>
      <c r="D19" t="s">
        <v>1257</v>
      </c>
      <c r="E19" t="s">
        <v>3</v>
      </c>
      <c r="F19" t="s">
        <v>1258</v>
      </c>
      <c r="G19" t="s">
        <v>3</v>
      </c>
      <c r="H19" t="s">
        <v>1198</v>
      </c>
      <c r="I19" t="s">
        <v>3</v>
      </c>
      <c r="J19" t="s">
        <v>1259</v>
      </c>
      <c r="K19" t="s">
        <v>8</v>
      </c>
    </row>
    <row r="20" spans="1:11" x14ac:dyDescent="0.35">
      <c r="A20">
        <v>1068</v>
      </c>
      <c r="B20" t="s">
        <v>1442</v>
      </c>
      <c r="C20" t="s">
        <v>36</v>
      </c>
      <c r="D20" t="s">
        <v>1443</v>
      </c>
      <c r="E20" t="s">
        <v>3</v>
      </c>
      <c r="F20" t="s">
        <v>1444</v>
      </c>
      <c r="G20" t="s">
        <v>3</v>
      </c>
      <c r="H20" t="s">
        <v>12</v>
      </c>
      <c r="I20" t="s">
        <v>1411</v>
      </c>
      <c r="J20" t="s">
        <v>1421</v>
      </c>
      <c r="K20" t="s">
        <v>8</v>
      </c>
    </row>
    <row r="21" spans="1:11" x14ac:dyDescent="0.35">
      <c r="A21">
        <v>1811</v>
      </c>
      <c r="B21" t="s">
        <v>1445</v>
      </c>
      <c r="C21" t="s">
        <v>1</v>
      </c>
      <c r="D21" t="s">
        <v>1446</v>
      </c>
      <c r="E21" t="s">
        <v>3</v>
      </c>
      <c r="F21" t="s">
        <v>1447</v>
      </c>
      <c r="G21" t="s">
        <v>3</v>
      </c>
      <c r="H21" t="s">
        <v>12</v>
      </c>
      <c r="I21" t="s">
        <v>1393</v>
      </c>
      <c r="J21" t="s">
        <v>1394</v>
      </c>
      <c r="K21" t="s">
        <v>8</v>
      </c>
    </row>
    <row r="22" spans="1:11" x14ac:dyDescent="0.35">
      <c r="A22">
        <v>2539</v>
      </c>
      <c r="B22" t="s">
        <v>1448</v>
      </c>
      <c r="C22" t="s">
        <v>1</v>
      </c>
      <c r="D22" t="s">
        <v>1449</v>
      </c>
      <c r="E22" t="s">
        <v>3</v>
      </c>
      <c r="F22" t="s">
        <v>1450</v>
      </c>
      <c r="G22" t="s">
        <v>1451</v>
      </c>
      <c r="H22" t="s">
        <v>1350</v>
      </c>
      <c r="I22" t="s">
        <v>1400</v>
      </c>
      <c r="J22" t="s">
        <v>1125</v>
      </c>
      <c r="K22" t="s">
        <v>8</v>
      </c>
    </row>
    <row r="23" spans="1:11" x14ac:dyDescent="0.35">
      <c r="A23">
        <v>3015</v>
      </c>
      <c r="B23" t="s">
        <v>1452</v>
      </c>
      <c r="C23" t="s">
        <v>1</v>
      </c>
      <c r="D23" t="s">
        <v>1453</v>
      </c>
      <c r="E23" t="s">
        <v>3</v>
      </c>
      <c r="F23" t="s">
        <v>1450</v>
      </c>
      <c r="G23" t="s">
        <v>1398</v>
      </c>
      <c r="H23" t="s">
        <v>1350</v>
      </c>
      <c r="I23" t="s">
        <v>1400</v>
      </c>
      <c r="J23" t="s">
        <v>1125</v>
      </c>
      <c r="K23" t="s">
        <v>8</v>
      </c>
    </row>
    <row r="24" spans="1:11" x14ac:dyDescent="0.35">
      <c r="A24">
        <v>3084</v>
      </c>
      <c r="B24" t="s">
        <v>1454</v>
      </c>
      <c r="C24" t="s">
        <v>1</v>
      </c>
      <c r="D24" t="s">
        <v>1455</v>
      </c>
      <c r="E24" t="s">
        <v>3</v>
      </c>
      <c r="F24" t="s">
        <v>1456</v>
      </c>
      <c r="G24" t="s">
        <v>1457</v>
      </c>
      <c r="H24" t="s">
        <v>12</v>
      </c>
      <c r="I24" t="s">
        <v>1411</v>
      </c>
      <c r="J24" t="s">
        <v>1421</v>
      </c>
      <c r="K24" t="s">
        <v>8</v>
      </c>
    </row>
    <row r="25" spans="1:11" x14ac:dyDescent="0.35">
      <c r="A25">
        <v>709</v>
      </c>
      <c r="B25" t="s">
        <v>1458</v>
      </c>
      <c r="C25" t="s">
        <v>1</v>
      </c>
      <c r="D25" t="s">
        <v>1459</v>
      </c>
      <c r="E25" t="s">
        <v>1460</v>
      </c>
      <c r="F25" t="s">
        <v>12</v>
      </c>
      <c r="G25" t="s">
        <v>1392</v>
      </c>
      <c r="H25" t="s">
        <v>12</v>
      </c>
      <c r="I25" t="s">
        <v>1393</v>
      </c>
      <c r="J25" t="s">
        <v>1394</v>
      </c>
      <c r="K25" t="s">
        <v>1461</v>
      </c>
    </row>
    <row r="26" spans="1:11" x14ac:dyDescent="0.35">
      <c r="A26">
        <v>2114</v>
      </c>
      <c r="B26" t="s">
        <v>1462</v>
      </c>
      <c r="C26" t="s">
        <v>1</v>
      </c>
      <c r="D26" t="s">
        <v>1463</v>
      </c>
      <c r="E26" t="s">
        <v>3</v>
      </c>
      <c r="F26" t="s">
        <v>1450</v>
      </c>
      <c r="G26" t="s">
        <v>3</v>
      </c>
      <c r="H26" t="s">
        <v>1332</v>
      </c>
      <c r="I26" t="s">
        <v>1400</v>
      </c>
      <c r="J26" t="s">
        <v>1125</v>
      </c>
      <c r="K26" t="s">
        <v>8</v>
      </c>
    </row>
    <row r="27" spans="1:11" x14ac:dyDescent="0.35">
      <c r="A27">
        <v>2259</v>
      </c>
      <c r="B27" t="s">
        <v>1464</v>
      </c>
      <c r="C27" t="s">
        <v>1</v>
      </c>
      <c r="D27" t="s">
        <v>1465</v>
      </c>
      <c r="E27" t="s">
        <v>3</v>
      </c>
      <c r="F27" t="s">
        <v>1407</v>
      </c>
      <c r="G27" t="s">
        <v>3</v>
      </c>
      <c r="H27" t="s">
        <v>12</v>
      </c>
      <c r="I27" t="s">
        <v>1411</v>
      </c>
      <c r="J27" t="s">
        <v>1421</v>
      </c>
      <c r="K27" t="s">
        <v>8</v>
      </c>
    </row>
    <row r="28" spans="1:11" x14ac:dyDescent="0.35">
      <c r="A28">
        <v>2323</v>
      </c>
      <c r="B28" t="s">
        <v>1466</v>
      </c>
      <c r="C28" t="s">
        <v>1</v>
      </c>
      <c r="D28" t="s">
        <v>1467</v>
      </c>
      <c r="E28" t="s">
        <v>3</v>
      </c>
      <c r="F28" t="s">
        <v>1468</v>
      </c>
      <c r="G28" t="s">
        <v>1469</v>
      </c>
      <c r="H28" t="s">
        <v>1470</v>
      </c>
      <c r="I28" t="s">
        <v>1400</v>
      </c>
      <c r="J28" t="s">
        <v>1125</v>
      </c>
      <c r="K28" t="s">
        <v>8</v>
      </c>
    </row>
    <row r="29" spans="1:11" x14ac:dyDescent="0.35">
      <c r="A29">
        <v>3190</v>
      </c>
      <c r="B29" t="s">
        <v>1471</v>
      </c>
      <c r="C29" t="s">
        <v>1</v>
      </c>
      <c r="D29" t="s">
        <v>1449</v>
      </c>
      <c r="E29" t="s">
        <v>3</v>
      </c>
      <c r="F29" t="s">
        <v>1450</v>
      </c>
      <c r="G29" t="s">
        <v>1451</v>
      </c>
      <c r="H29" t="s">
        <v>1350</v>
      </c>
      <c r="I29" t="s">
        <v>1400</v>
      </c>
      <c r="J29" t="s">
        <v>1125</v>
      </c>
      <c r="K29" t="s">
        <v>8</v>
      </c>
    </row>
    <row r="30" spans="1:11" x14ac:dyDescent="0.35">
      <c r="A30">
        <v>3972</v>
      </c>
      <c r="B30" t="s">
        <v>1472</v>
      </c>
      <c r="C30" t="s">
        <v>1</v>
      </c>
      <c r="D30" t="s">
        <v>1463</v>
      </c>
      <c r="E30" t="s">
        <v>3</v>
      </c>
      <c r="F30" t="s">
        <v>1450</v>
      </c>
      <c r="G30" t="s">
        <v>3</v>
      </c>
      <c r="H30" t="s">
        <v>1332</v>
      </c>
      <c r="I30" t="s">
        <v>1400</v>
      </c>
      <c r="J30" t="s">
        <v>1125</v>
      </c>
      <c r="K30" t="s">
        <v>8</v>
      </c>
    </row>
    <row r="31" spans="1:11" x14ac:dyDescent="0.35">
      <c r="A31">
        <v>3974</v>
      </c>
      <c r="B31" t="s">
        <v>1473</v>
      </c>
      <c r="C31" t="s">
        <v>36</v>
      </c>
      <c r="D31" t="s">
        <v>1474</v>
      </c>
      <c r="E31" t="s">
        <v>3</v>
      </c>
      <c r="F31" t="s">
        <v>1475</v>
      </c>
      <c r="G31" t="s">
        <v>3</v>
      </c>
      <c r="H31" t="s">
        <v>12</v>
      </c>
      <c r="I31" t="s">
        <v>3</v>
      </c>
      <c r="J31" t="s">
        <v>1418</v>
      </c>
      <c r="K31" t="s">
        <v>8</v>
      </c>
    </row>
    <row r="32" spans="1:11" x14ac:dyDescent="0.35">
      <c r="A32">
        <v>1016</v>
      </c>
      <c r="B32" t="s">
        <v>1476</v>
      </c>
      <c r="C32" t="s">
        <v>1</v>
      </c>
      <c r="D32" t="s">
        <v>1477</v>
      </c>
      <c r="E32" t="s">
        <v>3</v>
      </c>
      <c r="F32" t="s">
        <v>1478</v>
      </c>
      <c r="G32" t="s">
        <v>3</v>
      </c>
      <c r="H32" t="s">
        <v>12</v>
      </c>
      <c r="I32" t="s">
        <v>1393</v>
      </c>
      <c r="J32" t="s">
        <v>1394</v>
      </c>
      <c r="K32" t="s">
        <v>8</v>
      </c>
    </row>
    <row r="33" spans="1:11" x14ac:dyDescent="0.35">
      <c r="A33">
        <v>1280</v>
      </c>
      <c r="B33" t="s">
        <v>1479</v>
      </c>
      <c r="C33" t="s">
        <v>1</v>
      </c>
      <c r="D33" t="s">
        <v>1480</v>
      </c>
      <c r="E33" t="s">
        <v>3</v>
      </c>
      <c r="F33" t="s">
        <v>1407</v>
      </c>
      <c r="G33" t="s">
        <v>3</v>
      </c>
      <c r="H33" t="s">
        <v>12</v>
      </c>
      <c r="I33" t="s">
        <v>1411</v>
      </c>
      <c r="J33" t="s">
        <v>1421</v>
      </c>
      <c r="K33" t="s">
        <v>8</v>
      </c>
    </row>
    <row r="34" spans="1:11" x14ac:dyDescent="0.35">
      <c r="A34">
        <v>2763</v>
      </c>
      <c r="B34" t="s">
        <v>1481</v>
      </c>
      <c r="C34" t="s">
        <v>1</v>
      </c>
      <c r="D34" t="s">
        <v>1482</v>
      </c>
      <c r="E34" t="s">
        <v>3</v>
      </c>
      <c r="F34" t="s">
        <v>1450</v>
      </c>
      <c r="G34" t="s">
        <v>3</v>
      </c>
      <c r="H34" t="s">
        <v>1332</v>
      </c>
      <c r="I34" t="s">
        <v>1400</v>
      </c>
      <c r="J34" t="s">
        <v>1125</v>
      </c>
      <c r="K34" t="s">
        <v>8</v>
      </c>
    </row>
    <row r="35" spans="1:11" x14ac:dyDescent="0.35">
      <c r="A35">
        <v>2935</v>
      </c>
      <c r="B35" t="s">
        <v>1483</v>
      </c>
      <c r="C35" t="s">
        <v>1</v>
      </c>
      <c r="D35" t="s">
        <v>1484</v>
      </c>
      <c r="E35" t="s">
        <v>3</v>
      </c>
      <c r="F35" t="s">
        <v>1485</v>
      </c>
      <c r="G35" t="s">
        <v>3</v>
      </c>
      <c r="H35" t="s">
        <v>12</v>
      </c>
      <c r="I35" t="s">
        <v>1486</v>
      </c>
      <c r="J35" t="s">
        <v>1487</v>
      </c>
      <c r="K35" t="s">
        <v>8</v>
      </c>
    </row>
    <row r="36" spans="1:11" x14ac:dyDescent="0.35">
      <c r="A36">
        <v>2996</v>
      </c>
      <c r="B36" t="s">
        <v>1488</v>
      </c>
      <c r="C36" t="s">
        <v>1</v>
      </c>
      <c r="D36" t="s">
        <v>1489</v>
      </c>
      <c r="E36" t="s">
        <v>3</v>
      </c>
      <c r="F36" t="s">
        <v>296</v>
      </c>
      <c r="G36" t="s">
        <v>3</v>
      </c>
      <c r="H36" t="s">
        <v>12</v>
      </c>
      <c r="I36" t="s">
        <v>1490</v>
      </c>
      <c r="J36" t="s">
        <v>1491</v>
      </c>
      <c r="K36" t="s">
        <v>8</v>
      </c>
    </row>
    <row r="37" spans="1:11" x14ac:dyDescent="0.35">
      <c r="A37">
        <v>3554</v>
      </c>
      <c r="B37" t="s">
        <v>1492</v>
      </c>
      <c r="C37" t="s">
        <v>1</v>
      </c>
      <c r="D37" t="s">
        <v>1493</v>
      </c>
      <c r="E37" t="s">
        <v>3</v>
      </c>
      <c r="F37" t="s">
        <v>1424</v>
      </c>
      <c r="G37" t="s">
        <v>3</v>
      </c>
      <c r="H37" t="s">
        <v>12</v>
      </c>
      <c r="I37" t="s">
        <v>1393</v>
      </c>
      <c r="J37" t="s">
        <v>1394</v>
      </c>
      <c r="K37" t="s">
        <v>8</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K22"/>
  <sheetViews>
    <sheetView workbookViewId="0">
      <selection activeCell="B31" sqref="B31"/>
    </sheetView>
  </sheetViews>
  <sheetFormatPr defaultColWidth="11.453125" defaultRowHeight="14.5" x14ac:dyDescent="0.35"/>
  <cols>
    <col min="1" max="1" width="5" customWidth="1"/>
    <col min="2" max="2" width="53.54296875" bestFit="1" customWidth="1"/>
    <col min="3" max="3" width="7.81640625" customWidth="1"/>
    <col min="4" max="4" width="12.81640625" bestFit="1" customWidth="1"/>
    <col min="5" max="5" width="18.81640625" bestFit="1" customWidth="1"/>
    <col min="6" max="6" width="81.1796875" bestFit="1" customWidth="1"/>
    <col min="7" max="7" width="5.7265625" customWidth="1"/>
    <col min="8" max="8" width="39.54296875" bestFit="1" customWidth="1"/>
    <col min="9" max="9" width="8" customWidth="1"/>
    <col min="10" max="10" width="9.7265625" customWidth="1"/>
    <col min="11" max="11" width="81.1796875" bestFit="1" customWidth="1"/>
  </cols>
  <sheetData>
    <row r="1" spans="1:11" x14ac:dyDescent="0.35">
      <c r="A1">
        <v>1101</v>
      </c>
      <c r="B1" t="s">
        <v>1494</v>
      </c>
      <c r="C1" t="s">
        <v>1</v>
      </c>
      <c r="D1" t="s">
        <v>1495</v>
      </c>
      <c r="E1" t="s">
        <v>3</v>
      </c>
      <c r="F1" t="s">
        <v>1496</v>
      </c>
      <c r="G1" t="s">
        <v>1497</v>
      </c>
      <c r="H1" t="s">
        <v>1498</v>
      </c>
      <c r="I1" t="s">
        <v>1499</v>
      </c>
      <c r="J1" t="s">
        <v>1500</v>
      </c>
      <c r="K1" t="s">
        <v>8</v>
      </c>
    </row>
    <row r="2" spans="1:11" x14ac:dyDescent="0.35">
      <c r="A2">
        <v>766</v>
      </c>
      <c r="B2" t="s">
        <v>1501</v>
      </c>
      <c r="C2" t="s">
        <v>1</v>
      </c>
      <c r="D2" t="s">
        <v>1502</v>
      </c>
      <c r="E2" t="s">
        <v>3</v>
      </c>
      <c r="F2" t="s">
        <v>1503</v>
      </c>
      <c r="G2" t="s">
        <v>3</v>
      </c>
      <c r="H2" t="s">
        <v>1504</v>
      </c>
      <c r="I2" t="s">
        <v>1499</v>
      </c>
      <c r="J2" t="s">
        <v>1500</v>
      </c>
      <c r="K2" t="s">
        <v>8</v>
      </c>
    </row>
    <row r="3" spans="1:11" x14ac:dyDescent="0.35">
      <c r="A3">
        <v>908</v>
      </c>
      <c r="B3" t="s">
        <v>1505</v>
      </c>
      <c r="C3" t="s">
        <v>1</v>
      </c>
      <c r="D3" t="s">
        <v>1506</v>
      </c>
      <c r="E3" t="s">
        <v>3</v>
      </c>
      <c r="F3" t="s">
        <v>1507</v>
      </c>
      <c r="G3" t="s">
        <v>3</v>
      </c>
      <c r="H3" t="s">
        <v>1508</v>
      </c>
      <c r="I3" t="s">
        <v>1509</v>
      </c>
      <c r="J3" t="s">
        <v>1510</v>
      </c>
      <c r="K3" t="s">
        <v>8</v>
      </c>
    </row>
    <row r="4" spans="1:11" x14ac:dyDescent="0.35">
      <c r="A4">
        <v>1490</v>
      </c>
      <c r="B4" t="s">
        <v>1511</v>
      </c>
      <c r="C4" t="s">
        <v>1</v>
      </c>
      <c r="D4" t="s">
        <v>1506</v>
      </c>
      <c r="E4" t="s">
        <v>3</v>
      </c>
      <c r="F4" t="s">
        <v>1507</v>
      </c>
      <c r="G4" t="s">
        <v>3</v>
      </c>
      <c r="H4" t="s">
        <v>1508</v>
      </c>
      <c r="I4" t="s">
        <v>1509</v>
      </c>
      <c r="J4" t="s">
        <v>1510</v>
      </c>
      <c r="K4" t="s">
        <v>8</v>
      </c>
    </row>
    <row r="5" spans="1:11" x14ac:dyDescent="0.35">
      <c r="A5">
        <v>1517</v>
      </c>
      <c r="B5" t="s">
        <v>1512</v>
      </c>
      <c r="C5" t="s">
        <v>1</v>
      </c>
      <c r="D5" t="s">
        <v>1513</v>
      </c>
      <c r="E5" t="s">
        <v>3</v>
      </c>
      <c r="F5" t="s">
        <v>1514</v>
      </c>
      <c r="G5" t="s">
        <v>1515</v>
      </c>
      <c r="H5" t="s">
        <v>1516</v>
      </c>
      <c r="I5" t="s">
        <v>1499</v>
      </c>
      <c r="J5" t="s">
        <v>1500</v>
      </c>
      <c r="K5" t="s">
        <v>8</v>
      </c>
    </row>
    <row r="6" spans="1:11" x14ac:dyDescent="0.35">
      <c r="A6">
        <v>834</v>
      </c>
      <c r="B6" t="s">
        <v>1517</v>
      </c>
      <c r="C6" t="s">
        <v>1</v>
      </c>
      <c r="D6" t="s">
        <v>1518</v>
      </c>
      <c r="E6" t="s">
        <v>3</v>
      </c>
      <c r="F6" t="s">
        <v>1519</v>
      </c>
      <c r="G6" t="s">
        <v>3</v>
      </c>
      <c r="H6" t="s">
        <v>12</v>
      </c>
      <c r="I6" t="s">
        <v>1509</v>
      </c>
      <c r="J6" t="s">
        <v>1510</v>
      </c>
      <c r="K6" t="s">
        <v>8</v>
      </c>
    </row>
    <row r="7" spans="1:11" x14ac:dyDescent="0.35">
      <c r="A7">
        <v>835</v>
      </c>
      <c r="B7" t="s">
        <v>1520</v>
      </c>
      <c r="C7" t="s">
        <v>1</v>
      </c>
      <c r="D7" t="s">
        <v>1506</v>
      </c>
      <c r="E7" t="s">
        <v>3</v>
      </c>
      <c r="F7" t="s">
        <v>1507</v>
      </c>
      <c r="G7" t="s">
        <v>3</v>
      </c>
      <c r="H7" t="s">
        <v>1508</v>
      </c>
      <c r="I7" t="s">
        <v>1509</v>
      </c>
      <c r="J7" t="s">
        <v>1510</v>
      </c>
      <c r="K7" t="s">
        <v>8</v>
      </c>
    </row>
    <row r="8" spans="1:11" x14ac:dyDescent="0.35">
      <c r="A8">
        <v>2227</v>
      </c>
      <c r="B8" t="s">
        <v>1521</v>
      </c>
      <c r="C8" t="s">
        <v>1</v>
      </c>
      <c r="D8" t="s">
        <v>1522</v>
      </c>
      <c r="E8" t="s">
        <v>3</v>
      </c>
      <c r="F8" t="s">
        <v>1523</v>
      </c>
      <c r="G8" t="s">
        <v>1497</v>
      </c>
      <c r="H8" t="s">
        <v>1498</v>
      </c>
      <c r="I8" t="s">
        <v>1499</v>
      </c>
      <c r="J8" t="s">
        <v>1500</v>
      </c>
      <c r="K8" t="s">
        <v>8</v>
      </c>
    </row>
    <row r="9" spans="1:11" x14ac:dyDescent="0.35">
      <c r="A9">
        <v>2758</v>
      </c>
      <c r="B9" t="s">
        <v>1524</v>
      </c>
      <c r="C9" t="s">
        <v>1</v>
      </c>
      <c r="D9" t="s">
        <v>1525</v>
      </c>
      <c r="E9" t="s">
        <v>1526</v>
      </c>
      <c r="F9" t="s">
        <v>1527</v>
      </c>
      <c r="G9" t="s">
        <v>1528</v>
      </c>
      <c r="H9" t="s">
        <v>1529</v>
      </c>
      <c r="I9" t="s">
        <v>1499</v>
      </c>
      <c r="J9" t="s">
        <v>1500</v>
      </c>
      <c r="K9" t="s">
        <v>1530</v>
      </c>
    </row>
    <row r="10" spans="1:11" x14ac:dyDescent="0.35">
      <c r="A10">
        <v>2765</v>
      </c>
      <c r="B10" t="s">
        <v>1531</v>
      </c>
      <c r="C10" t="s">
        <v>1</v>
      </c>
      <c r="D10" t="s">
        <v>1532</v>
      </c>
      <c r="E10" t="s">
        <v>3</v>
      </c>
      <c r="F10" t="s">
        <v>1533</v>
      </c>
      <c r="G10" t="s">
        <v>3</v>
      </c>
      <c r="H10" t="s">
        <v>1498</v>
      </c>
      <c r="I10" t="s">
        <v>1499</v>
      </c>
      <c r="J10" t="s">
        <v>1500</v>
      </c>
      <c r="K10" t="s">
        <v>8</v>
      </c>
    </row>
    <row r="11" spans="1:11" x14ac:dyDescent="0.35">
      <c r="A11">
        <v>3081</v>
      </c>
      <c r="B11" t="s">
        <v>1534</v>
      </c>
      <c r="C11" t="s">
        <v>1</v>
      </c>
      <c r="D11" t="s">
        <v>1506</v>
      </c>
      <c r="E11" t="s">
        <v>3</v>
      </c>
      <c r="F11" t="s">
        <v>1507</v>
      </c>
      <c r="G11" t="s">
        <v>3</v>
      </c>
      <c r="H11" t="s">
        <v>1508</v>
      </c>
      <c r="I11" t="s">
        <v>1509</v>
      </c>
      <c r="J11" t="s">
        <v>1510</v>
      </c>
      <c r="K11" t="s">
        <v>8</v>
      </c>
    </row>
    <row r="12" spans="1:11" x14ac:dyDescent="0.35">
      <c r="A12">
        <v>1315</v>
      </c>
      <c r="B12" t="s">
        <v>1535</v>
      </c>
      <c r="C12" t="s">
        <v>1</v>
      </c>
      <c r="D12" t="s">
        <v>1506</v>
      </c>
      <c r="E12" t="s">
        <v>3</v>
      </c>
      <c r="F12" t="s">
        <v>1507</v>
      </c>
      <c r="G12" t="s">
        <v>3</v>
      </c>
      <c r="H12" t="s">
        <v>1508</v>
      </c>
      <c r="I12" t="s">
        <v>1509</v>
      </c>
      <c r="J12" t="s">
        <v>1510</v>
      </c>
      <c r="K12" t="s">
        <v>8</v>
      </c>
    </row>
    <row r="13" spans="1:11" x14ac:dyDescent="0.35">
      <c r="A13">
        <v>1316</v>
      </c>
      <c r="B13" t="s">
        <v>1536</v>
      </c>
      <c r="C13" t="s">
        <v>1</v>
      </c>
      <c r="D13" t="s">
        <v>1537</v>
      </c>
      <c r="E13" t="s">
        <v>3</v>
      </c>
      <c r="F13" t="s">
        <v>1519</v>
      </c>
      <c r="G13" t="s">
        <v>3</v>
      </c>
      <c r="H13" t="s">
        <v>12</v>
      </c>
      <c r="I13" t="s">
        <v>1509</v>
      </c>
      <c r="J13" t="s">
        <v>1510</v>
      </c>
      <c r="K13" t="s">
        <v>8</v>
      </c>
    </row>
    <row r="14" spans="1:11" x14ac:dyDescent="0.35">
      <c r="A14">
        <v>3230</v>
      </c>
      <c r="B14" t="s">
        <v>1538</v>
      </c>
      <c r="C14" t="s">
        <v>1</v>
      </c>
      <c r="D14" t="s">
        <v>1539</v>
      </c>
      <c r="E14" t="s">
        <v>3</v>
      </c>
      <c r="F14" t="s">
        <v>1540</v>
      </c>
      <c r="G14" t="s">
        <v>3</v>
      </c>
      <c r="H14" t="s">
        <v>1498</v>
      </c>
      <c r="I14" t="s">
        <v>1499</v>
      </c>
      <c r="J14" t="s">
        <v>1500</v>
      </c>
      <c r="K14" t="s">
        <v>8</v>
      </c>
    </row>
    <row r="15" spans="1:11" x14ac:dyDescent="0.35">
      <c r="A15">
        <v>1537</v>
      </c>
      <c r="B15" t="s">
        <v>1541</v>
      </c>
      <c r="C15" t="s">
        <v>1</v>
      </c>
      <c r="D15" t="s">
        <v>1506</v>
      </c>
      <c r="E15" t="s">
        <v>3</v>
      </c>
      <c r="F15" t="s">
        <v>1507</v>
      </c>
      <c r="G15" t="s">
        <v>3</v>
      </c>
      <c r="H15" t="s">
        <v>1508</v>
      </c>
      <c r="I15" t="s">
        <v>1509</v>
      </c>
      <c r="J15" t="s">
        <v>1510</v>
      </c>
      <c r="K15" t="s">
        <v>8</v>
      </c>
    </row>
    <row r="16" spans="1:11" x14ac:dyDescent="0.35">
      <c r="A16">
        <v>1547</v>
      </c>
      <c r="B16" t="s">
        <v>1542</v>
      </c>
      <c r="C16" t="s">
        <v>1</v>
      </c>
      <c r="D16" t="s">
        <v>1506</v>
      </c>
      <c r="E16" t="s">
        <v>3</v>
      </c>
      <c r="F16" t="s">
        <v>1507</v>
      </c>
      <c r="G16" t="s">
        <v>3</v>
      </c>
      <c r="H16" t="s">
        <v>1508</v>
      </c>
      <c r="I16" t="s">
        <v>1509</v>
      </c>
      <c r="J16" t="s">
        <v>1510</v>
      </c>
      <c r="K16" t="s">
        <v>8</v>
      </c>
    </row>
    <row r="17" spans="1:11" x14ac:dyDescent="0.35">
      <c r="A17">
        <v>1548</v>
      </c>
      <c r="B17" t="s">
        <v>1543</v>
      </c>
      <c r="C17" t="s">
        <v>1</v>
      </c>
      <c r="D17" t="s">
        <v>1544</v>
      </c>
      <c r="E17" t="s">
        <v>3</v>
      </c>
      <c r="F17" t="s">
        <v>1519</v>
      </c>
      <c r="G17" t="s">
        <v>3</v>
      </c>
      <c r="H17" t="s">
        <v>12</v>
      </c>
      <c r="I17" t="s">
        <v>1509</v>
      </c>
      <c r="J17" t="s">
        <v>1510</v>
      </c>
      <c r="K17" t="s">
        <v>8</v>
      </c>
    </row>
    <row r="18" spans="1:11" x14ac:dyDescent="0.35">
      <c r="A18">
        <v>1692</v>
      </c>
      <c r="B18" t="s">
        <v>1545</v>
      </c>
      <c r="C18" t="s">
        <v>1</v>
      </c>
      <c r="D18" t="s">
        <v>1546</v>
      </c>
      <c r="E18" t="s">
        <v>3</v>
      </c>
      <c r="F18" t="s">
        <v>1547</v>
      </c>
      <c r="G18" t="s">
        <v>1548</v>
      </c>
      <c r="H18" t="s">
        <v>1516</v>
      </c>
      <c r="I18" t="s">
        <v>1499</v>
      </c>
      <c r="J18" t="s">
        <v>1500</v>
      </c>
      <c r="K18" t="s">
        <v>8</v>
      </c>
    </row>
    <row r="19" spans="1:11" x14ac:dyDescent="0.35">
      <c r="A19">
        <v>2275</v>
      </c>
      <c r="B19" t="s">
        <v>1549</v>
      </c>
      <c r="C19" t="s">
        <v>1</v>
      </c>
      <c r="D19" t="s">
        <v>1506</v>
      </c>
      <c r="E19" t="s">
        <v>3</v>
      </c>
      <c r="F19" t="s">
        <v>1507</v>
      </c>
      <c r="G19" t="s">
        <v>3</v>
      </c>
      <c r="H19" t="s">
        <v>1508</v>
      </c>
      <c r="I19" t="s">
        <v>1509</v>
      </c>
      <c r="J19" t="s">
        <v>1510</v>
      </c>
      <c r="K19" t="s">
        <v>8</v>
      </c>
    </row>
    <row r="20" spans="1:11" x14ac:dyDescent="0.35">
      <c r="A20">
        <v>2276</v>
      </c>
      <c r="B20" t="s">
        <v>1550</v>
      </c>
      <c r="C20" t="s">
        <v>1</v>
      </c>
      <c r="D20" t="s">
        <v>1551</v>
      </c>
      <c r="E20" t="s">
        <v>3</v>
      </c>
      <c r="F20" t="s">
        <v>1519</v>
      </c>
      <c r="G20" t="s">
        <v>3</v>
      </c>
      <c r="H20" t="s">
        <v>12</v>
      </c>
      <c r="I20" t="s">
        <v>1509</v>
      </c>
      <c r="J20" t="s">
        <v>1510</v>
      </c>
      <c r="K20" t="s">
        <v>8</v>
      </c>
    </row>
    <row r="21" spans="1:11" x14ac:dyDescent="0.35">
      <c r="A21">
        <v>3717</v>
      </c>
      <c r="B21" t="s">
        <v>1552</v>
      </c>
      <c r="C21" t="s">
        <v>1</v>
      </c>
      <c r="D21" t="s">
        <v>1495</v>
      </c>
      <c r="E21" t="s">
        <v>3</v>
      </c>
      <c r="F21" t="s">
        <v>1496</v>
      </c>
      <c r="G21" t="s">
        <v>1497</v>
      </c>
      <c r="H21" t="s">
        <v>1498</v>
      </c>
      <c r="I21" t="s">
        <v>1499</v>
      </c>
      <c r="J21" t="s">
        <v>1500</v>
      </c>
      <c r="K21" t="s">
        <v>8</v>
      </c>
    </row>
    <row r="22" spans="1:11" x14ac:dyDescent="0.35">
      <c r="A22">
        <v>3979</v>
      </c>
      <c r="B22" t="s">
        <v>1553</v>
      </c>
      <c r="C22" t="s">
        <v>1</v>
      </c>
      <c r="D22" t="s">
        <v>1554</v>
      </c>
      <c r="E22" t="s">
        <v>3</v>
      </c>
      <c r="F22" t="s">
        <v>1496</v>
      </c>
      <c r="G22" t="s">
        <v>3</v>
      </c>
      <c r="H22" t="s">
        <v>1498</v>
      </c>
      <c r="I22" t="s">
        <v>1499</v>
      </c>
      <c r="J22" t="s">
        <v>1500</v>
      </c>
      <c r="K22" t="s">
        <v>8</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K7"/>
  <sheetViews>
    <sheetView workbookViewId="0">
      <selection activeCell="B26" sqref="B26"/>
    </sheetView>
  </sheetViews>
  <sheetFormatPr defaultColWidth="11.453125" defaultRowHeight="14.5" x14ac:dyDescent="0.35"/>
  <cols>
    <col min="1" max="1" width="5" bestFit="1" customWidth="1"/>
    <col min="2" max="2" width="52.7265625" bestFit="1" customWidth="1"/>
    <col min="3" max="3" width="7.81640625" bestFit="1" customWidth="1"/>
    <col min="4" max="4" width="12.7265625" bestFit="1" customWidth="1"/>
    <col min="5" max="5" width="18.81640625" bestFit="1" customWidth="1"/>
    <col min="6" max="6" width="49.453125" bestFit="1" customWidth="1"/>
    <col min="7" max="7" width="7.54296875" bestFit="1" customWidth="1"/>
    <col min="8" max="8" width="30.7265625" bestFit="1" customWidth="1"/>
    <col min="9" max="9" width="8" bestFit="1" customWidth="1"/>
    <col min="10" max="10" width="9.7265625" bestFit="1" customWidth="1"/>
    <col min="11" max="11" width="81.1796875" bestFit="1" customWidth="1"/>
  </cols>
  <sheetData>
    <row r="1" spans="1:11" x14ac:dyDescent="0.35">
      <c r="A1">
        <v>3238</v>
      </c>
      <c r="B1" t="s">
        <v>1555</v>
      </c>
      <c r="C1" t="s">
        <v>1</v>
      </c>
      <c r="D1" t="s">
        <v>1556</v>
      </c>
      <c r="E1" t="s">
        <v>1557</v>
      </c>
      <c r="F1" t="s">
        <v>1558</v>
      </c>
      <c r="G1" t="s">
        <v>3</v>
      </c>
      <c r="H1" t="s">
        <v>1559</v>
      </c>
      <c r="I1" t="s">
        <v>1560</v>
      </c>
      <c r="J1" t="s">
        <v>1561</v>
      </c>
      <c r="K1" t="s">
        <v>8</v>
      </c>
    </row>
    <row r="2" spans="1:11" x14ac:dyDescent="0.35">
      <c r="A2">
        <v>3240</v>
      </c>
      <c r="B2" t="s">
        <v>1562</v>
      </c>
      <c r="C2" t="s">
        <v>1</v>
      </c>
      <c r="D2" t="s">
        <v>1563</v>
      </c>
      <c r="E2" t="s">
        <v>1564</v>
      </c>
      <c r="F2" t="s">
        <v>1565</v>
      </c>
      <c r="G2" t="s">
        <v>1566</v>
      </c>
      <c r="H2" t="s">
        <v>1567</v>
      </c>
      <c r="I2" t="s">
        <v>1560</v>
      </c>
      <c r="J2" t="s">
        <v>1561</v>
      </c>
      <c r="K2" t="s">
        <v>1568</v>
      </c>
    </row>
    <row r="3" spans="1:11" x14ac:dyDescent="0.35">
      <c r="A3">
        <v>248</v>
      </c>
      <c r="B3" t="s">
        <v>1569</v>
      </c>
      <c r="C3" t="s">
        <v>1</v>
      </c>
      <c r="D3" t="s">
        <v>1563</v>
      </c>
      <c r="E3" t="s">
        <v>1564</v>
      </c>
      <c r="F3" t="s">
        <v>1565</v>
      </c>
      <c r="G3" t="s">
        <v>1566</v>
      </c>
      <c r="H3" t="s">
        <v>1567</v>
      </c>
      <c r="I3" t="s">
        <v>1560</v>
      </c>
      <c r="J3" t="s">
        <v>1561</v>
      </c>
      <c r="K3" t="s">
        <v>1568</v>
      </c>
    </row>
    <row r="4" spans="1:11" x14ac:dyDescent="0.35">
      <c r="A4">
        <v>1719</v>
      </c>
      <c r="B4" t="s">
        <v>1570</v>
      </c>
      <c r="C4" t="s">
        <v>1</v>
      </c>
      <c r="D4" t="s">
        <v>1571</v>
      </c>
      <c r="E4" t="s">
        <v>1557</v>
      </c>
      <c r="F4" t="s">
        <v>1558</v>
      </c>
      <c r="G4" t="s">
        <v>1566</v>
      </c>
      <c r="H4" t="s">
        <v>1559</v>
      </c>
      <c r="I4" t="s">
        <v>1560</v>
      </c>
      <c r="J4" t="s">
        <v>1561</v>
      </c>
      <c r="K4" t="s">
        <v>8</v>
      </c>
    </row>
    <row r="5" spans="1:11" x14ac:dyDescent="0.35">
      <c r="A5">
        <v>945</v>
      </c>
      <c r="B5" t="s">
        <v>1572</v>
      </c>
      <c r="C5" t="s">
        <v>1</v>
      </c>
      <c r="D5" t="s">
        <v>1573</v>
      </c>
      <c r="E5" t="s">
        <v>3</v>
      </c>
      <c r="F5" t="s">
        <v>576</v>
      </c>
      <c r="G5" t="s">
        <v>3</v>
      </c>
      <c r="H5" t="s">
        <v>12</v>
      </c>
      <c r="I5" t="s">
        <v>1574</v>
      </c>
      <c r="J5" t="s">
        <v>569</v>
      </c>
      <c r="K5" t="s">
        <v>8</v>
      </c>
    </row>
    <row r="6" spans="1:11" x14ac:dyDescent="0.35">
      <c r="A6">
        <v>2930</v>
      </c>
      <c r="B6" t="s">
        <v>1575</v>
      </c>
      <c r="C6" t="s">
        <v>1</v>
      </c>
      <c r="D6" t="s">
        <v>1576</v>
      </c>
      <c r="E6" t="s">
        <v>1564</v>
      </c>
      <c r="F6" t="s">
        <v>1565</v>
      </c>
      <c r="G6" t="s">
        <v>3</v>
      </c>
      <c r="H6" t="s">
        <v>1577</v>
      </c>
      <c r="I6" t="s">
        <v>1560</v>
      </c>
      <c r="J6" t="s">
        <v>1561</v>
      </c>
      <c r="K6" t="s">
        <v>1578</v>
      </c>
    </row>
    <row r="7" spans="1:11" x14ac:dyDescent="0.35">
      <c r="A7">
        <v>5511</v>
      </c>
      <c r="B7" t="s">
        <v>1579</v>
      </c>
      <c r="C7" t="s">
        <v>1</v>
      </c>
      <c r="D7" t="s">
        <v>1580</v>
      </c>
      <c r="E7" t="s">
        <v>3</v>
      </c>
      <c r="F7" t="s">
        <v>1581</v>
      </c>
      <c r="G7" t="s">
        <v>1582</v>
      </c>
      <c r="H7" t="s">
        <v>12</v>
      </c>
      <c r="I7" t="s">
        <v>1574</v>
      </c>
      <c r="J7" t="s">
        <v>569</v>
      </c>
      <c r="K7" t="s">
        <v>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emplate/>
  <TotalTime>0</TotalTime>
  <Application>Microsoft Excel</Application>
  <DocSecurity>0</DocSecurity>
  <ScaleCrop>false</ScaleCrop>
  <HeadingPairs>
    <vt:vector size="4" baseType="variant">
      <vt:variant>
        <vt:lpstr>Worksheets</vt:lpstr>
      </vt:variant>
      <vt:variant>
        <vt:i4>16</vt:i4>
      </vt:variant>
      <vt:variant>
        <vt:lpstr>Named Ranges</vt:lpstr>
      </vt:variant>
      <vt:variant>
        <vt:i4>18</vt:i4>
      </vt:variant>
    </vt:vector>
  </HeadingPairs>
  <TitlesOfParts>
    <vt:vector size="34" baseType="lpstr">
      <vt:lpstr>References</vt:lpstr>
      <vt:lpstr>S1</vt:lpstr>
      <vt:lpstr>S2</vt:lpstr>
      <vt:lpstr>S3</vt:lpstr>
      <vt:lpstr>S4</vt:lpstr>
      <vt:lpstr>S5</vt:lpstr>
      <vt:lpstr>S6</vt:lpstr>
      <vt:lpstr>S7</vt:lpstr>
      <vt:lpstr>S8</vt:lpstr>
      <vt:lpstr>S9</vt:lpstr>
      <vt:lpstr>S10</vt:lpstr>
      <vt:lpstr>S11</vt:lpstr>
      <vt:lpstr>S12</vt:lpstr>
      <vt:lpstr>S13</vt:lpstr>
      <vt:lpstr>S14</vt:lpstr>
      <vt:lpstr>S15</vt:lpstr>
      <vt:lpstr>'S9'!arsenic</vt:lpstr>
      <vt:lpstr>'S1'!b_lactamases_2</vt:lpstr>
      <vt:lpstr>'S12'!carotenoid_biosynthesis</vt:lpstr>
      <vt:lpstr>'S2'!celullase</vt:lpstr>
      <vt:lpstr>'S7'!chromates_1</vt:lpstr>
      <vt:lpstr>'S15'!cobalamin</vt:lpstr>
      <vt:lpstr>'S6'!cobalt_1</vt:lpstr>
      <vt:lpstr>'S5'!copper</vt:lpstr>
      <vt:lpstr>'S3'!hemicelullose</vt:lpstr>
      <vt:lpstr>'S13'!melanin</vt:lpstr>
      <vt:lpstr>'S8'!mercury</vt:lpstr>
      <vt:lpstr>'S1'!multidrug</vt:lpstr>
      <vt:lpstr>'S4'!pectin</vt:lpstr>
      <vt:lpstr>'S14'!phenazine</vt:lpstr>
      <vt:lpstr>'S11'!salt_in_2</vt:lpstr>
      <vt:lpstr>'S10'!salt_out_2</vt:lpstr>
      <vt:lpstr>'S1'!tetra_spectino</vt:lpstr>
      <vt:lpstr>'S1'!vancomicyn</vt:lpstr>
    </vt:vector>
  </TitlesOfParts>
  <Manager/>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aniel Alonso</dc:creator>
  <cp:keywords/>
  <dc:description/>
  <cp:lastModifiedBy>Adaeze Catherine Awogu</cp:lastModifiedBy>
  <dcterms:created xsi:type="dcterms:W3CDTF">2023-12-11T19:12:44Z</dcterms:created>
  <dcterms:modified xsi:type="dcterms:W3CDTF">2025-06-27T09:56:52Z</dcterms:modified>
  <cp:category/>
</cp:coreProperties>
</file>